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4780" windowHeight="15600" tabRatio="829" activeTab="2"/>
  </bookViews>
  <sheets>
    <sheet name="Suplemental Table 1" sheetId="11" r:id="rId1"/>
    <sheet name="Suplemental Table 2" sheetId="14" r:id="rId2"/>
    <sheet name="Suplemental Table 3" sheetId="15" r:id="rId3"/>
    <sheet name="Suplemental Table 4" sheetId="4" r:id="rId4"/>
    <sheet name="Suplemental Table 5" sheetId="13"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Q20" i="4" l="1"/>
  <c r="Q27" i="4"/>
  <c r="AW48" i="13"/>
  <c r="R19" i="4"/>
  <c r="R6" i="4"/>
  <c r="R20" i="4"/>
  <c r="R18" i="4"/>
  <c r="Q39" i="4"/>
  <c r="Q31" i="4"/>
  <c r="Q56" i="4"/>
  <c r="R52" i="4"/>
  <c r="R46" i="4"/>
  <c r="R45" i="4"/>
  <c r="R44" i="4"/>
  <c r="R33" i="4"/>
  <c r="R31" i="4"/>
  <c r="R27" i="4"/>
  <c r="R13" i="4"/>
  <c r="R12" i="4"/>
  <c r="R5" i="4"/>
  <c r="R7" i="4"/>
  <c r="R8" i="4"/>
  <c r="R9" i="4"/>
  <c r="R10" i="4"/>
  <c r="R11" i="4"/>
  <c r="R14" i="4"/>
  <c r="R15" i="4"/>
  <c r="R16" i="4"/>
  <c r="R17" i="4"/>
  <c r="R21" i="4"/>
  <c r="R22" i="4"/>
  <c r="R23" i="4"/>
  <c r="R24" i="4"/>
  <c r="R25" i="4"/>
  <c r="R26" i="4"/>
  <c r="R28" i="4"/>
  <c r="R29" i="4"/>
  <c r="R30" i="4"/>
  <c r="R32" i="4"/>
  <c r="R34" i="4"/>
  <c r="R35" i="4"/>
  <c r="R36" i="4"/>
  <c r="R37" i="4"/>
  <c r="R38" i="4"/>
  <c r="R39" i="4"/>
  <c r="R40" i="4"/>
  <c r="R41" i="4"/>
  <c r="R42" i="4"/>
  <c r="R43" i="4"/>
  <c r="R47" i="4"/>
  <c r="R48" i="4"/>
  <c r="R50" i="4"/>
  <c r="R51" i="4"/>
  <c r="R53" i="4"/>
  <c r="R54" i="4"/>
  <c r="R4" i="4"/>
  <c r="Q40" i="4"/>
  <c r="Q41" i="4"/>
  <c r="Q42" i="4"/>
  <c r="Q43" i="4"/>
  <c r="Q44" i="4"/>
  <c r="Q45" i="4"/>
  <c r="Q46" i="4"/>
  <c r="Q47" i="4"/>
  <c r="Q48" i="4"/>
  <c r="Q49" i="4"/>
  <c r="Q50" i="4"/>
  <c r="Q51" i="4"/>
  <c r="Q52" i="4"/>
  <c r="Q53" i="4"/>
  <c r="Q54" i="4"/>
  <c r="Q38" i="4"/>
  <c r="Q37" i="4"/>
  <c r="Q36" i="4"/>
  <c r="Q21" i="4"/>
  <c r="Q35" i="4"/>
  <c r="Q26" i="4"/>
  <c r="Q25" i="4"/>
  <c r="Q19" i="4"/>
  <c r="Q12" i="4"/>
  <c r="Q13" i="4"/>
  <c r="Q6" i="4"/>
  <c r="Q7" i="4"/>
  <c r="Q8" i="4"/>
  <c r="Q9" i="4"/>
  <c r="Q10" i="4"/>
  <c r="Q11" i="4"/>
  <c r="Q14" i="4"/>
  <c r="Q15" i="4"/>
  <c r="Q16" i="4"/>
  <c r="Q17" i="4"/>
  <c r="Q18" i="4"/>
  <c r="Q5" i="4"/>
  <c r="Q22" i="4"/>
  <c r="Q23" i="4"/>
  <c r="Q24" i="4"/>
  <c r="Q28" i="4"/>
  <c r="Q29" i="4"/>
  <c r="Q30" i="4"/>
  <c r="Q32" i="4"/>
  <c r="Q33" i="4"/>
  <c r="Q34" i="4"/>
  <c r="Q55" i="4"/>
  <c r="Q4" i="4"/>
</calcChain>
</file>

<file path=xl/sharedStrings.xml><?xml version="1.0" encoding="utf-8"?>
<sst xmlns="http://schemas.openxmlformats.org/spreadsheetml/2006/main" count="1249" uniqueCount="175">
  <si>
    <t>neoxanthin</t>
  </si>
  <si>
    <t>violaxanthin</t>
  </si>
  <si>
    <t>9-cis-violaxanthin</t>
  </si>
  <si>
    <t>luteoxanthin</t>
  </si>
  <si>
    <t>lutein</t>
  </si>
  <si>
    <t>a-carotene</t>
  </si>
  <si>
    <t>b-carotene</t>
  </si>
  <si>
    <t>glutamic acid</t>
  </si>
  <si>
    <t>aminolevulunic acid</t>
  </si>
  <si>
    <t>porphobilinogen</t>
  </si>
  <si>
    <t>chlorophyll b</t>
  </si>
  <si>
    <t>chlorophyll a</t>
  </si>
  <si>
    <t>pheophytin b</t>
  </si>
  <si>
    <t>pheophytin a</t>
  </si>
  <si>
    <t>a-tocopherol-quinone</t>
  </si>
  <si>
    <t>phylloquinone</t>
  </si>
  <si>
    <t>ubiquinol-9</t>
  </si>
  <si>
    <t>ubiquinone-9</t>
  </si>
  <si>
    <t>plastoquinol-9</t>
  </si>
  <si>
    <t>ubiquinone-10</t>
  </si>
  <si>
    <t>plastoquinone</t>
  </si>
  <si>
    <t>g-tocopherol/b-tocopherol</t>
  </si>
  <si>
    <t>d-tocopherol</t>
  </si>
  <si>
    <t>a-tocopherol</t>
  </si>
  <si>
    <t>ns =|ρ|</t>
  </si>
  <si>
    <t>Carotenoid biosynthesis</t>
  </si>
  <si>
    <t>Porphyrin and chlorophyll metabolism</t>
  </si>
  <si>
    <t>Quinones biosynthesis</t>
  </si>
  <si>
    <t>Tocochromanols biosynthesis</t>
  </si>
  <si>
    <t>Terpenoid backbone biosynthesis</t>
  </si>
  <si>
    <t>dihydrophaseic acid</t>
  </si>
  <si>
    <t>ABA-glucoside</t>
  </si>
  <si>
    <t>7-hydroxy-ABA</t>
  </si>
  <si>
    <t>ABA</t>
  </si>
  <si>
    <t>neoPhaseic acid</t>
  </si>
  <si>
    <t>phaseic acid</t>
  </si>
  <si>
    <t>VvIPPI</t>
  </si>
  <si>
    <t>VvGGPS</t>
  </si>
  <si>
    <t>VvCHLG</t>
  </si>
  <si>
    <t>VvCAO</t>
  </si>
  <si>
    <t>VvNYC1</t>
  </si>
  <si>
    <t>VvVTE1</t>
  </si>
  <si>
    <t>VvVTE3</t>
  </si>
  <si>
    <t>VvPSY</t>
  </si>
  <si>
    <t>VvPDS</t>
  </si>
  <si>
    <t>VvLBCY2</t>
  </si>
  <si>
    <t>VvLECY1</t>
  </si>
  <si>
    <t>VvBCH1</t>
  </si>
  <si>
    <t>VvVDE</t>
  </si>
  <si>
    <t>VvZEP1</t>
  </si>
  <si>
    <t>VvCrtISO</t>
  </si>
  <si>
    <t>na</t>
  </si>
  <si>
    <t>Carotenoid biosynthesis-ABA</t>
  </si>
  <si>
    <t>SD</t>
  </si>
  <si>
    <t>±</t>
  </si>
  <si>
    <t>P-value</t>
  </si>
  <si>
    <t>Gene ID</t>
  </si>
  <si>
    <t>Primer sequence</t>
  </si>
  <si>
    <t>Transcript identifier</t>
  </si>
  <si>
    <t>Reference</t>
  </si>
  <si>
    <t xml:space="preserve">Foward </t>
  </si>
  <si>
    <t>5'-GCAAAGGTCTGCCACAAAGGTGAC-3'</t>
  </si>
  <si>
    <t>GSVIVT00025071001</t>
  </si>
  <si>
    <t>This study</t>
  </si>
  <si>
    <t xml:space="preserve">Reverse </t>
  </si>
  <si>
    <t>5'-TTGTGCAGCATTCCGCACTCCAAG-3'</t>
  </si>
  <si>
    <t>VvGGR</t>
  </si>
  <si>
    <t>5'-AAACGACGTGTCGCCGGATTTC-3'</t>
  </si>
  <si>
    <t>GSVIVT01037438001</t>
  </si>
  <si>
    <t>5'-ACTGCCACATGGTCGCATTTCG-3'</t>
  </si>
  <si>
    <t>5'-AGTTCGTGCAGTCGGCGAATTG-3'</t>
  </si>
  <si>
    <t>GSVIVT01019025001</t>
  </si>
  <si>
    <t>5'-TGCCCTGCAACAAGTCCTTCTG-3'</t>
  </si>
  <si>
    <t>VvSPS3</t>
  </si>
  <si>
    <t>5'-GTCAATGGTGGTTGCTGAGGTC-3'</t>
  </si>
  <si>
    <t>GSVIVT00022956001</t>
  </si>
  <si>
    <t>5'-GGCACATTTAAAGCTGTTGCCATC-3'</t>
  </si>
  <si>
    <t>5'-GCGTACGGTGGCAGACTGAATATC-3'</t>
  </si>
  <si>
    <t>GSVIVT01011187001</t>
  </si>
  <si>
    <t>5'-AGCAGAGGCCATGATACGTTGC-3'</t>
  </si>
  <si>
    <t>5'-TCCACGGATGCGGGTTGTAAAG-3'</t>
  </si>
  <si>
    <t>GSVIVT01015384001</t>
  </si>
  <si>
    <t>5'-TGCATATAGTGCTCTTCCCTGCTC-3'</t>
  </si>
  <si>
    <t>5'-GCACAAGCTCACAGACAGGTTC-3'</t>
  </si>
  <si>
    <t>GSVIVT01008862001</t>
  </si>
  <si>
    <t>5'-ACTTATCTAAAGCAGTGCCAACCC-3'</t>
  </si>
  <si>
    <t>VvSGR</t>
  </si>
  <si>
    <t>5'-ACCCAGAATTACAGGAAGCTTTGG-3'</t>
  </si>
  <si>
    <t>GSVIVT01019884001</t>
  </si>
  <si>
    <t>5'-TCTCAATGCATGGCTCTTCACC-3'</t>
  </si>
  <si>
    <t>5'-TCGATGTGGTGAAGTTTGTGCAG-3'</t>
  </si>
  <si>
    <t>GSVIVT00023494001</t>
  </si>
  <si>
    <t>5'-TCAGGTGTCATCAGCATTGTTCCC-3'</t>
  </si>
  <si>
    <t>5'-TGGAACAGCTGGAATGGTCCAC-3'</t>
  </si>
  <si>
    <t>GSVIVT00025310001</t>
  </si>
  <si>
    <t>5'-TGCTGCTAGAGTCCTTGCTACC-3'</t>
  </si>
  <si>
    <t>5'-TCTTTCTGTGGGAGCTGCTGTG-3'</t>
  </si>
  <si>
    <t>GSVIVT00002556001</t>
  </si>
  <si>
    <t>5'-TCGTGCATATGCCACAGTGAAGC-3'</t>
  </si>
  <si>
    <t>VvPDS1</t>
  </si>
  <si>
    <t>5'-ACTTCTCCTCGTCCCAGTAAACC-3'</t>
  </si>
  <si>
    <t>GSVIVT01016650001</t>
  </si>
  <si>
    <t>5'-GACAAACCAGCCAAACCTGCAC-3'</t>
  </si>
  <si>
    <t>5'-TGGATGTGGCAGGGATTTCTTGG-3'</t>
  </si>
  <si>
    <t>GSVIVT00016526001</t>
  </si>
  <si>
    <t>5'-TAGCATGGTTGCTCCAGTAGGG-3'</t>
  </si>
  <si>
    <t>VvVDE1</t>
  </si>
  <si>
    <t>5'-GCTTACTGAAGGAATGCAGGTTGG-3'</t>
  </si>
  <si>
    <t>GSVIVT00007662001</t>
  </si>
  <si>
    <t>5'-TGCAGGTCTGGAGACAAGCAAC-3'</t>
  </si>
  <si>
    <t>VvHGGT</t>
  </si>
  <si>
    <t>5'-CTCACACAGTGATAGGCACAGC-3'</t>
  </si>
  <si>
    <t>GSVIVT00031332001</t>
  </si>
  <si>
    <t>5'-TGAAAGTTTCTCGACTGCGAGGAG-3'</t>
  </si>
  <si>
    <t>5'-CCCATTTATGTGCCTACGCCTTCC-3'</t>
  </si>
  <si>
    <t>GSVIVT01035645001</t>
  </si>
  <si>
    <t>5'-AAATGGTACCCGCTGTGTGGAG-3'</t>
  </si>
  <si>
    <t>5'-CCAAATGGTATCGTGGTGTTCGC-3'</t>
  </si>
  <si>
    <t>GSVIVT01003135001</t>
  </si>
  <si>
    <t>5'-TTTGGACCCAGCTGCAAAGGAG-3'</t>
  </si>
  <si>
    <t>VvVTE4</t>
  </si>
  <si>
    <t>5'-AGCCAGAGGAGAAAGCACTCTTG-3'</t>
  </si>
  <si>
    <t>GSVIVT01024322001</t>
  </si>
  <si>
    <t>5'-TCTGCGGCCTTGATATCCTGAAG-3'</t>
  </si>
  <si>
    <t>VvGAPDH</t>
  </si>
  <si>
    <t>5'-TTCCGTGTTCCTACTGTTG-3'</t>
  </si>
  <si>
    <t>Gainza-Cortés et al. 2012</t>
  </si>
  <si>
    <t>5'-CCTCTGACTCCTCCTTGAT-3'</t>
  </si>
  <si>
    <t>GSVIVT01022128001</t>
  </si>
  <si>
    <t xml:space="preserve"> GSVIVT01038080001</t>
  </si>
  <si>
    <t>5'-AGCGTGCTATTGGTGGAGAGTG-3'</t>
  </si>
  <si>
    <t>5'-CCCGATTATGCAGGGTTTGTTCTC-3'</t>
  </si>
  <si>
    <t>5'-TCCAGAAGCCATACCTCAACGG-3'</t>
  </si>
  <si>
    <t>5'-ACCGCGACATCTTGTTCTTCTCG-3'</t>
  </si>
  <si>
    <t>VvNCED1</t>
  </si>
  <si>
    <t xml:space="preserve">GSVIVT01022527001 </t>
  </si>
  <si>
    <t>5'-GCCTCTTGAATGCTTGACACTTGC-3'</t>
  </si>
  <si>
    <t>5'-TGTACTTGCGGGCTATGTCTCC-3'</t>
  </si>
  <si>
    <t>Voltage</t>
  </si>
  <si>
    <t>MZ</t>
  </si>
  <si>
    <t>Time</t>
  </si>
  <si>
    <t>neg</t>
  </si>
  <si>
    <t>pos</t>
  </si>
  <si>
    <t>nd</t>
  </si>
  <si>
    <t>pheophorbide a*</t>
  </si>
  <si>
    <t>glutamate semialdehyde*</t>
  </si>
  <si>
    <t>dihydrophaseic acid*</t>
  </si>
  <si>
    <t>VvGGR*</t>
  </si>
  <si>
    <t>VvSPS*</t>
  </si>
  <si>
    <t>VvSGR*</t>
  </si>
  <si>
    <t>VvHGGT*</t>
  </si>
  <si>
    <t>VvVTE4*</t>
  </si>
  <si>
    <t>VvNCED1*</t>
  </si>
  <si>
    <t>H</t>
  </si>
  <si>
    <t>H1</t>
  </si>
  <si>
    <t>H2</t>
  </si>
  <si>
    <t>H3</t>
  </si>
  <si>
    <t>H4</t>
  </si>
  <si>
    <t>Green</t>
  </si>
  <si>
    <t>FD1</t>
  </si>
  <si>
    <t>FD2</t>
  </si>
  <si>
    <t>FD3</t>
  </si>
  <si>
    <t>FD4</t>
  </si>
  <si>
    <t>Mature</t>
  </si>
  <si>
    <t>VvCLH</t>
  </si>
  <si>
    <t>5'-TCTTTCTGTGGGAGCTGCTGTG -3'</t>
  </si>
  <si>
    <t>FD</t>
  </si>
  <si>
    <t>green</t>
  </si>
  <si>
    <t>% of variation</t>
  </si>
  <si>
    <t>NS</t>
  </si>
  <si>
    <t>Supplemental Table 1. Accession numbers and primer sequences of the genes selected for qPCR studies.</t>
  </si>
  <si>
    <t>Supplemental Table 2. Untargeted nonpolar metabolites analysed in leaves of grapevine cv. 'Loureiro' infected with flavescence dorée (FD)and respective controls (H)</t>
  </si>
  <si>
    <t>Supplemental Table 3. Untargeted polar metabolites analysed in leaves of grapevine cv. 'Loureiro' infected with flavescence dorée (FD)and respective controls (H)</t>
  </si>
  <si>
    <t>Suplemental table 5.  Correlation matrix of significantly diferent transcripts and metabolites present in the Suplemental Table 4.</t>
  </si>
  <si>
    <t>Supplemental Table 4. Mean values of targeted metabolites and transcripts analysed in leaves of grapevine cv. 'Loureiro' infected with flavescence dorée (FD) and respective controls (H). Metabolites or transcripts with  an asterisk (*) were note significantly different in none of the sampled stages and were not used in correlation network analysis. Bold values indicate significant differences between healthy and FD-infected vines following the Student’s t-test: P &lt; 0.05.</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000"/>
    <numFmt numFmtId="166" formatCode="0.00000"/>
    <numFmt numFmtId="167" formatCode="0.0"/>
  </numFmts>
  <fonts count="27" x14ac:knownFonts="1">
    <font>
      <sz val="12"/>
      <color theme="1"/>
      <name val="Calibri"/>
      <family val="2"/>
      <scheme val="minor"/>
    </font>
    <font>
      <b/>
      <sz val="12"/>
      <color theme="1"/>
      <name val="Calibri"/>
      <family val="2"/>
      <scheme val="minor"/>
    </font>
    <font>
      <sz val="10"/>
      <name val="Arial"/>
      <family val="2"/>
    </font>
    <font>
      <b/>
      <sz val="12"/>
      <name val="Arial"/>
      <family val="2"/>
    </font>
    <font>
      <sz val="12"/>
      <color theme="1"/>
      <name val="Arial"/>
    </font>
    <font>
      <sz val="12"/>
      <name val="Arial"/>
    </font>
    <font>
      <b/>
      <sz val="12"/>
      <color theme="1"/>
      <name val="Arial"/>
    </font>
    <font>
      <u/>
      <sz val="12"/>
      <color theme="10"/>
      <name val="Calibri"/>
      <family val="2"/>
      <scheme val="minor"/>
    </font>
    <font>
      <u/>
      <sz val="12"/>
      <color theme="11"/>
      <name val="Calibri"/>
      <family val="2"/>
      <scheme val="minor"/>
    </font>
    <font>
      <i/>
      <sz val="12"/>
      <name val="Arial"/>
    </font>
    <font>
      <i/>
      <sz val="12"/>
      <color theme="0" tint="-0.499984740745262"/>
      <name val="Arial"/>
    </font>
    <font>
      <sz val="10"/>
      <color theme="1"/>
      <name val="Times New Roman"/>
    </font>
    <font>
      <b/>
      <sz val="10"/>
      <color theme="1"/>
      <name val="Times New Roman"/>
    </font>
    <font>
      <sz val="12"/>
      <color theme="1"/>
      <name val="Times New Roman"/>
    </font>
    <font>
      <b/>
      <sz val="12"/>
      <color theme="1"/>
      <name val="Times New Roman"/>
    </font>
    <font>
      <sz val="12"/>
      <name val="Times New Roman"/>
    </font>
    <font>
      <i/>
      <sz val="12"/>
      <name val="Times New Roman"/>
    </font>
    <font>
      <b/>
      <sz val="10"/>
      <name val="Times New Roman"/>
    </font>
    <font>
      <sz val="10"/>
      <name val="Times New Roman"/>
    </font>
    <font>
      <b/>
      <sz val="12"/>
      <color rgb="FF000000"/>
      <name val="Times New Roman"/>
    </font>
    <font>
      <b/>
      <i/>
      <sz val="12"/>
      <color rgb="FF000000"/>
      <name val="Times New Roman"/>
    </font>
    <font>
      <sz val="12"/>
      <color rgb="FF000000"/>
      <name val="Times New Roman"/>
    </font>
    <font>
      <b/>
      <i/>
      <sz val="12"/>
      <color theme="1"/>
      <name val="Times New Roman"/>
    </font>
    <font>
      <sz val="12"/>
      <color rgb="FF0000FF"/>
      <name val="Times New Roman"/>
    </font>
    <font>
      <i/>
      <sz val="12"/>
      <color theme="1"/>
      <name val="Times New Roman"/>
    </font>
    <font>
      <b/>
      <sz val="12"/>
      <name val="Times New Roman"/>
    </font>
    <font>
      <b/>
      <sz val="12"/>
      <color theme="0" tint="-0.499984740745262"/>
      <name val="Arial"/>
    </font>
  </fonts>
  <fills count="4">
    <fill>
      <patternFill patternType="none"/>
    </fill>
    <fill>
      <patternFill patternType="gray125"/>
    </fill>
    <fill>
      <patternFill patternType="solid">
        <fgColor rgb="FFF0F0F0"/>
        <bgColor indexed="64"/>
      </patternFill>
    </fill>
    <fill>
      <patternFill patternType="solid">
        <fgColor theme="0" tint="-4.9989318521683403E-2"/>
        <bgColor indexed="64"/>
      </patternFill>
    </fill>
  </fills>
  <borders count="8">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style="thin">
        <color indexed="9"/>
      </left>
      <right style="thin">
        <color indexed="9"/>
      </right>
      <top style="thin">
        <color indexed="9"/>
      </top>
      <bottom style="thin">
        <color auto="1"/>
      </bottom>
      <diagonal/>
    </border>
    <border>
      <left/>
      <right/>
      <top/>
      <bottom style="thin">
        <color indexed="9"/>
      </bottom>
      <diagonal/>
    </border>
    <border>
      <left/>
      <right/>
      <top style="thin">
        <color indexed="9"/>
      </top>
      <bottom style="thin">
        <color indexed="9"/>
      </bottom>
      <diagonal/>
    </border>
    <border>
      <left style="thin">
        <color indexed="9"/>
      </left>
      <right style="thin">
        <color indexed="9"/>
      </right>
      <top/>
      <bottom style="thin">
        <color auto="1"/>
      </bottom>
      <diagonal/>
    </border>
  </borders>
  <cellStyleXfs count="376">
    <xf numFmtId="0" fontId="0" fillId="0" borderId="0"/>
    <xf numFmtId="0" fontId="2"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06">
    <xf numFmtId="0" fontId="0" fillId="0" borderId="0" xfId="0"/>
    <xf numFmtId="0" fontId="1" fillId="0" borderId="0" xfId="0" applyFont="1"/>
    <xf numFmtId="0" fontId="4" fillId="0" borderId="0" xfId="0" applyFont="1"/>
    <xf numFmtId="0" fontId="5" fillId="0" borderId="0" xfId="0" applyFont="1"/>
    <xf numFmtId="0" fontId="10" fillId="0" borderId="0" xfId="0" applyFont="1"/>
    <xf numFmtId="0" fontId="6" fillId="0" borderId="0" xfId="0" applyFont="1"/>
    <xf numFmtId="0" fontId="0" fillId="0" borderId="0" xfId="0" applyBorder="1"/>
    <xf numFmtId="0" fontId="1" fillId="0" borderId="0" xfId="0" applyFont="1" applyBorder="1"/>
    <xf numFmtId="0" fontId="9" fillId="0" borderId="0" xfId="0" applyFont="1"/>
    <xf numFmtId="0" fontId="13" fillId="0" borderId="0" xfId="0" applyFont="1"/>
    <xf numFmtId="0" fontId="13" fillId="0" borderId="0" xfId="0" applyFont="1" applyAlignment="1">
      <alignment horizontal="center"/>
    </xf>
    <xf numFmtId="0" fontId="13" fillId="0" borderId="0" xfId="0" applyFont="1" applyAlignment="1">
      <alignment horizontal="left" vertical="center"/>
    </xf>
    <xf numFmtId="0" fontId="14" fillId="0" borderId="0" xfId="0" applyFont="1" applyAlignment="1">
      <alignment horizontal="left" vertical="center"/>
    </xf>
    <xf numFmtId="0" fontId="15" fillId="0" borderId="0" xfId="0" applyFont="1" applyFill="1"/>
    <xf numFmtId="0" fontId="15" fillId="0" borderId="0" xfId="0" applyFont="1" applyFill="1" applyAlignment="1"/>
    <xf numFmtId="0" fontId="15" fillId="0" borderId="0" xfId="0" applyFont="1" applyFill="1" applyBorder="1" applyAlignment="1"/>
    <xf numFmtId="164" fontId="15" fillId="0" borderId="0" xfId="0" applyNumberFormat="1" applyFont="1" applyFill="1" applyBorder="1" applyAlignment="1"/>
    <xf numFmtId="164" fontId="16" fillId="0" borderId="0" xfId="0" applyNumberFormat="1" applyFont="1" applyFill="1" applyAlignment="1"/>
    <xf numFmtId="164" fontId="16" fillId="0" borderId="0" xfId="0" applyNumberFormat="1" applyFont="1" applyFill="1" applyBorder="1" applyAlignment="1" applyProtection="1">
      <alignment vertical="center"/>
    </xf>
    <xf numFmtId="0" fontId="16" fillId="0" borderId="0" xfId="0" applyFont="1" applyFill="1" applyAlignment="1"/>
    <xf numFmtId="0" fontId="17" fillId="2" borderId="4" xfId="0" applyFont="1" applyFill="1" applyBorder="1" applyAlignment="1">
      <alignment horizontal="center" vertical="center" wrapText="1"/>
    </xf>
    <xf numFmtId="0" fontId="17" fillId="0" borderId="0" xfId="0" applyFont="1" applyAlignment="1">
      <alignment horizontal="center" vertical="top" wrapText="1"/>
    </xf>
    <xf numFmtId="0" fontId="18" fillId="0" borderId="0" xfId="0" applyFont="1" applyAlignment="1">
      <alignment horizontal="center" vertical="top" wrapText="1"/>
    </xf>
    <xf numFmtId="0" fontId="17" fillId="0" borderId="0" xfId="0" applyFont="1" applyFill="1" applyAlignment="1">
      <alignment horizontal="center" vertical="top" wrapText="1"/>
    </xf>
    <xf numFmtId="0" fontId="12" fillId="0" borderId="0" xfId="0" applyFont="1" applyAlignment="1">
      <alignment horizontal="center"/>
    </xf>
    <xf numFmtId="0" fontId="11" fillId="0" borderId="0" xfId="0" applyFont="1" applyAlignment="1">
      <alignment horizontal="center"/>
    </xf>
    <xf numFmtId="0" fontId="19" fillId="0" borderId="3" xfId="0" applyFont="1" applyBorder="1" applyAlignment="1">
      <alignment horizontal="left" vertical="center"/>
    </xf>
    <xf numFmtId="0" fontId="19" fillId="0" borderId="3" xfId="0" applyFont="1" applyBorder="1" applyAlignment="1">
      <alignment vertical="center"/>
    </xf>
    <xf numFmtId="0" fontId="19" fillId="0" borderId="3" xfId="0" applyFont="1" applyBorder="1" applyAlignment="1">
      <alignment horizontal="center" vertical="center"/>
    </xf>
    <xf numFmtId="0" fontId="19" fillId="0" borderId="3" xfId="0" applyFont="1" applyBorder="1" applyAlignment="1">
      <alignment horizontal="center" vertical="center" wrapText="1"/>
    </xf>
    <xf numFmtId="0" fontId="21" fillId="0" borderId="0" xfId="0" applyFont="1" applyBorder="1" applyAlignment="1">
      <alignment vertical="center"/>
    </xf>
    <xf numFmtId="0" fontId="21" fillId="0" borderId="1" xfId="0" applyFont="1" applyBorder="1" applyAlignment="1">
      <alignment vertical="center"/>
    </xf>
    <xf numFmtId="0" fontId="21" fillId="0" borderId="2" xfId="0" applyFont="1" applyBorder="1" applyAlignment="1">
      <alignment vertical="center"/>
    </xf>
    <xf numFmtId="0" fontId="21" fillId="0" borderId="0" xfId="0" applyFont="1" applyAlignment="1">
      <alignment vertical="center"/>
    </xf>
    <xf numFmtId="0" fontId="13" fillId="0" borderId="0" xfId="0" applyFont="1" applyAlignment="1">
      <alignment vertical="center" wrapText="1"/>
    </xf>
    <xf numFmtId="0" fontId="23" fillId="0" borderId="0" xfId="0" applyFont="1" applyAlignment="1">
      <alignment vertical="center" wrapText="1"/>
    </xf>
    <xf numFmtId="0" fontId="13" fillId="0" borderId="0" xfId="0" applyFont="1" applyBorder="1"/>
    <xf numFmtId="0" fontId="14" fillId="0" borderId="0" xfId="0" applyFont="1" applyBorder="1"/>
    <xf numFmtId="0" fontId="13" fillId="0" borderId="0" xfId="0" applyFont="1" applyBorder="1" applyAlignment="1">
      <alignment horizontal="right"/>
    </xf>
    <xf numFmtId="0" fontId="24" fillId="0" borderId="0" xfId="0" applyFont="1" applyBorder="1" applyAlignment="1">
      <alignment horizontal="right"/>
    </xf>
    <xf numFmtId="0" fontId="14" fillId="0" borderId="0" xfId="0" applyFont="1" applyBorder="1" applyAlignment="1">
      <alignment horizontal="right"/>
    </xf>
    <xf numFmtId="0" fontId="13" fillId="0" borderId="0" xfId="0" applyFont="1" applyBorder="1" applyAlignment="1">
      <alignment horizontal="right" textRotation="90"/>
    </xf>
    <xf numFmtId="0" fontId="15" fillId="3" borderId="0" xfId="0" applyFont="1" applyFill="1" applyAlignment="1"/>
    <xf numFmtId="0" fontId="3" fillId="0" borderId="0" xfId="0" applyFont="1"/>
    <xf numFmtId="0" fontId="26" fillId="0" borderId="0" xfId="0" applyFont="1"/>
    <xf numFmtId="166" fontId="15" fillId="0" borderId="0" xfId="0" applyNumberFormat="1" applyFont="1" applyBorder="1" applyAlignment="1">
      <alignment horizontal="left"/>
    </xf>
    <xf numFmtId="166" fontId="15" fillId="0" borderId="0" xfId="0" applyNumberFormat="1" applyFont="1" applyAlignment="1">
      <alignment horizontal="left"/>
    </xf>
    <xf numFmtId="166" fontId="15" fillId="0" borderId="0" xfId="0" applyNumberFormat="1" applyFont="1" applyFill="1" applyBorder="1" applyAlignment="1" applyProtection="1">
      <alignment horizontal="left" vertical="center"/>
    </xf>
    <xf numFmtId="0" fontId="15" fillId="0" borderId="0" xfId="0" applyFont="1" applyAlignment="1">
      <alignment horizontal="left"/>
    </xf>
    <xf numFmtId="166" fontId="25" fillId="0" borderId="0" xfId="0" applyNumberFormat="1" applyFont="1" applyAlignment="1">
      <alignment horizontal="left"/>
    </xf>
    <xf numFmtId="166" fontId="25" fillId="0" borderId="0" xfId="0" applyNumberFormat="1" applyFont="1" applyBorder="1" applyAlignment="1">
      <alignment horizontal="left"/>
    </xf>
    <xf numFmtId="0" fontId="5" fillId="0" borderId="0" xfId="0" applyFont="1" applyAlignment="1">
      <alignment horizontal="left"/>
    </xf>
    <xf numFmtId="164" fontId="15" fillId="0" borderId="0" xfId="0" applyNumberFormat="1" applyFont="1" applyAlignment="1">
      <alignment horizontal="left"/>
    </xf>
    <xf numFmtId="0" fontId="25" fillId="0" borderId="0" xfId="0" applyFont="1" applyAlignment="1">
      <alignment horizontal="left"/>
    </xf>
    <xf numFmtId="165" fontId="15" fillId="0" borderId="0" xfId="0" applyNumberFormat="1" applyFont="1" applyAlignment="1">
      <alignment horizontal="left"/>
    </xf>
    <xf numFmtId="165" fontId="15" fillId="0" borderId="0" xfId="0" applyNumberFormat="1" applyFont="1" applyFill="1" applyBorder="1" applyAlignment="1">
      <alignment horizontal="left"/>
    </xf>
    <xf numFmtId="164" fontId="25" fillId="0" borderId="0" xfId="0" applyNumberFormat="1" applyFont="1" applyFill="1" applyBorder="1" applyAlignment="1">
      <alignment horizontal="left"/>
    </xf>
    <xf numFmtId="164" fontId="15" fillId="0" borderId="0" xfId="0" applyNumberFormat="1" applyFont="1" applyFill="1" applyBorder="1" applyAlignment="1">
      <alignment horizontal="left"/>
    </xf>
    <xf numFmtId="165" fontId="13" fillId="0" borderId="0" xfId="0" applyNumberFormat="1" applyFont="1" applyAlignment="1">
      <alignment horizontal="left"/>
    </xf>
    <xf numFmtId="164" fontId="25" fillId="0" borderId="0" xfId="0" applyNumberFormat="1" applyFont="1" applyAlignment="1">
      <alignment horizontal="left"/>
    </xf>
    <xf numFmtId="0" fontId="16" fillId="0" borderId="0" xfId="0" applyFont="1" applyAlignment="1">
      <alignment horizontal="left"/>
    </xf>
    <xf numFmtId="0" fontId="17" fillId="2" borderId="7" xfId="0" applyFont="1" applyFill="1" applyBorder="1" applyAlignment="1">
      <alignment horizontal="center" vertical="center" wrapText="1"/>
    </xf>
    <xf numFmtId="166" fontId="15" fillId="0" borderId="0" xfId="0" applyNumberFormat="1" applyFont="1" applyFill="1" applyBorder="1" applyAlignment="1">
      <alignment horizontal="left"/>
    </xf>
    <xf numFmtId="0" fontId="14" fillId="0" borderId="0" xfId="0" applyFont="1" applyBorder="1" applyAlignment="1">
      <alignment horizontal="left" vertical="center" wrapText="1"/>
    </xf>
    <xf numFmtId="167" fontId="15" fillId="0" borderId="0" xfId="0" applyNumberFormat="1" applyFont="1" applyAlignment="1">
      <alignment horizontal="left"/>
    </xf>
    <xf numFmtId="0" fontId="15" fillId="3" borderId="3" xfId="0" applyFont="1" applyFill="1" applyBorder="1" applyAlignment="1">
      <alignment horizontal="left"/>
    </xf>
    <xf numFmtId="166" fontId="25" fillId="0" borderId="0" xfId="0" applyNumberFormat="1" applyFont="1" applyFill="1" applyBorder="1" applyAlignment="1">
      <alignment horizontal="left"/>
    </xf>
    <xf numFmtId="165" fontId="25" fillId="0" borderId="0" xfId="0" applyNumberFormat="1" applyFont="1" applyFill="1" applyBorder="1" applyAlignment="1">
      <alignment horizontal="left"/>
    </xf>
    <xf numFmtId="165" fontId="25" fillId="0" borderId="0" xfId="0" applyNumberFormat="1" applyFont="1" applyBorder="1" applyAlignment="1">
      <alignment horizontal="left"/>
    </xf>
    <xf numFmtId="165" fontId="14" fillId="0" borderId="0" xfId="0" applyNumberFormat="1" applyFont="1" applyAlignment="1">
      <alignment horizontal="left"/>
    </xf>
    <xf numFmtId="165" fontId="25" fillId="0" borderId="0" xfId="0" applyNumberFormat="1" applyFont="1" applyAlignment="1">
      <alignment horizontal="left"/>
    </xf>
    <xf numFmtId="166" fontId="25" fillId="0" borderId="0" xfId="0" applyNumberFormat="1" applyFont="1" applyFill="1" applyBorder="1" applyAlignment="1" applyProtection="1">
      <alignment horizontal="left" vertical="center"/>
    </xf>
    <xf numFmtId="166" fontId="25" fillId="0" borderId="0" xfId="0" applyNumberFormat="1" applyFont="1" applyFill="1" applyAlignment="1">
      <alignment horizontal="left"/>
    </xf>
    <xf numFmtId="0" fontId="13" fillId="0" borderId="1" xfId="0" applyFont="1" applyBorder="1" applyAlignment="1">
      <alignment vertical="center" wrapText="1"/>
    </xf>
    <xf numFmtId="0" fontId="0" fillId="0" borderId="0" xfId="0" applyFont="1" applyBorder="1"/>
    <xf numFmtId="164" fontId="13" fillId="0" borderId="0" xfId="0" applyNumberFormat="1" applyFont="1" applyBorder="1"/>
    <xf numFmtId="0" fontId="24" fillId="0" borderId="0" xfId="0" applyFont="1" applyBorder="1" applyAlignment="1">
      <alignment horizontal="right" textRotation="90"/>
    </xf>
    <xf numFmtId="0" fontId="22" fillId="0" borderId="0" xfId="0" applyFont="1" applyBorder="1" applyAlignment="1">
      <alignment horizontal="right"/>
    </xf>
    <xf numFmtId="0" fontId="13" fillId="0" borderId="0" xfId="0" applyFont="1" applyBorder="1" applyAlignment="1">
      <alignment horizontal="center"/>
    </xf>
    <xf numFmtId="2" fontId="14" fillId="0" borderId="0" xfId="0" applyNumberFormat="1" applyFont="1" applyAlignment="1">
      <alignment horizontal="center"/>
    </xf>
    <xf numFmtId="2" fontId="25" fillId="0" borderId="0" xfId="0" applyNumberFormat="1" applyFont="1" applyFill="1" applyAlignment="1">
      <alignment horizontal="center"/>
    </xf>
    <xf numFmtId="0" fontId="21" fillId="0" borderId="0" xfId="0" applyFont="1" applyBorder="1" applyAlignment="1">
      <alignment horizontal="center" vertical="center"/>
    </xf>
    <xf numFmtId="0" fontId="13" fillId="0" borderId="0" xfId="0" applyFont="1" applyBorder="1" applyAlignment="1">
      <alignment horizontal="center" vertical="center" wrapText="1"/>
    </xf>
    <xf numFmtId="0" fontId="20" fillId="0" borderId="0" xfId="0" applyFont="1" applyBorder="1" applyAlignment="1">
      <alignment horizontal="left" vertical="center"/>
    </xf>
    <xf numFmtId="0" fontId="21" fillId="0" borderId="1" xfId="0" applyFont="1" applyBorder="1" applyAlignment="1">
      <alignment horizontal="center" vertical="center"/>
    </xf>
    <xf numFmtId="0" fontId="21" fillId="0" borderId="2" xfId="0" applyFont="1" applyBorder="1" applyAlignment="1">
      <alignment horizontal="center" vertical="center"/>
    </xf>
    <xf numFmtId="0" fontId="13" fillId="0" borderId="1" xfId="0" applyFont="1" applyBorder="1" applyAlignment="1">
      <alignment horizontal="center" vertical="center" wrapText="1"/>
    </xf>
    <xf numFmtId="0" fontId="13" fillId="0" borderId="2" xfId="0" applyFont="1" applyBorder="1" applyAlignment="1">
      <alignment horizontal="center" vertical="center" wrapText="1"/>
    </xf>
    <xf numFmtId="0" fontId="22" fillId="0" borderId="1" xfId="0" applyFont="1" applyBorder="1" applyAlignment="1">
      <alignment horizontal="left" vertical="center"/>
    </xf>
    <xf numFmtId="0" fontId="22" fillId="0" borderId="2" xfId="0" applyFont="1" applyBorder="1" applyAlignment="1">
      <alignment horizontal="left" vertical="center"/>
    </xf>
    <xf numFmtId="0" fontId="20" fillId="0" borderId="1" xfId="0" applyFont="1" applyBorder="1" applyAlignment="1">
      <alignment horizontal="left" vertical="center"/>
    </xf>
    <xf numFmtId="0" fontId="20" fillId="0" borderId="2" xfId="0" applyFont="1" applyBorder="1" applyAlignment="1">
      <alignment horizontal="left" vertical="center"/>
    </xf>
    <xf numFmtId="0" fontId="21" fillId="0" borderId="0" xfId="0" applyFont="1" applyAlignment="1">
      <alignment horizontal="center" vertical="center"/>
    </xf>
    <xf numFmtId="0" fontId="21" fillId="0" borderId="1" xfId="0" applyFont="1" applyBorder="1" applyAlignment="1">
      <alignment horizontal="center" vertical="center" wrapText="1"/>
    </xf>
    <xf numFmtId="0" fontId="21" fillId="0" borderId="2" xfId="0" applyFont="1" applyBorder="1" applyAlignment="1">
      <alignment horizontal="center" vertical="center" wrapText="1"/>
    </xf>
    <xf numFmtId="0" fontId="13" fillId="0" borderId="1" xfId="0" applyFont="1" applyBorder="1" applyAlignment="1">
      <alignment horizontal="center" vertical="center"/>
    </xf>
    <xf numFmtId="0" fontId="13" fillId="0" borderId="2" xfId="0" applyFont="1" applyBorder="1" applyAlignment="1">
      <alignment horizontal="center" vertical="center"/>
    </xf>
    <xf numFmtId="0" fontId="12" fillId="0" borderId="3" xfId="0" applyFont="1" applyBorder="1" applyAlignment="1">
      <alignment horizontal="center" vertical="center" wrapText="1"/>
    </xf>
    <xf numFmtId="0" fontId="14" fillId="0" borderId="5" xfId="0" applyFont="1" applyBorder="1" applyAlignment="1">
      <alignment horizontal="left" vertical="center" wrapText="1"/>
    </xf>
    <xf numFmtId="0" fontId="14" fillId="0" borderId="0" xfId="0" applyFont="1" applyBorder="1" applyAlignment="1">
      <alignment horizontal="left" vertical="center" wrapText="1"/>
    </xf>
    <xf numFmtId="0" fontId="1" fillId="0" borderId="6" xfId="0" applyFont="1" applyBorder="1" applyAlignment="1">
      <alignment horizontal="center"/>
    </xf>
    <xf numFmtId="0" fontId="12" fillId="0" borderId="6"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0" xfId="0" applyFont="1" applyFill="1" applyBorder="1" applyAlignment="1">
      <alignment horizontal="left" vertical="center" wrapText="1"/>
    </xf>
    <xf numFmtId="0" fontId="13" fillId="0" borderId="0" xfId="0" applyFont="1" applyBorder="1" applyAlignment="1">
      <alignment horizontal="left" vertical="center"/>
    </xf>
    <xf numFmtId="0" fontId="13" fillId="0" borderId="0" xfId="0" applyFont="1" applyBorder="1" applyAlignment="1">
      <alignment horizontal="center" vertical="center"/>
    </xf>
  </cellXfs>
  <cellStyles count="37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Normal" xfId="0" builtinId="0"/>
    <cellStyle name="Normal 2" xfId="1"/>
  </cellStyles>
  <dxfs count="2">
    <dxf>
      <font>
        <color rgb="FF9C0006"/>
      </font>
      <fill>
        <patternFill>
          <bgColor rgb="FFFFC7CE"/>
        </patternFill>
      </fill>
    </dxf>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4"/>
  <sheetViews>
    <sheetView workbookViewId="0"/>
  </sheetViews>
  <sheetFormatPr baseColWidth="10" defaultRowHeight="15" x14ac:dyDescent="0"/>
  <cols>
    <col min="1" max="1" width="10.83203125" style="11"/>
    <col min="2" max="2" width="10.83203125" style="9"/>
    <col min="3" max="3" width="39.1640625" style="9" customWidth="1"/>
    <col min="4" max="4" width="27.5" style="10" customWidth="1"/>
    <col min="5" max="5" width="26.83203125" style="10" customWidth="1"/>
    <col min="6" max="16384" width="10.83203125" style="9"/>
  </cols>
  <sheetData>
    <row r="1" spans="1:5">
      <c r="A1" s="12" t="s">
        <v>170</v>
      </c>
    </row>
    <row r="3" spans="1:5">
      <c r="A3" s="26" t="s">
        <v>56</v>
      </c>
      <c r="B3" s="27"/>
      <c r="C3" s="27" t="s">
        <v>57</v>
      </c>
      <c r="D3" s="28" t="s">
        <v>58</v>
      </c>
      <c r="E3" s="29" t="s">
        <v>59</v>
      </c>
    </row>
    <row r="4" spans="1:5">
      <c r="A4" s="83" t="s">
        <v>36</v>
      </c>
      <c r="B4" s="30" t="s">
        <v>60</v>
      </c>
      <c r="C4" s="30" t="s">
        <v>61</v>
      </c>
      <c r="D4" s="81" t="s">
        <v>62</v>
      </c>
      <c r="E4" s="82" t="s">
        <v>63</v>
      </c>
    </row>
    <row r="5" spans="1:5">
      <c r="A5" s="83"/>
      <c r="B5" s="30" t="s">
        <v>64</v>
      </c>
      <c r="C5" s="30" t="s">
        <v>65</v>
      </c>
      <c r="D5" s="81"/>
      <c r="E5" s="82"/>
    </row>
    <row r="6" spans="1:5">
      <c r="A6" s="88" t="s">
        <v>66</v>
      </c>
      <c r="B6" s="31" t="s">
        <v>60</v>
      </c>
      <c r="C6" s="31" t="s">
        <v>67</v>
      </c>
      <c r="D6" s="84" t="s">
        <v>68</v>
      </c>
      <c r="E6" s="86" t="s">
        <v>63</v>
      </c>
    </row>
    <row r="7" spans="1:5">
      <c r="A7" s="89"/>
      <c r="B7" s="32" t="s">
        <v>64</v>
      </c>
      <c r="C7" s="32" t="s">
        <v>69</v>
      </c>
      <c r="D7" s="85"/>
      <c r="E7" s="87"/>
    </row>
    <row r="8" spans="1:5">
      <c r="A8" s="90" t="s">
        <v>37</v>
      </c>
      <c r="B8" s="30" t="s">
        <v>60</v>
      </c>
      <c r="C8" s="30" t="s">
        <v>70</v>
      </c>
      <c r="D8" s="81" t="s">
        <v>71</v>
      </c>
      <c r="E8" s="82" t="s">
        <v>63</v>
      </c>
    </row>
    <row r="9" spans="1:5">
      <c r="A9" s="91"/>
      <c r="B9" s="30" t="s">
        <v>64</v>
      </c>
      <c r="C9" s="30" t="s">
        <v>72</v>
      </c>
      <c r="D9" s="81"/>
      <c r="E9" s="82"/>
    </row>
    <row r="10" spans="1:5">
      <c r="A10" s="90" t="s">
        <v>73</v>
      </c>
      <c r="B10" s="31" t="s">
        <v>60</v>
      </c>
      <c r="C10" s="31" t="s">
        <v>74</v>
      </c>
      <c r="D10" s="84" t="s">
        <v>75</v>
      </c>
      <c r="E10" s="86" t="s">
        <v>63</v>
      </c>
    </row>
    <row r="11" spans="1:5">
      <c r="A11" s="91"/>
      <c r="B11" s="32" t="s">
        <v>64</v>
      </c>
      <c r="C11" s="32" t="s">
        <v>76</v>
      </c>
      <c r="D11" s="85"/>
      <c r="E11" s="87"/>
    </row>
    <row r="12" spans="1:5">
      <c r="A12" s="90" t="s">
        <v>38</v>
      </c>
      <c r="B12" s="30" t="s">
        <v>60</v>
      </c>
      <c r="C12" s="30" t="s">
        <v>77</v>
      </c>
      <c r="D12" s="81" t="s">
        <v>78</v>
      </c>
      <c r="E12" s="82" t="s">
        <v>63</v>
      </c>
    </row>
    <row r="13" spans="1:5">
      <c r="A13" s="91"/>
      <c r="B13" s="30" t="s">
        <v>64</v>
      </c>
      <c r="C13" s="30" t="s">
        <v>79</v>
      </c>
      <c r="D13" s="81"/>
      <c r="E13" s="82"/>
    </row>
    <row r="14" spans="1:5">
      <c r="A14" s="90" t="s">
        <v>40</v>
      </c>
      <c r="B14" s="31" t="s">
        <v>60</v>
      </c>
      <c r="C14" s="31" t="s">
        <v>80</v>
      </c>
      <c r="D14" s="84" t="s">
        <v>81</v>
      </c>
      <c r="E14" s="86" t="s">
        <v>63</v>
      </c>
    </row>
    <row r="15" spans="1:5">
      <c r="A15" s="91"/>
      <c r="B15" s="32" t="s">
        <v>64</v>
      </c>
      <c r="C15" s="32" t="s">
        <v>82</v>
      </c>
      <c r="D15" s="85"/>
      <c r="E15" s="87"/>
    </row>
    <row r="16" spans="1:5">
      <c r="A16" s="90" t="s">
        <v>39</v>
      </c>
      <c r="B16" s="30" t="s">
        <v>60</v>
      </c>
      <c r="C16" s="30" t="s">
        <v>83</v>
      </c>
      <c r="D16" s="81" t="s">
        <v>84</v>
      </c>
      <c r="E16" s="82" t="s">
        <v>63</v>
      </c>
    </row>
    <row r="17" spans="1:5">
      <c r="A17" s="91"/>
      <c r="B17" s="30" t="s">
        <v>64</v>
      </c>
      <c r="C17" s="30" t="s">
        <v>85</v>
      </c>
      <c r="D17" s="81"/>
      <c r="E17" s="82"/>
    </row>
    <row r="18" spans="1:5">
      <c r="A18" s="90" t="s">
        <v>86</v>
      </c>
      <c r="B18" s="31" t="s">
        <v>60</v>
      </c>
      <c r="C18" s="31" t="s">
        <v>87</v>
      </c>
      <c r="D18" s="84" t="s">
        <v>88</v>
      </c>
      <c r="E18" s="86" t="s">
        <v>63</v>
      </c>
    </row>
    <row r="19" spans="1:5">
      <c r="A19" s="91"/>
      <c r="B19" s="32" t="s">
        <v>64</v>
      </c>
      <c r="C19" s="32" t="s">
        <v>89</v>
      </c>
      <c r="D19" s="85"/>
      <c r="E19" s="87"/>
    </row>
    <row r="20" spans="1:5">
      <c r="A20" s="90" t="s">
        <v>43</v>
      </c>
      <c r="B20" s="30" t="s">
        <v>60</v>
      </c>
      <c r="C20" s="30" t="s">
        <v>90</v>
      </c>
      <c r="D20" s="81" t="s">
        <v>91</v>
      </c>
      <c r="E20" s="82" t="s">
        <v>63</v>
      </c>
    </row>
    <row r="21" spans="1:5">
      <c r="A21" s="91"/>
      <c r="B21" s="30" t="s">
        <v>64</v>
      </c>
      <c r="C21" s="30" t="s">
        <v>92</v>
      </c>
      <c r="D21" s="81"/>
      <c r="E21" s="82"/>
    </row>
    <row r="22" spans="1:5">
      <c r="A22" s="90" t="s">
        <v>45</v>
      </c>
      <c r="B22" s="31" t="s">
        <v>60</v>
      </c>
      <c r="C22" s="31" t="s">
        <v>93</v>
      </c>
      <c r="D22" s="84" t="s">
        <v>94</v>
      </c>
      <c r="E22" s="86" t="s">
        <v>63</v>
      </c>
    </row>
    <row r="23" spans="1:5">
      <c r="A23" s="91"/>
      <c r="B23" s="32" t="s">
        <v>64</v>
      </c>
      <c r="C23" s="32" t="s">
        <v>95</v>
      </c>
      <c r="D23" s="85"/>
      <c r="E23" s="87"/>
    </row>
    <row r="24" spans="1:5">
      <c r="A24" s="90" t="s">
        <v>47</v>
      </c>
      <c r="B24" s="30" t="s">
        <v>60</v>
      </c>
      <c r="C24" s="30" t="s">
        <v>96</v>
      </c>
      <c r="D24" s="92" t="s">
        <v>97</v>
      </c>
      <c r="E24" s="82" t="s">
        <v>63</v>
      </c>
    </row>
    <row r="25" spans="1:5">
      <c r="A25" s="91"/>
      <c r="B25" s="30" t="s">
        <v>64</v>
      </c>
      <c r="C25" s="30" t="s">
        <v>98</v>
      </c>
      <c r="D25" s="81"/>
      <c r="E25" s="82"/>
    </row>
    <row r="26" spans="1:5">
      <c r="A26" s="90" t="s">
        <v>99</v>
      </c>
      <c r="B26" s="31" t="s">
        <v>60</v>
      </c>
      <c r="C26" s="31" t="s">
        <v>100</v>
      </c>
      <c r="D26" s="84" t="s">
        <v>101</v>
      </c>
      <c r="E26" s="86" t="s">
        <v>63</v>
      </c>
    </row>
    <row r="27" spans="1:5">
      <c r="A27" s="91"/>
      <c r="B27" s="32" t="s">
        <v>64</v>
      </c>
      <c r="C27" s="32" t="s">
        <v>102</v>
      </c>
      <c r="D27" s="85"/>
      <c r="E27" s="87"/>
    </row>
    <row r="28" spans="1:5">
      <c r="A28" s="90" t="s">
        <v>46</v>
      </c>
      <c r="B28" s="30" t="s">
        <v>60</v>
      </c>
      <c r="C28" s="30" t="s">
        <v>103</v>
      </c>
      <c r="D28" s="92" t="s">
        <v>104</v>
      </c>
      <c r="E28" s="82" t="s">
        <v>63</v>
      </c>
    </row>
    <row r="29" spans="1:5">
      <c r="A29" s="91"/>
      <c r="B29" s="30" t="s">
        <v>64</v>
      </c>
      <c r="C29" s="30" t="s">
        <v>105</v>
      </c>
      <c r="D29" s="81"/>
      <c r="E29" s="82"/>
    </row>
    <row r="30" spans="1:5">
      <c r="A30" s="90" t="s">
        <v>106</v>
      </c>
      <c r="B30" s="31" t="s">
        <v>60</v>
      </c>
      <c r="C30" s="31" t="s">
        <v>107</v>
      </c>
      <c r="D30" s="84" t="s">
        <v>108</v>
      </c>
      <c r="E30" s="86" t="s">
        <v>63</v>
      </c>
    </row>
    <row r="31" spans="1:5">
      <c r="A31" s="91"/>
      <c r="B31" s="32" t="s">
        <v>64</v>
      </c>
      <c r="C31" s="32" t="s">
        <v>109</v>
      </c>
      <c r="D31" s="85"/>
      <c r="E31" s="87"/>
    </row>
    <row r="32" spans="1:5">
      <c r="A32" s="90" t="s">
        <v>164</v>
      </c>
      <c r="B32" s="30" t="s">
        <v>60</v>
      </c>
      <c r="C32" s="30" t="s">
        <v>165</v>
      </c>
      <c r="D32" s="95" t="s">
        <v>78</v>
      </c>
      <c r="E32" s="82" t="s">
        <v>63</v>
      </c>
    </row>
    <row r="33" spans="1:5">
      <c r="A33" s="91"/>
      <c r="B33" s="30" t="s">
        <v>64</v>
      </c>
      <c r="C33" s="30" t="s">
        <v>98</v>
      </c>
      <c r="D33" s="96"/>
      <c r="E33" s="82"/>
    </row>
    <row r="34" spans="1:5">
      <c r="A34" s="90" t="s">
        <v>110</v>
      </c>
      <c r="B34" s="31" t="s">
        <v>60</v>
      </c>
      <c r="C34" s="31" t="s">
        <v>111</v>
      </c>
      <c r="D34" s="84" t="s">
        <v>112</v>
      </c>
      <c r="E34" s="86" t="s">
        <v>63</v>
      </c>
    </row>
    <row r="35" spans="1:5">
      <c r="A35" s="91"/>
      <c r="B35" s="32" t="s">
        <v>64</v>
      </c>
      <c r="C35" s="32" t="s">
        <v>113</v>
      </c>
      <c r="D35" s="85"/>
      <c r="E35" s="87"/>
    </row>
    <row r="36" spans="1:5">
      <c r="A36" s="90" t="s">
        <v>41</v>
      </c>
      <c r="B36" s="30" t="s">
        <v>60</v>
      </c>
      <c r="C36" s="30" t="s">
        <v>114</v>
      </c>
      <c r="D36" s="81" t="s">
        <v>115</v>
      </c>
      <c r="E36" s="82" t="s">
        <v>63</v>
      </c>
    </row>
    <row r="37" spans="1:5">
      <c r="A37" s="91"/>
      <c r="B37" s="33" t="s">
        <v>64</v>
      </c>
      <c r="C37" s="33" t="s">
        <v>116</v>
      </c>
      <c r="D37" s="92"/>
      <c r="E37" s="82"/>
    </row>
    <row r="38" spans="1:5">
      <c r="A38" s="90" t="s">
        <v>42</v>
      </c>
      <c r="B38" s="31" t="s">
        <v>60</v>
      </c>
      <c r="C38" s="31" t="s">
        <v>117</v>
      </c>
      <c r="D38" s="84" t="s">
        <v>118</v>
      </c>
      <c r="E38" s="86" t="s">
        <v>63</v>
      </c>
    </row>
    <row r="39" spans="1:5" ht="15" customHeight="1">
      <c r="A39" s="91"/>
      <c r="B39" s="32" t="s">
        <v>64</v>
      </c>
      <c r="C39" s="32" t="s">
        <v>119</v>
      </c>
      <c r="D39" s="85"/>
      <c r="E39" s="87"/>
    </row>
    <row r="40" spans="1:5">
      <c r="A40" s="90" t="s">
        <v>120</v>
      </c>
      <c r="B40" s="30" t="s">
        <v>60</v>
      </c>
      <c r="C40" s="30" t="s">
        <v>121</v>
      </c>
      <c r="D40" s="81" t="s">
        <v>122</v>
      </c>
      <c r="E40" s="82" t="s">
        <v>63</v>
      </c>
    </row>
    <row r="41" spans="1:5" ht="18" customHeight="1">
      <c r="A41" s="83"/>
      <c r="B41" s="30" t="s">
        <v>64</v>
      </c>
      <c r="C41" s="30" t="s">
        <v>123</v>
      </c>
      <c r="D41" s="81"/>
      <c r="E41" s="82"/>
    </row>
    <row r="42" spans="1:5" ht="18" customHeight="1">
      <c r="A42" s="90" t="s">
        <v>49</v>
      </c>
      <c r="B42" s="30" t="s">
        <v>60</v>
      </c>
      <c r="C42" s="31" t="s">
        <v>130</v>
      </c>
      <c r="D42" s="84" t="s">
        <v>128</v>
      </c>
      <c r="E42" s="86" t="s">
        <v>63</v>
      </c>
    </row>
    <row r="43" spans="1:5" ht="18" customHeight="1">
      <c r="A43" s="91"/>
      <c r="B43" s="30" t="s">
        <v>64</v>
      </c>
      <c r="C43" s="32" t="s">
        <v>131</v>
      </c>
      <c r="D43" s="85"/>
      <c r="E43" s="87"/>
    </row>
    <row r="44" spans="1:5" ht="18" customHeight="1">
      <c r="A44" s="90" t="s">
        <v>134</v>
      </c>
      <c r="B44" s="30" t="s">
        <v>60</v>
      </c>
      <c r="C44" s="30" t="s">
        <v>132</v>
      </c>
      <c r="D44" s="84" t="s">
        <v>129</v>
      </c>
      <c r="E44" s="82" t="s">
        <v>63</v>
      </c>
    </row>
    <row r="45" spans="1:5" ht="18" customHeight="1">
      <c r="A45" s="91"/>
      <c r="B45" s="30" t="s">
        <v>64</v>
      </c>
      <c r="C45" s="30" t="s">
        <v>133</v>
      </c>
      <c r="D45" s="85"/>
      <c r="E45" s="82"/>
    </row>
    <row r="46" spans="1:5" ht="15" customHeight="1">
      <c r="A46" s="90" t="s">
        <v>50</v>
      </c>
      <c r="B46" s="30" t="s">
        <v>60</v>
      </c>
      <c r="C46" s="31" t="s">
        <v>136</v>
      </c>
      <c r="D46" s="84" t="s">
        <v>135</v>
      </c>
      <c r="E46" s="86" t="s">
        <v>63</v>
      </c>
    </row>
    <row r="47" spans="1:5" ht="18" customHeight="1">
      <c r="A47" s="91"/>
      <c r="B47" s="30" t="s">
        <v>64</v>
      </c>
      <c r="C47" s="30" t="s">
        <v>137</v>
      </c>
      <c r="D47" s="85"/>
      <c r="E47" s="87"/>
    </row>
    <row r="48" spans="1:5">
      <c r="A48" s="90" t="s">
        <v>124</v>
      </c>
      <c r="B48" s="31" t="s">
        <v>60</v>
      </c>
      <c r="C48" s="31" t="s">
        <v>125</v>
      </c>
      <c r="D48" s="84" t="s">
        <v>78</v>
      </c>
      <c r="E48" s="93" t="s">
        <v>126</v>
      </c>
    </row>
    <row r="49" spans="1:5">
      <c r="A49" s="91"/>
      <c r="B49" s="32" t="s">
        <v>64</v>
      </c>
      <c r="C49" s="32" t="s">
        <v>127</v>
      </c>
      <c r="D49" s="85"/>
      <c r="E49" s="94"/>
    </row>
    <row r="50" spans="1:5">
      <c r="A50" s="73"/>
      <c r="B50" s="73"/>
      <c r="C50" s="73"/>
      <c r="D50" s="73"/>
      <c r="E50" s="73"/>
    </row>
    <row r="51" spans="1:5">
      <c r="A51" s="34"/>
      <c r="B51" s="34"/>
      <c r="C51" s="34"/>
      <c r="D51" s="34"/>
      <c r="E51" s="34"/>
    </row>
    <row r="52" spans="1:5" ht="24" customHeight="1">
      <c r="A52" s="34"/>
      <c r="B52" s="34"/>
      <c r="C52" s="34"/>
      <c r="D52" s="34"/>
      <c r="E52" s="34"/>
    </row>
    <row r="53" spans="1:5" ht="24" customHeight="1">
      <c r="A53" s="34"/>
      <c r="B53" s="34"/>
      <c r="C53" s="34"/>
      <c r="D53" s="34"/>
      <c r="E53" s="34"/>
    </row>
    <row r="54" spans="1:5">
      <c r="A54" s="35"/>
      <c r="B54" s="35"/>
      <c r="C54" s="35"/>
      <c r="D54" s="35"/>
      <c r="E54" s="35"/>
    </row>
  </sheetData>
  <mergeCells count="69">
    <mergeCell ref="D48:D49"/>
    <mergeCell ref="E48:E49"/>
    <mergeCell ref="D32:D33"/>
    <mergeCell ref="D44:D45"/>
    <mergeCell ref="E44:E45"/>
    <mergeCell ref="E46:E47"/>
    <mergeCell ref="E36:E37"/>
    <mergeCell ref="E32:E33"/>
    <mergeCell ref="D46:D47"/>
    <mergeCell ref="A22:A23"/>
    <mergeCell ref="D40:D41"/>
    <mergeCell ref="D38:D39"/>
    <mergeCell ref="D36:D37"/>
    <mergeCell ref="D34:D35"/>
    <mergeCell ref="A20:A21"/>
    <mergeCell ref="A18:A19"/>
    <mergeCell ref="A16:A17"/>
    <mergeCell ref="E42:E43"/>
    <mergeCell ref="D42:D43"/>
    <mergeCell ref="A32:A33"/>
    <mergeCell ref="A30:A31"/>
    <mergeCell ref="A28:A29"/>
    <mergeCell ref="A26:A27"/>
    <mergeCell ref="A24:A25"/>
    <mergeCell ref="D20:D21"/>
    <mergeCell ref="D18:D19"/>
    <mergeCell ref="D16:D17"/>
    <mergeCell ref="E40:E41"/>
    <mergeCell ref="E38:E39"/>
    <mergeCell ref="E34:E35"/>
    <mergeCell ref="A48:A49"/>
    <mergeCell ref="A40:A41"/>
    <mergeCell ref="A38:A39"/>
    <mergeCell ref="A36:A37"/>
    <mergeCell ref="A34:A35"/>
    <mergeCell ref="A44:A45"/>
    <mergeCell ref="A42:A43"/>
    <mergeCell ref="A46:A47"/>
    <mergeCell ref="E20:E21"/>
    <mergeCell ref="E18:E19"/>
    <mergeCell ref="E16:E17"/>
    <mergeCell ref="D30:D31"/>
    <mergeCell ref="D28:D29"/>
    <mergeCell ref="D26:D27"/>
    <mergeCell ref="D24:D25"/>
    <mergeCell ref="D22:D23"/>
    <mergeCell ref="E30:E31"/>
    <mergeCell ref="E28:E29"/>
    <mergeCell ref="E26:E27"/>
    <mergeCell ref="E24:E25"/>
    <mergeCell ref="E22:E23"/>
    <mergeCell ref="E12:E13"/>
    <mergeCell ref="E14:E15"/>
    <mergeCell ref="A14:A15"/>
    <mergeCell ref="A12:A13"/>
    <mergeCell ref="A8:A9"/>
    <mergeCell ref="E8:E9"/>
    <mergeCell ref="D12:D13"/>
    <mergeCell ref="D14:D15"/>
    <mergeCell ref="D4:D5"/>
    <mergeCell ref="E4:E5"/>
    <mergeCell ref="A4:A5"/>
    <mergeCell ref="D8:D9"/>
    <mergeCell ref="D10:D11"/>
    <mergeCell ref="E10:E11"/>
    <mergeCell ref="A6:A7"/>
    <mergeCell ref="D6:D7"/>
    <mergeCell ref="E6:E7"/>
    <mergeCell ref="A10:A1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69"/>
  <sheetViews>
    <sheetView workbookViewId="0">
      <selection activeCell="A2" sqref="A2:C2"/>
    </sheetView>
  </sheetViews>
  <sheetFormatPr baseColWidth="10" defaultRowHeight="15" x14ac:dyDescent="0"/>
  <sheetData>
    <row r="1" spans="1:19" s="1" customFormat="1" ht="28" customHeight="1">
      <c r="A1" s="98" t="s">
        <v>171</v>
      </c>
      <c r="B1" s="98"/>
      <c r="C1" s="98"/>
      <c r="D1" s="99"/>
      <c r="E1" s="99"/>
      <c r="F1" s="99"/>
      <c r="G1" s="99"/>
      <c r="H1" s="99"/>
      <c r="I1" s="99"/>
      <c r="J1" s="99"/>
      <c r="K1" s="99"/>
      <c r="L1" s="99"/>
      <c r="M1" s="99"/>
      <c r="N1" s="99"/>
      <c r="O1" s="99"/>
      <c r="P1" s="99"/>
      <c r="Q1" s="99"/>
      <c r="R1" s="99"/>
      <c r="S1" s="99"/>
    </row>
    <row r="2" spans="1:19" ht="17" customHeight="1">
      <c r="A2" s="100"/>
      <c r="B2" s="100"/>
      <c r="C2" s="100"/>
      <c r="D2" s="97" t="s">
        <v>158</v>
      </c>
      <c r="E2" s="97"/>
      <c r="F2" s="97"/>
      <c r="G2" s="97"/>
      <c r="H2" s="97"/>
      <c r="I2" s="97"/>
      <c r="J2" s="97"/>
      <c r="K2" s="97"/>
      <c r="L2" s="97" t="s">
        <v>163</v>
      </c>
      <c r="M2" s="97"/>
      <c r="N2" s="97"/>
      <c r="O2" s="97"/>
      <c r="P2" s="97"/>
      <c r="Q2" s="97"/>
      <c r="R2" s="97"/>
      <c r="S2" s="97"/>
    </row>
    <row r="3" spans="1:19">
      <c r="A3" s="20" t="s">
        <v>138</v>
      </c>
      <c r="B3" s="20" t="s">
        <v>139</v>
      </c>
      <c r="C3" s="20" t="s">
        <v>140</v>
      </c>
      <c r="D3" s="61" t="s">
        <v>154</v>
      </c>
      <c r="E3" s="61" t="s">
        <v>155</v>
      </c>
      <c r="F3" s="61" t="s">
        <v>156</v>
      </c>
      <c r="G3" s="61" t="s">
        <v>157</v>
      </c>
      <c r="H3" s="61" t="s">
        <v>159</v>
      </c>
      <c r="I3" s="61" t="s">
        <v>160</v>
      </c>
      <c r="J3" s="61" t="s">
        <v>161</v>
      </c>
      <c r="K3" s="61" t="s">
        <v>162</v>
      </c>
      <c r="L3" s="61" t="s">
        <v>154</v>
      </c>
      <c r="M3" s="61" t="s">
        <v>155</v>
      </c>
      <c r="N3" s="61" t="s">
        <v>156</v>
      </c>
      <c r="O3" s="61" t="s">
        <v>157</v>
      </c>
      <c r="P3" s="61" t="s">
        <v>159</v>
      </c>
      <c r="Q3" s="61" t="s">
        <v>160</v>
      </c>
      <c r="R3" s="61" t="s">
        <v>161</v>
      </c>
      <c r="S3" s="61" t="s">
        <v>162</v>
      </c>
    </row>
    <row r="4" spans="1:19">
      <c r="A4" s="21" t="s">
        <v>141</v>
      </c>
      <c r="B4" s="22">
        <v>833.54241943359398</v>
      </c>
      <c r="C4" s="22">
        <v>1.9051268100738501</v>
      </c>
      <c r="D4" s="22">
        <v>6576281165.1029978</v>
      </c>
      <c r="E4" s="22">
        <v>8051709673.5690002</v>
      </c>
      <c r="F4" s="22">
        <v>5889710283.0929976</v>
      </c>
      <c r="G4" s="22">
        <v>6550817274.5970011</v>
      </c>
      <c r="H4" s="22">
        <v>7206867470.4780035</v>
      </c>
      <c r="I4" s="22">
        <v>4744755003.6120005</v>
      </c>
      <c r="J4" s="22">
        <v>4797470338.1339998</v>
      </c>
      <c r="K4" s="22">
        <v>5045722952.0519962</v>
      </c>
      <c r="L4" s="22">
        <v>6619773441.2579985</v>
      </c>
      <c r="M4" s="22">
        <v>5165317338.0029993</v>
      </c>
      <c r="N4" s="22">
        <v>5607901808.0249987</v>
      </c>
      <c r="O4" s="22">
        <v>4935725837.7090034</v>
      </c>
      <c r="P4" s="22">
        <v>2407014582.6089983</v>
      </c>
      <c r="Q4" s="22">
        <v>1924961628.5519998</v>
      </c>
      <c r="R4" s="22">
        <v>2411737645.7699986</v>
      </c>
      <c r="S4" s="22">
        <v>2111613926.3910003</v>
      </c>
    </row>
    <row r="5" spans="1:19">
      <c r="A5" s="21" t="s">
        <v>141</v>
      </c>
      <c r="B5" s="22">
        <v>277.21707153320301</v>
      </c>
      <c r="C5" s="22">
        <v>1.9051272869110101</v>
      </c>
      <c r="D5" s="22">
        <v>6639672824.5349979</v>
      </c>
      <c r="E5" s="22">
        <v>6730990139.3099995</v>
      </c>
      <c r="F5" s="22">
        <v>6578546998.067996</v>
      </c>
      <c r="G5" s="22">
        <v>5835742390.1850033</v>
      </c>
      <c r="H5" s="22">
        <v>7163313221.6700001</v>
      </c>
      <c r="I5" s="22">
        <v>4981938716.250001</v>
      </c>
      <c r="J5" s="22">
        <v>5287746439.2750006</v>
      </c>
      <c r="K5" s="22">
        <v>5154033468.9809961</v>
      </c>
      <c r="L5" s="22">
        <v>5767769382.4439974</v>
      </c>
      <c r="M5" s="22">
        <v>5518830098.369997</v>
      </c>
      <c r="N5" s="22">
        <v>5383263323.6999989</v>
      </c>
      <c r="O5" s="22">
        <v>5339735549.4600019</v>
      </c>
      <c r="P5" s="22">
        <v>2975261951.9039993</v>
      </c>
      <c r="Q5" s="22">
        <v>2972164160.4059997</v>
      </c>
      <c r="R5" s="22">
        <v>3017729866.514998</v>
      </c>
      <c r="S5" s="22">
        <v>2847922364.2379985</v>
      </c>
    </row>
    <row r="6" spans="1:19">
      <c r="A6" s="21" t="s">
        <v>141</v>
      </c>
      <c r="B6" s="22">
        <v>834.54541015625</v>
      </c>
      <c r="C6" s="22">
        <v>1.9051268100738501</v>
      </c>
      <c r="D6" s="22">
        <v>3382335596.0550008</v>
      </c>
      <c r="E6" s="22">
        <v>4159751036.9369998</v>
      </c>
      <c r="F6" s="22">
        <v>3018072912.6929989</v>
      </c>
      <c r="G6" s="22">
        <v>3415518866.1690011</v>
      </c>
      <c r="H6" s="22">
        <v>3685461852.0600014</v>
      </c>
      <c r="I6" s="22">
        <v>2439378962.4660001</v>
      </c>
      <c r="J6" s="22">
        <v>2465472310.7339993</v>
      </c>
      <c r="K6" s="22">
        <v>2584552004.2050004</v>
      </c>
      <c r="L6" s="22">
        <v>3398442149.2529993</v>
      </c>
      <c r="M6" s="22">
        <v>2656803220.3049979</v>
      </c>
      <c r="N6" s="22">
        <v>2879143569.4919991</v>
      </c>
      <c r="O6" s="22">
        <v>2521976696.8470006</v>
      </c>
      <c r="P6" s="22">
        <v>1234270805.1269996</v>
      </c>
      <c r="Q6" s="22">
        <v>1004200246.4519998</v>
      </c>
      <c r="R6" s="22">
        <v>1227782033.9699991</v>
      </c>
      <c r="S6" s="22">
        <v>1095093559.9529998</v>
      </c>
    </row>
    <row r="7" spans="1:19">
      <c r="A7" s="21" t="s">
        <v>141</v>
      </c>
      <c r="B7" s="22">
        <v>255.23272705078148</v>
      </c>
      <c r="C7" s="22">
        <v>0.959153592586517</v>
      </c>
      <c r="D7" s="22">
        <v>1856399139.2700002</v>
      </c>
      <c r="E7" s="22">
        <v>2088648317.6399999</v>
      </c>
      <c r="F7" s="22">
        <v>2177452284.9299998</v>
      </c>
      <c r="G7" s="22">
        <v>1953678781.4099998</v>
      </c>
      <c r="H7" s="22">
        <v>2783165345.46</v>
      </c>
      <c r="I7" s="22">
        <v>2138130648.3300004</v>
      </c>
      <c r="J7" s="22">
        <v>1920678467.8499999</v>
      </c>
      <c r="K7" s="22">
        <v>2141587583.1000009</v>
      </c>
      <c r="L7" s="22">
        <v>2329327600.380002</v>
      </c>
      <c r="M7" s="22">
        <v>1834161860.6700001</v>
      </c>
      <c r="N7" s="22">
        <v>1949438980.0200009</v>
      </c>
      <c r="O7" s="22">
        <v>1864735463.3099995</v>
      </c>
      <c r="P7" s="22">
        <v>1771744566.9900005</v>
      </c>
      <c r="Q7" s="22">
        <v>1716823078.77</v>
      </c>
      <c r="R7" s="22">
        <v>1692746080.1400001</v>
      </c>
      <c r="S7" s="22">
        <v>1933970755.0499995</v>
      </c>
    </row>
    <row r="8" spans="1:19">
      <c r="A8" s="21" t="s">
        <v>141</v>
      </c>
      <c r="B8" s="22">
        <v>870.56524658203102</v>
      </c>
      <c r="C8" s="22">
        <v>7.1534080505371103</v>
      </c>
      <c r="D8" s="22">
        <v>889165762.52699745</v>
      </c>
      <c r="E8" s="22">
        <v>1276548707.016</v>
      </c>
      <c r="F8" s="22">
        <v>995407612.77899897</v>
      </c>
      <c r="G8" s="22">
        <v>960059669.83800054</v>
      </c>
      <c r="H8" s="22">
        <v>1173361149.0449965</v>
      </c>
      <c r="I8" s="22">
        <v>711351555.43200302</v>
      </c>
      <c r="J8" s="22">
        <v>647806181.74799883</v>
      </c>
      <c r="K8" s="22">
        <v>750063913.58999836</v>
      </c>
      <c r="L8" s="22">
        <v>655561284.02999938</v>
      </c>
      <c r="M8" s="22">
        <v>605599143.17100108</v>
      </c>
      <c r="N8" s="22">
        <v>641914068.6329999</v>
      </c>
      <c r="O8" s="22">
        <v>564084162.74099922</v>
      </c>
      <c r="P8" s="22">
        <v>440977618.88099957</v>
      </c>
      <c r="Q8" s="22">
        <v>519481486.69199961</v>
      </c>
      <c r="R8" s="22">
        <v>546984593.84099901</v>
      </c>
      <c r="S8" s="22">
        <v>400364864.34000057</v>
      </c>
    </row>
    <row r="9" spans="1:19">
      <c r="A9" s="21" t="s">
        <v>141</v>
      </c>
      <c r="B9" s="22">
        <v>995.59521484375</v>
      </c>
      <c r="C9" s="22">
        <v>1.64219570159912</v>
      </c>
      <c r="D9" s="22">
        <v>1673949816.5310006</v>
      </c>
      <c r="E9" s="22">
        <v>2239545961.5360007</v>
      </c>
      <c r="F9" s="22">
        <v>1611622855.6919999</v>
      </c>
      <c r="G9" s="22">
        <v>1816160517.036001</v>
      </c>
      <c r="H9" s="22">
        <v>1878033829.9950004</v>
      </c>
      <c r="I9" s="22">
        <v>1396659576.6839991</v>
      </c>
      <c r="J9" s="22">
        <v>1204971778.2990005</v>
      </c>
      <c r="K9" s="22">
        <v>1284422710.7249994</v>
      </c>
      <c r="L9" s="22">
        <v>1311367173.9719999</v>
      </c>
      <c r="M9" s="22">
        <v>1333176362.4000003</v>
      </c>
      <c r="N9" s="22">
        <v>1277957210.8439989</v>
      </c>
      <c r="O9" s="22">
        <v>1194794077.0559993</v>
      </c>
      <c r="P9" s="22">
        <v>620514164.42099988</v>
      </c>
      <c r="Q9" s="22">
        <v>639947337.26699972</v>
      </c>
      <c r="R9" s="22">
        <v>663239984.17799997</v>
      </c>
      <c r="S9" s="22">
        <v>548451038.41500008</v>
      </c>
    </row>
    <row r="10" spans="1:19">
      <c r="A10" s="21" t="s">
        <v>141</v>
      </c>
      <c r="B10" s="22">
        <v>748.6151123046875</v>
      </c>
      <c r="C10" s="22">
        <v>6.4745788574218803</v>
      </c>
      <c r="D10" s="22">
        <v>1168929525.6390002</v>
      </c>
      <c r="E10" s="22">
        <v>1506282570.5370004</v>
      </c>
      <c r="F10" s="22">
        <v>1179277344.4920049</v>
      </c>
      <c r="G10" s="22">
        <v>1264906835.9159973</v>
      </c>
      <c r="H10" s="22">
        <v>1844479827.1769991</v>
      </c>
      <c r="I10" s="22">
        <v>1122409038.3419976</v>
      </c>
      <c r="J10" s="22">
        <v>1171558393.151998</v>
      </c>
      <c r="K10" s="22">
        <v>1064814849.7349975</v>
      </c>
      <c r="L10" s="22">
        <v>1499380365.4740005</v>
      </c>
      <c r="M10" s="22">
        <v>1323642264.3990023</v>
      </c>
      <c r="N10" s="22">
        <v>1355537386.1009974</v>
      </c>
      <c r="O10" s="22">
        <v>1253030724.4020014</v>
      </c>
      <c r="P10" s="22">
        <v>1022137285.7399986</v>
      </c>
      <c r="Q10" s="22">
        <v>1006986811.5599962</v>
      </c>
      <c r="R10" s="22">
        <v>1130324339.6789973</v>
      </c>
      <c r="S10" s="22">
        <v>904314203.90400147</v>
      </c>
    </row>
    <row r="11" spans="1:19">
      <c r="A11" s="21" t="s">
        <v>141</v>
      </c>
      <c r="B11" s="22">
        <v>529.46240234375</v>
      </c>
      <c r="C11" s="22">
        <v>6.8140640258789098</v>
      </c>
      <c r="D11" s="22">
        <v>17642632698.420006</v>
      </c>
      <c r="E11" s="22">
        <v>19318334919.12001</v>
      </c>
      <c r="F11" s="22">
        <v>18823804974.179993</v>
      </c>
      <c r="G11" s="22">
        <v>18582785561.789997</v>
      </c>
      <c r="H11" s="22">
        <v>18650913933.78001</v>
      </c>
      <c r="I11" s="22">
        <v>18194800067.310017</v>
      </c>
      <c r="J11" s="22">
        <v>18330440340.540009</v>
      </c>
      <c r="K11" s="22">
        <v>17774602276.080006</v>
      </c>
      <c r="L11" s="22">
        <v>17684133089.310001</v>
      </c>
      <c r="M11" s="22">
        <v>17232593914.560005</v>
      </c>
      <c r="N11" s="22">
        <v>17753224715.760002</v>
      </c>
      <c r="O11" s="22">
        <v>17247523388.610001</v>
      </c>
      <c r="P11" s="22">
        <v>19203773779.470001</v>
      </c>
      <c r="Q11" s="22">
        <v>18497272476.51001</v>
      </c>
      <c r="R11" s="22">
        <v>17676557521.079994</v>
      </c>
      <c r="S11" s="22">
        <v>18455678680.98</v>
      </c>
    </row>
    <row r="12" spans="1:19">
      <c r="A12" s="21" t="s">
        <v>141</v>
      </c>
      <c r="B12" s="22">
        <v>951.54913330078148</v>
      </c>
      <c r="C12" s="22">
        <v>5.1001276969909703</v>
      </c>
      <c r="D12" s="22">
        <v>1190550500.7780001</v>
      </c>
      <c r="E12" s="22">
        <v>1484259275.7959981</v>
      </c>
      <c r="F12" s="22">
        <v>1209190390.8239987</v>
      </c>
      <c r="G12" s="22">
        <v>1074189551.2680016</v>
      </c>
      <c r="H12" s="22">
        <v>1524058312.6080003</v>
      </c>
      <c r="I12" s="22">
        <v>885391596.18599939</v>
      </c>
      <c r="J12" s="22">
        <v>1019317134.5129998</v>
      </c>
      <c r="K12" s="22">
        <v>919168978.50299919</v>
      </c>
      <c r="L12" s="22">
        <v>1002440781.1709987</v>
      </c>
      <c r="M12" s="22">
        <v>923654397.47999692</v>
      </c>
      <c r="N12" s="22">
        <v>927429273.47100186</v>
      </c>
      <c r="O12" s="22">
        <v>828642119.42399764</v>
      </c>
      <c r="P12" s="22">
        <v>322697523.09600019</v>
      </c>
      <c r="Q12" s="22">
        <v>314800306.0710007</v>
      </c>
      <c r="R12" s="22">
        <v>391101963.85499942</v>
      </c>
      <c r="S12" s="22">
        <v>319593200.16900045</v>
      </c>
    </row>
    <row r="13" spans="1:19">
      <c r="A13" s="21" t="s">
        <v>141</v>
      </c>
      <c r="B13" s="22">
        <v>283.26416015625</v>
      </c>
      <c r="C13" s="22">
        <v>1.3015222549438501</v>
      </c>
      <c r="D13" s="22">
        <v>1745328923.4569998</v>
      </c>
      <c r="E13" s="22">
        <v>1887670952.7809992</v>
      </c>
      <c r="F13" s="22">
        <v>2116267581.5100012</v>
      </c>
      <c r="G13" s="22">
        <v>1864707667.917001</v>
      </c>
      <c r="H13" s="22">
        <v>1975722810.0299997</v>
      </c>
      <c r="I13" s="22">
        <v>1567603263.0209997</v>
      </c>
      <c r="J13" s="22">
        <v>1497096588.4230008</v>
      </c>
      <c r="K13" s="22">
        <v>2053854633.1829998</v>
      </c>
      <c r="L13" s="22">
        <v>2284556362.0679998</v>
      </c>
      <c r="M13" s="22">
        <v>1692430234.2329996</v>
      </c>
      <c r="N13" s="22">
        <v>1588926970.5090005</v>
      </c>
      <c r="O13" s="22">
        <v>1685689773.6719997</v>
      </c>
      <c r="P13" s="22">
        <v>1421582448.0749996</v>
      </c>
      <c r="Q13" s="22">
        <v>1414592009.355</v>
      </c>
      <c r="R13" s="22">
        <v>1421669851.9170001</v>
      </c>
      <c r="S13" s="22">
        <v>1867653212.5950007</v>
      </c>
    </row>
    <row r="14" spans="1:19">
      <c r="A14" s="21" t="s">
        <v>141</v>
      </c>
      <c r="B14" s="22">
        <v>924.526611328125</v>
      </c>
      <c r="C14" s="22">
        <v>5.0672898292541504</v>
      </c>
      <c r="D14" s="22">
        <v>917602876.11599946</v>
      </c>
      <c r="E14" s="22">
        <v>1184217891.1379986</v>
      </c>
      <c r="F14" s="22">
        <v>970789421.28899884</v>
      </c>
      <c r="G14" s="22">
        <v>881842963.0440017</v>
      </c>
      <c r="H14" s="22">
        <v>1343524194.7350008</v>
      </c>
      <c r="I14" s="22">
        <v>693208681.23299932</v>
      </c>
      <c r="J14" s="22">
        <v>797683144.0139997</v>
      </c>
      <c r="K14" s="22">
        <v>744795119.00699902</v>
      </c>
      <c r="L14" s="22">
        <v>783225402.572999</v>
      </c>
      <c r="M14" s="22">
        <v>735362851.96799719</v>
      </c>
      <c r="N14" s="22">
        <v>758844461.15100169</v>
      </c>
      <c r="O14" s="22">
        <v>744129352.92599797</v>
      </c>
      <c r="P14" s="22">
        <v>271201158.53100032</v>
      </c>
      <c r="Q14" s="22">
        <v>263148162.0510006</v>
      </c>
      <c r="R14" s="22">
        <v>313401873.82499951</v>
      </c>
      <c r="S14" s="22">
        <v>257774058.61800042</v>
      </c>
    </row>
    <row r="15" spans="1:19">
      <c r="A15" s="21" t="s">
        <v>141</v>
      </c>
      <c r="B15" s="22">
        <v>996.598388671875</v>
      </c>
      <c r="C15" s="22">
        <v>1.64219570159912</v>
      </c>
      <c r="D15" s="22">
        <v>1001309031.9870001</v>
      </c>
      <c r="E15" s="22">
        <v>1308092600.0700004</v>
      </c>
      <c r="F15" s="22">
        <v>941182524.92099941</v>
      </c>
      <c r="G15" s="22">
        <v>1061521855.6170001</v>
      </c>
      <c r="H15" s="22">
        <v>1099263810.5610003</v>
      </c>
      <c r="I15" s="22">
        <v>819885393.72599995</v>
      </c>
      <c r="J15" s="22">
        <v>700337844.90900052</v>
      </c>
      <c r="K15" s="22">
        <v>752137367.50499988</v>
      </c>
      <c r="L15" s="22">
        <v>772486938.74400043</v>
      </c>
      <c r="M15" s="22">
        <v>781884061.15500033</v>
      </c>
      <c r="N15" s="22">
        <v>744584033.8829999</v>
      </c>
      <c r="O15" s="22">
        <v>698859976.16100001</v>
      </c>
      <c r="P15" s="22">
        <v>370715170.98599988</v>
      </c>
      <c r="Q15" s="22">
        <v>377440965.71700007</v>
      </c>
      <c r="R15" s="22">
        <v>386024068.25400007</v>
      </c>
      <c r="S15" s="22">
        <v>321416512.54200006</v>
      </c>
    </row>
    <row r="16" spans="1:19">
      <c r="A16" s="21" t="s">
        <v>141</v>
      </c>
      <c r="B16" s="22">
        <v>871.568603515625</v>
      </c>
      <c r="C16" s="22">
        <v>7.1534080505371103</v>
      </c>
      <c r="D16" s="22">
        <v>499394796.49799854</v>
      </c>
      <c r="E16" s="22">
        <v>716058789.50999987</v>
      </c>
      <c r="F16" s="22">
        <v>563145247.72499967</v>
      </c>
      <c r="G16" s="22">
        <v>538936789.00200045</v>
      </c>
      <c r="H16" s="22">
        <v>656230397.41499794</v>
      </c>
      <c r="I16" s="22">
        <v>398586597.07200187</v>
      </c>
      <c r="J16" s="22">
        <v>361749234.81899929</v>
      </c>
      <c r="K16" s="22">
        <v>419414859.44399923</v>
      </c>
      <c r="L16" s="22">
        <v>369823022.12699974</v>
      </c>
      <c r="M16" s="22">
        <v>338145294.9720006</v>
      </c>
      <c r="N16" s="22">
        <v>359551940.97899979</v>
      </c>
      <c r="O16" s="22">
        <v>310681366.45799959</v>
      </c>
      <c r="P16" s="22">
        <v>243582168.32099983</v>
      </c>
      <c r="Q16" s="22">
        <v>292121868.45299983</v>
      </c>
      <c r="R16" s="22">
        <v>305862420.76799917</v>
      </c>
      <c r="S16" s="22">
        <v>224542088.14200035</v>
      </c>
    </row>
    <row r="17" spans="1:19">
      <c r="A17" s="21" t="s">
        <v>141</v>
      </c>
      <c r="B17" s="22">
        <v>573.328125</v>
      </c>
      <c r="C17" s="22">
        <v>1.9051268100738501</v>
      </c>
      <c r="D17" s="22">
        <v>1056182867.0220002</v>
      </c>
      <c r="E17" s="22">
        <v>1302064770.9119997</v>
      </c>
      <c r="F17" s="22">
        <v>978674736.49499953</v>
      </c>
      <c r="G17" s="22">
        <v>1074011961.6959999</v>
      </c>
      <c r="H17" s="22">
        <v>1048539237.9540006</v>
      </c>
      <c r="I17" s="22">
        <v>754019230.39500022</v>
      </c>
      <c r="J17" s="22">
        <v>842463715.2510004</v>
      </c>
      <c r="K17" s="22">
        <v>866276902.20000005</v>
      </c>
      <c r="L17" s="22">
        <v>1117801052.934</v>
      </c>
      <c r="M17" s="22">
        <v>924321957.47399998</v>
      </c>
      <c r="N17" s="22">
        <v>973283216.09099972</v>
      </c>
      <c r="O17" s="22">
        <v>868396869.3780005</v>
      </c>
      <c r="P17" s="22">
        <v>579733971.24600017</v>
      </c>
      <c r="Q17" s="22">
        <v>407443702.25400025</v>
      </c>
      <c r="R17" s="22">
        <v>543830977.73699987</v>
      </c>
      <c r="S17" s="22">
        <v>517913651.21699977</v>
      </c>
    </row>
    <row r="18" spans="1:19">
      <c r="A18" s="21" t="s">
        <v>141</v>
      </c>
      <c r="B18" s="22">
        <v>529.46240234375</v>
      </c>
      <c r="C18" s="22">
        <v>13.5772848129272</v>
      </c>
      <c r="D18" s="22">
        <v>13041061859.760006</v>
      </c>
      <c r="E18" s="22">
        <v>12837860477.459991</v>
      </c>
      <c r="F18" s="22">
        <v>12834085259.790007</v>
      </c>
      <c r="G18" s="22">
        <v>12428906048.640007</v>
      </c>
      <c r="H18" s="22">
        <v>12620724325.800001</v>
      </c>
      <c r="I18" s="22">
        <v>11941603266.660004</v>
      </c>
      <c r="J18" s="22">
        <v>12084751573.200001</v>
      </c>
      <c r="K18" s="22">
        <v>12074996680.860001</v>
      </c>
      <c r="L18" s="22">
        <v>11544042993.480005</v>
      </c>
      <c r="M18" s="22">
        <v>11472392910.03001</v>
      </c>
      <c r="N18" s="22">
        <v>11475675990.209993</v>
      </c>
      <c r="O18" s="22">
        <v>11295860446.199993</v>
      </c>
      <c r="P18" s="22">
        <v>12407964221.550005</v>
      </c>
      <c r="Q18" s="22">
        <v>11892690229.589998</v>
      </c>
      <c r="R18" s="22">
        <v>12217174430.999996</v>
      </c>
      <c r="S18" s="22">
        <v>12145093958.340006</v>
      </c>
    </row>
    <row r="19" spans="1:19">
      <c r="A19" s="21" t="s">
        <v>141</v>
      </c>
      <c r="B19" s="22">
        <v>835.548583984375</v>
      </c>
      <c r="C19" s="22">
        <v>1.9051268100738501</v>
      </c>
      <c r="D19" s="22">
        <v>983943494.23199987</v>
      </c>
      <c r="E19" s="22">
        <v>1219750371.474</v>
      </c>
      <c r="F19" s="22">
        <v>904456701.31199932</v>
      </c>
      <c r="G19" s="22">
        <v>994135245.98400033</v>
      </c>
      <c r="H19" s="22">
        <v>1073576339.9040006</v>
      </c>
      <c r="I19" s="22">
        <v>717163942.71000004</v>
      </c>
      <c r="J19" s="22">
        <v>707015986.52100015</v>
      </c>
      <c r="K19" s="22">
        <v>769619547.12900007</v>
      </c>
      <c r="L19" s="22">
        <v>997978660.97700024</v>
      </c>
      <c r="M19" s="22">
        <v>779287556.34599984</v>
      </c>
      <c r="N19" s="22">
        <v>855666757.8809998</v>
      </c>
      <c r="O19" s="22">
        <v>747541722.54300022</v>
      </c>
      <c r="P19" s="22">
        <v>357774952.20899993</v>
      </c>
      <c r="Q19" s="22">
        <v>286030571.91599995</v>
      </c>
      <c r="R19" s="22">
        <v>353575303.10399991</v>
      </c>
      <c r="S19" s="22">
        <v>323819425.71299994</v>
      </c>
    </row>
    <row r="20" spans="1:19">
      <c r="A20" s="21" t="s">
        <v>141</v>
      </c>
      <c r="B20" s="22">
        <v>952.55181884765648</v>
      </c>
      <c r="C20" s="22">
        <v>5.1001276969909703</v>
      </c>
      <c r="D20" s="22">
        <v>910344281.99099922</v>
      </c>
      <c r="E20" s="22">
        <v>1139147683.0229981</v>
      </c>
      <c r="F20" s="22">
        <v>925880625.80699885</v>
      </c>
      <c r="G20" s="22">
        <v>817612255.5870012</v>
      </c>
      <c r="H20" s="22">
        <v>1165875136.059</v>
      </c>
      <c r="I20" s="22">
        <v>675897504.52499962</v>
      </c>
      <c r="J20" s="22">
        <v>778124096.70299971</v>
      </c>
      <c r="K20" s="22">
        <v>695642236.84799922</v>
      </c>
      <c r="L20" s="22">
        <v>773191369.04999924</v>
      </c>
      <c r="M20" s="22">
        <v>710006444.40299761</v>
      </c>
      <c r="N20" s="22">
        <v>701427431.92800152</v>
      </c>
      <c r="O20" s="22">
        <v>631722065.7059983</v>
      </c>
      <c r="P20" s="22">
        <v>247509937.97100031</v>
      </c>
      <c r="Q20" s="22">
        <v>237678376.14600044</v>
      </c>
      <c r="R20" s="22">
        <v>295777840.28399956</v>
      </c>
      <c r="S20" s="22">
        <v>243894822.4650003</v>
      </c>
    </row>
    <row r="21" spans="1:19">
      <c r="A21" s="21" t="s">
        <v>141</v>
      </c>
      <c r="B21" s="22">
        <v>455.35214233398449</v>
      </c>
      <c r="C21" s="22">
        <v>1.2187209129333501</v>
      </c>
      <c r="D21" s="22">
        <v>15774675704.204998</v>
      </c>
      <c r="E21" s="22">
        <v>23866757791.494003</v>
      </c>
      <c r="F21" s="22">
        <v>18569391313.991997</v>
      </c>
      <c r="G21" s="22">
        <v>21946370574.896999</v>
      </c>
      <c r="H21" s="22">
        <v>64423810814.996986</v>
      </c>
      <c r="I21" s="22">
        <v>48772122327.584969</v>
      </c>
      <c r="J21" s="22">
        <v>35516715192.395988</v>
      </c>
      <c r="K21" s="22">
        <v>48830394748.182007</v>
      </c>
      <c r="L21" s="22">
        <v>17295602181.077991</v>
      </c>
      <c r="M21" s="22">
        <v>32352241102.881008</v>
      </c>
      <c r="N21" s="22">
        <v>21549587213.139</v>
      </c>
      <c r="O21" s="22">
        <v>30096760845.153004</v>
      </c>
      <c r="P21" s="22">
        <v>60139512389.013</v>
      </c>
      <c r="Q21" s="22">
        <v>65266475954.483971</v>
      </c>
      <c r="R21" s="22">
        <v>31680828573.251999</v>
      </c>
      <c r="S21" s="22">
        <v>23285067773.015987</v>
      </c>
    </row>
    <row r="22" spans="1:19">
      <c r="A22" s="21" t="s">
        <v>141</v>
      </c>
      <c r="B22" s="22">
        <v>255.23216247558599</v>
      </c>
      <c r="C22" s="22">
        <v>1.00486516952515</v>
      </c>
      <c r="D22" s="22">
        <v>3434289817.7999992</v>
      </c>
      <c r="E22" s="22">
        <v>4817527373.0909996</v>
      </c>
      <c r="F22" s="22">
        <v>7341045472.0920095</v>
      </c>
      <c r="G22" s="22">
        <v>4921378729.2659998</v>
      </c>
      <c r="H22" s="22">
        <v>20040352372.619991</v>
      </c>
      <c r="I22" s="22">
        <v>18966557405.639988</v>
      </c>
      <c r="J22" s="22">
        <v>12031609786.601992</v>
      </c>
      <c r="K22" s="22">
        <v>14753912082.876007</v>
      </c>
      <c r="L22" s="22">
        <v>6156961337.8560019</v>
      </c>
      <c r="M22" s="22">
        <v>17776479645.113995</v>
      </c>
      <c r="N22" s="22">
        <v>4325946604.0050058</v>
      </c>
      <c r="O22" s="22">
        <v>3982397016.5430055</v>
      </c>
      <c r="P22" s="22">
        <v>9823599059.6400013</v>
      </c>
      <c r="Q22" s="22">
        <v>9095982224.5499973</v>
      </c>
      <c r="R22" s="22">
        <v>12068764241.291994</v>
      </c>
      <c r="S22" s="22">
        <v>5033869395.2069969</v>
      </c>
    </row>
    <row r="23" spans="1:19">
      <c r="A23" s="21" t="s">
        <v>141</v>
      </c>
      <c r="B23" s="22">
        <v>283.26361083984398</v>
      </c>
      <c r="C23" s="22">
        <v>1.4892063140869101</v>
      </c>
      <c r="D23" s="22">
        <v>4664045061.9119949</v>
      </c>
      <c r="E23" s="22">
        <v>28592868089.528999</v>
      </c>
      <c r="F23" s="22">
        <v>23421898066.989017</v>
      </c>
      <c r="G23" s="22">
        <v>16048923504.380983</v>
      </c>
      <c r="H23" s="22">
        <v>21051088183.938004</v>
      </c>
      <c r="I23" s="22">
        <v>19216100673.069004</v>
      </c>
      <c r="J23" s="22">
        <v>26068258317.855</v>
      </c>
      <c r="K23" s="22">
        <v>23156233326.801006</v>
      </c>
      <c r="L23" s="22">
        <v>15055480212.708002</v>
      </c>
      <c r="M23" s="22">
        <v>20406201193.007992</v>
      </c>
      <c r="N23" s="22">
        <v>12786673903.119007</v>
      </c>
      <c r="O23" s="22">
        <v>11542857801.300003</v>
      </c>
      <c r="P23" s="22">
        <v>24781395695.051991</v>
      </c>
      <c r="Q23" s="22">
        <v>28462388827.641006</v>
      </c>
      <c r="R23" s="22">
        <v>16078022041.937988</v>
      </c>
      <c r="S23" s="22">
        <v>7336940414.5169992</v>
      </c>
    </row>
    <row r="24" spans="1:19">
      <c r="A24" s="21" t="s">
        <v>141</v>
      </c>
      <c r="B24" s="22">
        <v>279.23236083984398</v>
      </c>
      <c r="C24" s="22">
        <v>6.6699018478393599</v>
      </c>
      <c r="D24" s="22">
        <v>9537596012.4600029</v>
      </c>
      <c r="E24" s="22">
        <v>9682057545.3300228</v>
      </c>
      <c r="F24" s="22">
        <v>14573398033.949997</v>
      </c>
      <c r="G24" s="22">
        <v>12451999502.940004</v>
      </c>
      <c r="H24" s="22">
        <v>20542684202.820045</v>
      </c>
      <c r="I24" s="22">
        <v>12395686367.939989</v>
      </c>
      <c r="J24" s="22">
        <v>22965191344.650017</v>
      </c>
      <c r="K24" s="22">
        <v>7869369067.4039907</v>
      </c>
      <c r="L24" s="22">
        <v>27100687168.560009</v>
      </c>
      <c r="M24" s="22">
        <v>20937674265.420021</v>
      </c>
      <c r="N24" s="22">
        <v>20639717546.880009</v>
      </c>
      <c r="O24" s="22">
        <v>16060831948.380026</v>
      </c>
      <c r="P24" s="22">
        <v>4999021458.5490055</v>
      </c>
      <c r="Q24" s="22">
        <v>10015044039.689997</v>
      </c>
      <c r="R24" s="22">
        <v>6938656537.5000315</v>
      </c>
      <c r="S24" s="22">
        <v>4618551444.4829922</v>
      </c>
    </row>
    <row r="25" spans="1:19">
      <c r="A25" s="21" t="s">
        <v>141</v>
      </c>
      <c r="B25" s="22">
        <v>215.03172302246099</v>
      </c>
      <c r="C25" s="22">
        <v>0.75540596246719405</v>
      </c>
      <c r="D25" s="22">
        <v>2039595465.4080017</v>
      </c>
      <c r="E25" s="22">
        <v>3490461739.0500007</v>
      </c>
      <c r="F25" s="22">
        <v>1458094906.5960004</v>
      </c>
      <c r="G25" s="22">
        <v>2277013687.5299997</v>
      </c>
      <c r="H25" s="22">
        <v>10837431229.416</v>
      </c>
      <c r="I25" s="22">
        <v>10844898516.737997</v>
      </c>
      <c r="J25" s="22">
        <v>12024056536.211998</v>
      </c>
      <c r="K25" s="22">
        <v>9368344074.6090031</v>
      </c>
      <c r="L25" s="22">
        <v>1231278200.6100001</v>
      </c>
      <c r="M25" s="22">
        <v>2092941654.1439991</v>
      </c>
      <c r="N25" s="22">
        <v>1992239488.7190018</v>
      </c>
      <c r="O25" s="22">
        <v>911589883.65600073</v>
      </c>
      <c r="P25" s="22">
        <v>3504488361.1019993</v>
      </c>
      <c r="Q25" s="22">
        <v>5714159948.3339987</v>
      </c>
      <c r="R25" s="22">
        <v>3783465772.5359998</v>
      </c>
      <c r="S25" s="22">
        <v>558893795.33999979</v>
      </c>
    </row>
    <row r="26" spans="1:19">
      <c r="A26" s="21" t="s">
        <v>141</v>
      </c>
      <c r="B26" s="22">
        <v>456.35504150390648</v>
      </c>
      <c r="C26" s="22">
        <v>1.2187209129333501</v>
      </c>
      <c r="D26" s="22">
        <v>5197150273.2629986</v>
      </c>
      <c r="E26" s="22">
        <v>7748632682.9100008</v>
      </c>
      <c r="F26" s="22">
        <v>6088385061.7649965</v>
      </c>
      <c r="G26" s="22">
        <v>7167671243.0550032</v>
      </c>
      <c r="H26" s="22">
        <v>21182372191.608013</v>
      </c>
      <c r="I26" s="22">
        <v>15933810887.039991</v>
      </c>
      <c r="J26" s="22">
        <v>11579283136.556997</v>
      </c>
      <c r="K26" s="22">
        <v>16025785943.186998</v>
      </c>
      <c r="L26" s="22">
        <v>5648947819.7219973</v>
      </c>
      <c r="M26" s="22">
        <v>10630096499.571001</v>
      </c>
      <c r="N26" s="22">
        <v>7000596670.4309969</v>
      </c>
      <c r="O26" s="22">
        <v>9866659670.5919952</v>
      </c>
      <c r="P26" s="22">
        <v>19672493757.476997</v>
      </c>
      <c r="Q26" s="22">
        <v>21433248741.425991</v>
      </c>
      <c r="R26" s="22">
        <v>10323366435.560997</v>
      </c>
      <c r="S26" s="22">
        <v>7594235561.8739939</v>
      </c>
    </row>
    <row r="27" spans="1:19">
      <c r="A27" s="21" t="s">
        <v>141</v>
      </c>
      <c r="B27" s="22">
        <v>671.46441650390648</v>
      </c>
      <c r="C27" s="22">
        <v>1.96521091461182</v>
      </c>
      <c r="D27" s="22">
        <v>3434709723.7470007</v>
      </c>
      <c r="E27" s="22">
        <v>7023610265.2409992</v>
      </c>
      <c r="F27" s="22">
        <v>7957338555.3509912</v>
      </c>
      <c r="G27" s="22">
        <v>3618562650.605999</v>
      </c>
      <c r="H27" s="22">
        <v>10484512174.827002</v>
      </c>
      <c r="I27" s="22">
        <v>5870081147.3310022</v>
      </c>
      <c r="J27" s="22">
        <v>7072292365.0829973</v>
      </c>
      <c r="K27" s="22">
        <v>5934014421.605998</v>
      </c>
      <c r="L27" s="22">
        <v>4510940472.7439976</v>
      </c>
      <c r="M27" s="22">
        <v>8200741900.4280005</v>
      </c>
      <c r="N27" s="22">
        <v>5159708683.6920013</v>
      </c>
      <c r="O27" s="22">
        <v>3981500172.5100002</v>
      </c>
      <c r="P27" s="22">
        <v>8787374118.020998</v>
      </c>
      <c r="Q27" s="22">
        <v>7864477608.2369986</v>
      </c>
      <c r="R27" s="22">
        <v>6461132930.6609974</v>
      </c>
      <c r="S27" s="22">
        <v>3547657300.2180023</v>
      </c>
    </row>
    <row r="28" spans="1:19">
      <c r="A28" s="21" t="s">
        <v>141</v>
      </c>
      <c r="B28" s="22">
        <v>417.32159423828102</v>
      </c>
      <c r="C28" s="22">
        <v>2.3468494415283199</v>
      </c>
      <c r="D28" s="22">
        <v>49487149.539000027</v>
      </c>
      <c r="E28" s="22">
        <v>73721365.853999987</v>
      </c>
      <c r="F28" s="22">
        <v>70582578.762000024</v>
      </c>
      <c r="G28" s="22">
        <v>48881338.358999968</v>
      </c>
      <c r="H28" s="22">
        <v>11923954806.609001</v>
      </c>
      <c r="I28" s="22">
        <v>9065790685.9470005</v>
      </c>
      <c r="J28" s="22">
        <v>16744198663.079988</v>
      </c>
      <c r="K28" s="22">
        <v>19492478834.561993</v>
      </c>
      <c r="L28" s="22">
        <v>62693717.076000035</v>
      </c>
      <c r="M28" s="22">
        <v>69767907.906000003</v>
      </c>
      <c r="N28" s="22">
        <v>46607939.859000064</v>
      </c>
      <c r="O28" s="22">
        <v>44070082.224000007</v>
      </c>
      <c r="P28" s="22">
        <v>14789818001.714991</v>
      </c>
      <c r="Q28" s="22">
        <v>15540144942.149998</v>
      </c>
      <c r="R28" s="22">
        <v>12395954982.084002</v>
      </c>
      <c r="S28" s="22">
        <v>9025027033.6919956</v>
      </c>
    </row>
    <row r="29" spans="1:19">
      <c r="A29" s="21" t="s">
        <v>141</v>
      </c>
      <c r="B29" s="22">
        <v>635.450439453125</v>
      </c>
      <c r="C29" s="22">
        <v>2.8396072387695299</v>
      </c>
      <c r="D29" s="22">
        <v>10830204837.630001</v>
      </c>
      <c r="E29" s="22">
        <v>16058995988.756996</v>
      </c>
      <c r="F29" s="22">
        <v>8429319528.8519983</v>
      </c>
      <c r="G29" s="22">
        <v>7065552170.3909988</v>
      </c>
      <c r="H29" s="22">
        <v>18452498898.753006</v>
      </c>
      <c r="I29" s="22">
        <v>11576460431.483994</v>
      </c>
      <c r="J29" s="22">
        <v>13081678259.888996</v>
      </c>
      <c r="K29" s="22">
        <v>8680924195.298996</v>
      </c>
      <c r="L29" s="22">
        <v>12946085632.88402</v>
      </c>
      <c r="M29" s="22">
        <v>14090210489.48399</v>
      </c>
      <c r="N29" s="22">
        <v>13982341256.811001</v>
      </c>
      <c r="O29" s="22">
        <v>8295150205.1910009</v>
      </c>
      <c r="P29" s="22">
        <v>9032369575.8690033</v>
      </c>
      <c r="Q29" s="22">
        <v>9819998455.5539989</v>
      </c>
      <c r="R29" s="22">
        <v>7207700408.9820032</v>
      </c>
      <c r="S29" s="22">
        <v>2479220061.743999</v>
      </c>
    </row>
    <row r="30" spans="1:19">
      <c r="A30" s="21" t="s">
        <v>141</v>
      </c>
      <c r="B30" s="22">
        <v>227.20074462890602</v>
      </c>
      <c r="C30" s="22">
        <v>0.85323095321655296</v>
      </c>
      <c r="D30" s="22">
        <v>331914270.92100018</v>
      </c>
      <c r="E30" s="22">
        <v>2876732358.9780011</v>
      </c>
      <c r="F30" s="22">
        <v>196485396.76200011</v>
      </c>
      <c r="G30" s="22">
        <v>1251832444.5000007</v>
      </c>
      <c r="H30" s="22">
        <v>333321745.38599998</v>
      </c>
      <c r="I30" s="22">
        <v>304430281.4520002</v>
      </c>
      <c r="J30" s="22">
        <v>221913250.74300009</v>
      </c>
      <c r="K30" s="22">
        <v>236930904.26400006</v>
      </c>
      <c r="L30" s="22">
        <v>1791663299.8500004</v>
      </c>
      <c r="M30" s="22">
        <v>3052775909.3250027</v>
      </c>
      <c r="N30" s="22">
        <v>578865042.53400064</v>
      </c>
      <c r="O30" s="22">
        <v>518798641.89899993</v>
      </c>
      <c r="P30" s="22">
        <v>195450760.00500008</v>
      </c>
      <c r="Q30" s="22">
        <v>170244739.39200017</v>
      </c>
      <c r="R30" s="22">
        <v>240603998.86200005</v>
      </c>
      <c r="S30" s="22">
        <v>200801891.77800003</v>
      </c>
    </row>
    <row r="31" spans="1:19">
      <c r="A31" s="21" t="s">
        <v>141</v>
      </c>
      <c r="B31" s="22">
        <v>389.29000854492199</v>
      </c>
      <c r="C31" s="22">
        <v>1.4892058372497601</v>
      </c>
      <c r="D31" s="22">
        <v>15171933.315000003</v>
      </c>
      <c r="E31" s="22">
        <v>44139692.961000003</v>
      </c>
      <c r="F31" s="22">
        <v>41365306.446000002</v>
      </c>
      <c r="G31" s="22">
        <v>29276031.509999979</v>
      </c>
      <c r="H31" s="22">
        <v>3705705171.7470016</v>
      </c>
      <c r="I31" s="22">
        <v>4348285376.4720011</v>
      </c>
      <c r="J31" s="22">
        <v>7218154899.2520018</v>
      </c>
      <c r="K31" s="22">
        <v>6285347399.5950041</v>
      </c>
      <c r="L31" s="22">
        <v>23718319.374000005</v>
      </c>
      <c r="M31" s="22">
        <v>31807579.361999996</v>
      </c>
      <c r="N31" s="22">
        <v>16224117.486000001</v>
      </c>
      <c r="O31" s="22">
        <v>21735725.265000001</v>
      </c>
      <c r="P31" s="22">
        <v>6996417063.4890013</v>
      </c>
      <c r="Q31" s="22">
        <v>7945582070.0490007</v>
      </c>
      <c r="R31" s="22">
        <v>5537701829.4840012</v>
      </c>
      <c r="S31" s="22">
        <v>2088707591.3609989</v>
      </c>
    </row>
    <row r="32" spans="1:19">
      <c r="A32" s="21" t="s">
        <v>141</v>
      </c>
      <c r="B32" s="22">
        <v>281.24758911132852</v>
      </c>
      <c r="C32" s="22">
        <v>6.9318943023681596</v>
      </c>
      <c r="D32" s="22">
        <v>4736844327.972002</v>
      </c>
      <c r="E32" s="22">
        <v>4356580603.2720022</v>
      </c>
      <c r="F32" s="22">
        <v>8707040532.0300026</v>
      </c>
      <c r="G32" s="22">
        <v>4190925567.5999956</v>
      </c>
      <c r="H32" s="22">
        <v>9650236685.8920135</v>
      </c>
      <c r="I32" s="22">
        <v>7488914715.5400038</v>
      </c>
      <c r="J32" s="22">
        <v>11337286803.672012</v>
      </c>
      <c r="K32" s="22">
        <v>4192935896.537993</v>
      </c>
      <c r="L32" s="22">
        <v>14396416146.755995</v>
      </c>
      <c r="M32" s="22">
        <v>6975544006.4399986</v>
      </c>
      <c r="N32" s="22">
        <v>7587086403.8699942</v>
      </c>
      <c r="O32" s="22">
        <v>6730869392.5830107</v>
      </c>
      <c r="P32" s="22">
        <v>2685541487.3399992</v>
      </c>
      <c r="Q32" s="22">
        <v>4918708510.8810024</v>
      </c>
      <c r="R32" s="22">
        <v>2966912058.900003</v>
      </c>
      <c r="S32" s="22">
        <v>1495807700.6069992</v>
      </c>
    </row>
    <row r="33" spans="1:19">
      <c r="A33" s="21" t="s">
        <v>141</v>
      </c>
      <c r="B33" s="22">
        <v>473.28155517578102</v>
      </c>
      <c r="C33" s="22">
        <v>2.1315839290618901</v>
      </c>
      <c r="D33" s="22">
        <v>3281830809.7379975</v>
      </c>
      <c r="E33" s="22">
        <v>6904078334.4180031</v>
      </c>
      <c r="F33" s="22">
        <v>6862175885.3910017</v>
      </c>
      <c r="G33" s="22">
        <v>3532172071.9080014</v>
      </c>
      <c r="H33" s="22">
        <v>15676809756.563984</v>
      </c>
      <c r="I33" s="22">
        <v>10800750624.000004</v>
      </c>
      <c r="J33" s="22">
        <v>6197978467.3769989</v>
      </c>
      <c r="K33" s="22">
        <v>4796029376.5619955</v>
      </c>
      <c r="L33" s="22">
        <v>6246825708.2580032</v>
      </c>
      <c r="M33" s="22">
        <v>11315877589.949993</v>
      </c>
      <c r="N33" s="22">
        <v>7527305959.3650103</v>
      </c>
      <c r="O33" s="22">
        <v>6718505934.2309999</v>
      </c>
      <c r="P33" s="22">
        <v>9181029843.8939991</v>
      </c>
      <c r="Q33" s="22">
        <v>10263627502.325998</v>
      </c>
      <c r="R33" s="22">
        <v>6568399572.9959965</v>
      </c>
      <c r="S33" s="22">
        <v>2474884551.1950002</v>
      </c>
    </row>
    <row r="34" spans="1:19">
      <c r="A34" s="21" t="s">
        <v>141</v>
      </c>
      <c r="B34" s="22">
        <v>485.28155517578102</v>
      </c>
      <c r="C34" s="22">
        <v>0.65853738784789995</v>
      </c>
      <c r="D34" s="22">
        <v>604494805.40999973</v>
      </c>
      <c r="E34" s="22">
        <v>1137471172.1190004</v>
      </c>
      <c r="F34" s="22">
        <v>9339929.9759999923</v>
      </c>
      <c r="G34" s="22">
        <v>1252211106.0449996</v>
      </c>
      <c r="H34" s="22">
        <v>0</v>
      </c>
      <c r="I34" s="22">
        <v>0</v>
      </c>
      <c r="J34" s="22">
        <v>79866.665999999925</v>
      </c>
      <c r="K34" s="22">
        <v>3897.9390000000008</v>
      </c>
      <c r="L34" s="22">
        <v>677525559.49199975</v>
      </c>
      <c r="M34" s="22">
        <v>544345903.09500003</v>
      </c>
      <c r="N34" s="22">
        <v>355485784.80300003</v>
      </c>
      <c r="O34" s="22">
        <v>1088752754.2049997</v>
      </c>
      <c r="P34" s="22">
        <v>10152.582</v>
      </c>
      <c r="Q34" s="22">
        <v>12468.521999999999</v>
      </c>
      <c r="R34" s="22">
        <v>0</v>
      </c>
      <c r="S34" s="22">
        <v>40206.306000000004</v>
      </c>
    </row>
    <row r="35" spans="1:19">
      <c r="A35" s="21" t="s">
        <v>141</v>
      </c>
      <c r="B35" s="22">
        <v>870.56256103515602</v>
      </c>
      <c r="C35" s="22">
        <v>7.1675558090209996</v>
      </c>
      <c r="D35" s="22">
        <v>704802439.50300121</v>
      </c>
      <c r="E35" s="22">
        <v>504651925.90500027</v>
      </c>
      <c r="F35" s="22">
        <v>445336747.48499918</v>
      </c>
      <c r="G35" s="22">
        <v>322698715.23000008</v>
      </c>
      <c r="H35" s="22">
        <v>301047140.91300231</v>
      </c>
      <c r="I35" s="22">
        <v>243030531.44399998</v>
      </c>
      <c r="J35" s="22">
        <v>230988801.31500098</v>
      </c>
      <c r="K35" s="22">
        <v>142914574.47000006</v>
      </c>
      <c r="L35" s="22">
        <v>644335808.25300205</v>
      </c>
      <c r="M35" s="22">
        <v>316479551.24999994</v>
      </c>
      <c r="N35" s="22">
        <v>386255660.32199979</v>
      </c>
      <c r="O35" s="22">
        <v>479831933.60400158</v>
      </c>
      <c r="P35" s="22">
        <v>1592917085.8979998</v>
      </c>
      <c r="Q35" s="22">
        <v>2139742353.6480002</v>
      </c>
      <c r="R35" s="22">
        <v>394677132.83999991</v>
      </c>
      <c r="S35" s="22">
        <v>876274284.55199933</v>
      </c>
    </row>
    <row r="36" spans="1:19">
      <c r="A36" s="21" t="s">
        <v>141</v>
      </c>
      <c r="B36" s="22">
        <v>671.267333984375</v>
      </c>
      <c r="C36" s="22">
        <v>0.82109588384628296</v>
      </c>
      <c r="D36" s="22">
        <v>477428319.80099988</v>
      </c>
      <c r="E36" s="22">
        <v>1737903391.7820005</v>
      </c>
      <c r="F36" s="22">
        <v>597151716.48899984</v>
      </c>
      <c r="G36" s="22">
        <v>1438279430.9729998</v>
      </c>
      <c r="H36" s="22">
        <v>756683493.27600002</v>
      </c>
      <c r="I36" s="22">
        <v>547485807.62399995</v>
      </c>
      <c r="J36" s="22">
        <v>4327890159.9059992</v>
      </c>
      <c r="K36" s="22">
        <v>4557531837.0660009</v>
      </c>
      <c r="L36" s="22">
        <v>1059660519.3000001</v>
      </c>
      <c r="M36" s="22">
        <v>1782026601.7920008</v>
      </c>
      <c r="N36" s="22">
        <v>695732886.89100051</v>
      </c>
      <c r="O36" s="22">
        <v>808825123.11300039</v>
      </c>
      <c r="P36" s="22">
        <v>3993042156.8279991</v>
      </c>
      <c r="Q36" s="22">
        <v>4412366498.0099993</v>
      </c>
      <c r="R36" s="22">
        <v>3309055351.2930002</v>
      </c>
      <c r="S36" s="22">
        <v>1470443514.9060006</v>
      </c>
    </row>
    <row r="37" spans="1:19">
      <c r="A37" s="21" t="s">
        <v>141</v>
      </c>
      <c r="B37" s="22">
        <v>714.50628662109398</v>
      </c>
      <c r="C37" s="22">
        <v>3.75792407989502</v>
      </c>
      <c r="D37" s="22">
        <v>1284044710.8059998</v>
      </c>
      <c r="E37" s="22">
        <v>2153012166.8640008</v>
      </c>
      <c r="F37" s="22">
        <v>2065087574.6220012</v>
      </c>
      <c r="G37" s="22">
        <v>1669695479.79</v>
      </c>
      <c r="H37" s="22">
        <v>1518519826.8449996</v>
      </c>
      <c r="I37" s="22">
        <v>631008275.90400076</v>
      </c>
      <c r="J37" s="22">
        <v>1528153626.7440009</v>
      </c>
      <c r="K37" s="22">
        <v>1091074085.7119997</v>
      </c>
      <c r="L37" s="22">
        <v>1311215955.8460002</v>
      </c>
      <c r="M37" s="22">
        <v>1555478351.5410013</v>
      </c>
      <c r="N37" s="22">
        <v>2172423403.9829974</v>
      </c>
      <c r="O37" s="22">
        <v>1195090044.9720001</v>
      </c>
      <c r="P37" s="22">
        <v>2255906107.3649974</v>
      </c>
      <c r="Q37" s="22">
        <v>4169015770.1279969</v>
      </c>
      <c r="R37" s="22">
        <v>2247759305.5500016</v>
      </c>
      <c r="S37" s="22">
        <v>1771984568.3670003</v>
      </c>
    </row>
    <row r="38" spans="1:19">
      <c r="A38" s="21" t="s">
        <v>141</v>
      </c>
      <c r="B38" s="22">
        <v>284.2662353515625</v>
      </c>
      <c r="C38" s="22">
        <v>1.4892063140869101</v>
      </c>
      <c r="D38" s="22">
        <v>923795336.18399918</v>
      </c>
      <c r="E38" s="22">
        <v>5662237904.9279995</v>
      </c>
      <c r="F38" s="22">
        <v>4599241812.885004</v>
      </c>
      <c r="G38" s="22">
        <v>3174121547.9939966</v>
      </c>
      <c r="H38" s="22">
        <v>4148956416.9300032</v>
      </c>
      <c r="I38" s="22">
        <v>3765760672.124999</v>
      </c>
      <c r="J38" s="22">
        <v>5132308483.7339983</v>
      </c>
      <c r="K38" s="22">
        <v>4573724762.5020008</v>
      </c>
      <c r="L38" s="22">
        <v>2975753059.9559984</v>
      </c>
      <c r="M38" s="22">
        <v>4012715593.1279979</v>
      </c>
      <c r="N38" s="22">
        <v>2490031747.2329998</v>
      </c>
      <c r="O38" s="22">
        <v>2265685948.704</v>
      </c>
      <c r="P38" s="22">
        <v>4879302787.0649967</v>
      </c>
      <c r="Q38" s="22">
        <v>5624869098.8700018</v>
      </c>
      <c r="R38" s="22">
        <v>3155379594.8309994</v>
      </c>
      <c r="S38" s="22">
        <v>1438894974.6899996</v>
      </c>
    </row>
    <row r="39" spans="1:19">
      <c r="A39" s="21" t="s">
        <v>141</v>
      </c>
      <c r="B39" s="22">
        <v>256.235107421875</v>
      </c>
      <c r="C39" s="22">
        <v>1.00486516952515</v>
      </c>
      <c r="D39" s="22">
        <v>589976980.21499991</v>
      </c>
      <c r="E39" s="22">
        <v>822923158.29600048</v>
      </c>
      <c r="F39" s="22">
        <v>1266478960.4310014</v>
      </c>
      <c r="G39" s="22">
        <v>855315273.00299978</v>
      </c>
      <c r="H39" s="22">
        <v>3466711444.0559988</v>
      </c>
      <c r="I39" s="22">
        <v>3280658720.2859993</v>
      </c>
      <c r="J39" s="22">
        <v>2090069000.2139997</v>
      </c>
      <c r="K39" s="22">
        <v>2578698297.327002</v>
      </c>
      <c r="L39" s="22">
        <v>1043729390.7960002</v>
      </c>
      <c r="M39" s="22">
        <v>3116349896.5499988</v>
      </c>
      <c r="N39" s="22">
        <v>757099714.38300097</v>
      </c>
      <c r="O39" s="22">
        <v>686262652.12200058</v>
      </c>
      <c r="P39" s="22">
        <v>1683540341.4419997</v>
      </c>
      <c r="Q39" s="22">
        <v>1575512698.7910004</v>
      </c>
      <c r="R39" s="22">
        <v>2090410015.1790011</v>
      </c>
      <c r="S39" s="22">
        <v>857738637.9479996</v>
      </c>
    </row>
    <row r="40" spans="1:19">
      <c r="A40" s="21" t="s">
        <v>141</v>
      </c>
      <c r="B40" s="22">
        <v>655.550537109375</v>
      </c>
      <c r="C40" s="22">
        <v>6.7273936271667498</v>
      </c>
      <c r="D40" s="22">
        <v>2044930.7670000007</v>
      </c>
      <c r="E40" s="22">
        <v>1089916.1279999996</v>
      </c>
      <c r="F40" s="22">
        <v>4459481.8080000216</v>
      </c>
      <c r="G40" s="22">
        <v>2369271.134999997</v>
      </c>
      <c r="H40" s="22">
        <v>2140454036.0999932</v>
      </c>
      <c r="I40" s="22">
        <v>1769101696.7519968</v>
      </c>
      <c r="J40" s="22">
        <v>2527544055.657002</v>
      </c>
      <c r="K40" s="22">
        <v>1892017243.5209935</v>
      </c>
      <c r="L40" s="22">
        <v>2771291.7180000022</v>
      </c>
      <c r="M40" s="22">
        <v>831364.33800000104</v>
      </c>
      <c r="N40" s="22">
        <v>3922660.0289999926</v>
      </c>
      <c r="O40" s="22">
        <v>2985415.952999997</v>
      </c>
      <c r="P40" s="22">
        <v>1937219186.4360013</v>
      </c>
      <c r="Q40" s="22">
        <v>2269841775.7230062</v>
      </c>
      <c r="R40" s="22">
        <v>1842479923.262991</v>
      </c>
      <c r="S40" s="22">
        <v>1180765143.0389972</v>
      </c>
    </row>
    <row r="41" spans="1:19">
      <c r="A41" s="21" t="s">
        <v>141</v>
      </c>
      <c r="B41" s="22">
        <v>672.4677734375</v>
      </c>
      <c r="C41" s="22">
        <v>1.96521091461182</v>
      </c>
      <c r="D41" s="22">
        <v>1398929804.2890003</v>
      </c>
      <c r="E41" s="22">
        <v>2877084187.1550002</v>
      </c>
      <c r="F41" s="22">
        <v>3259495669.8539977</v>
      </c>
      <c r="G41" s="22">
        <v>1453102586.2229993</v>
      </c>
      <c r="H41" s="22">
        <v>4240685322.1680012</v>
      </c>
      <c r="I41" s="22">
        <v>2426144185.9350004</v>
      </c>
      <c r="J41" s="22">
        <v>2881741955.7779989</v>
      </c>
      <c r="K41" s="22">
        <v>2430822416.1239986</v>
      </c>
      <c r="L41" s="22">
        <v>1875642471.0810001</v>
      </c>
      <c r="M41" s="22">
        <v>3347857984.3139987</v>
      </c>
      <c r="N41" s="22">
        <v>2055294584.6940007</v>
      </c>
      <c r="O41" s="22">
        <v>1624114632.7680006</v>
      </c>
      <c r="P41" s="22">
        <v>3593090097.7560005</v>
      </c>
      <c r="Q41" s="22">
        <v>3178254014.3429995</v>
      </c>
      <c r="R41" s="22">
        <v>2620465413.1919985</v>
      </c>
      <c r="S41" s="22">
        <v>1435883609.6070008</v>
      </c>
    </row>
    <row r="42" spans="1:19">
      <c r="A42" s="21" t="s">
        <v>141</v>
      </c>
      <c r="B42" s="22">
        <v>695.3106689453125</v>
      </c>
      <c r="C42" s="22">
        <v>0.88531851768493697</v>
      </c>
      <c r="D42" s="22">
        <v>509448854.34899968</v>
      </c>
      <c r="E42" s="22">
        <v>709337143.3349998</v>
      </c>
      <c r="F42" s="22">
        <v>435303959.95499992</v>
      </c>
      <c r="G42" s="22">
        <v>642230313.47699988</v>
      </c>
      <c r="H42" s="22">
        <v>620134851.70800018</v>
      </c>
      <c r="I42" s="22">
        <v>643061215.63200009</v>
      </c>
      <c r="J42" s="22">
        <v>1369082152.5569994</v>
      </c>
      <c r="K42" s="22">
        <v>1136773709.6670005</v>
      </c>
      <c r="L42" s="22">
        <v>691933423.51799977</v>
      </c>
      <c r="M42" s="22">
        <v>1039275337.704</v>
      </c>
      <c r="N42" s="22">
        <v>315450540.02700025</v>
      </c>
      <c r="O42" s="22">
        <v>472959326.66099995</v>
      </c>
      <c r="P42" s="22">
        <v>1487982115.9769995</v>
      </c>
      <c r="Q42" s="22">
        <v>1531327788.5129995</v>
      </c>
      <c r="R42" s="22">
        <v>1692685724.6609988</v>
      </c>
      <c r="S42" s="22">
        <v>2547708050.1989989</v>
      </c>
    </row>
    <row r="43" spans="1:19">
      <c r="A43" s="21" t="s">
        <v>141</v>
      </c>
      <c r="B43" s="22">
        <v>410.22097778320301</v>
      </c>
      <c r="C43" s="22">
        <v>0.85323095321655296</v>
      </c>
      <c r="D43" s="22">
        <v>1268440115.8049996</v>
      </c>
      <c r="E43" s="22">
        <v>516372825.16199988</v>
      </c>
      <c r="F43" s="22">
        <v>71749492.55399999</v>
      </c>
      <c r="G43" s="22">
        <v>140572904.40000001</v>
      </c>
      <c r="H43" s="22">
        <v>191363497.05300003</v>
      </c>
      <c r="I43" s="22">
        <v>770953551.64799988</v>
      </c>
      <c r="J43" s="22">
        <v>3520521262.2240005</v>
      </c>
      <c r="K43" s="22">
        <v>3026833134.1049995</v>
      </c>
      <c r="L43" s="22">
        <v>1586471777.3699996</v>
      </c>
      <c r="M43" s="22">
        <v>504177647.4240002</v>
      </c>
      <c r="N43" s="22">
        <v>46490768.040000036</v>
      </c>
      <c r="O43" s="22">
        <v>14415459.789000005</v>
      </c>
      <c r="P43" s="22">
        <v>2497255080.5279994</v>
      </c>
      <c r="Q43" s="22">
        <v>808769289.5999999</v>
      </c>
      <c r="R43" s="22">
        <v>98289995.94599998</v>
      </c>
      <c r="S43" s="22">
        <v>20616489.024000011</v>
      </c>
    </row>
    <row r="44" spans="1:19">
      <c r="A44" s="21" t="s">
        <v>141</v>
      </c>
      <c r="B44" s="22">
        <v>636.45361328125</v>
      </c>
      <c r="C44" s="22">
        <v>2.8396072387695299</v>
      </c>
      <c r="D44" s="22">
        <v>4368320047.9799995</v>
      </c>
      <c r="E44" s="22">
        <v>6515014765.1039982</v>
      </c>
      <c r="F44" s="22">
        <v>3407310602.1450014</v>
      </c>
      <c r="G44" s="22">
        <v>2851653632.2020011</v>
      </c>
      <c r="H44" s="22">
        <v>7474568460.5009966</v>
      </c>
      <c r="I44" s="22">
        <v>4690640614.442997</v>
      </c>
      <c r="J44" s="22">
        <v>5291615239.928998</v>
      </c>
      <c r="K44" s="22">
        <v>3493561398.8309989</v>
      </c>
      <c r="L44" s="22">
        <v>5286257469.9450092</v>
      </c>
      <c r="M44" s="22">
        <v>5741113531.4699955</v>
      </c>
      <c r="N44" s="22">
        <v>5693900823.8699989</v>
      </c>
      <c r="O44" s="22">
        <v>3372349264.5629997</v>
      </c>
      <c r="P44" s="22">
        <v>3673938372.8490009</v>
      </c>
      <c r="Q44" s="22">
        <v>4008416054.9039993</v>
      </c>
      <c r="R44" s="22">
        <v>2934969699.7500005</v>
      </c>
      <c r="S44" s="22">
        <v>1001767444.0919999</v>
      </c>
    </row>
    <row r="45" spans="1:19">
      <c r="A45" s="21" t="s">
        <v>141</v>
      </c>
      <c r="B45" s="22">
        <v>669.44903564453148</v>
      </c>
      <c r="C45" s="22">
        <v>1.7980382442474401</v>
      </c>
      <c r="D45" s="22">
        <v>3751641818.9970012</v>
      </c>
      <c r="E45" s="22">
        <v>3998352154.0710015</v>
      </c>
      <c r="F45" s="22">
        <v>6398226733.7399998</v>
      </c>
      <c r="G45" s="22">
        <v>2319467470.2899985</v>
      </c>
      <c r="H45" s="22">
        <v>4810758523.0769997</v>
      </c>
      <c r="I45" s="22">
        <v>3104017912.541997</v>
      </c>
      <c r="J45" s="22">
        <v>3657067083.3209991</v>
      </c>
      <c r="K45" s="22">
        <v>2782243488.6480017</v>
      </c>
      <c r="L45" s="22">
        <v>3874629641.6730003</v>
      </c>
      <c r="M45" s="22">
        <v>2983445565.9900002</v>
      </c>
      <c r="N45" s="22">
        <v>3102958108.5660009</v>
      </c>
      <c r="O45" s="22">
        <v>2252070956.2139978</v>
      </c>
      <c r="P45" s="22">
        <v>3747602994.2640028</v>
      </c>
      <c r="Q45" s="22">
        <v>3683199467.9639997</v>
      </c>
      <c r="R45" s="22">
        <v>1551036673.6560001</v>
      </c>
      <c r="S45" s="22">
        <v>1458408384.1590006</v>
      </c>
    </row>
    <row r="46" spans="1:19">
      <c r="A46" s="21" t="s">
        <v>141</v>
      </c>
      <c r="B46" s="22">
        <v>217.02865600585901</v>
      </c>
      <c r="C46" s="22">
        <v>0.75540596246719405</v>
      </c>
      <c r="D46" s="22">
        <v>647897946.4980005</v>
      </c>
      <c r="E46" s="22">
        <v>1126905585.6600003</v>
      </c>
      <c r="F46" s="22">
        <v>460290192.57600015</v>
      </c>
      <c r="G46" s="22">
        <v>710214537.25799978</v>
      </c>
      <c r="H46" s="22">
        <v>3511198370.3400006</v>
      </c>
      <c r="I46" s="22">
        <v>3399749045.1599998</v>
      </c>
      <c r="J46" s="22">
        <v>3737418786.756</v>
      </c>
      <c r="K46" s="22">
        <v>2924054479.3109999</v>
      </c>
      <c r="L46" s="22">
        <v>371355157.47900003</v>
      </c>
      <c r="M46" s="22">
        <v>650363763.83999968</v>
      </c>
      <c r="N46" s="22">
        <v>608270431.92000043</v>
      </c>
      <c r="O46" s="22">
        <v>286702582.15500015</v>
      </c>
      <c r="P46" s="22">
        <v>1105669382.0279994</v>
      </c>
      <c r="Q46" s="22">
        <v>1792882282.0439999</v>
      </c>
      <c r="R46" s="22">
        <v>1212583654.9799998</v>
      </c>
      <c r="S46" s="22">
        <v>170639668.69199997</v>
      </c>
    </row>
    <row r="47" spans="1:19">
      <c r="A47" s="21" t="s">
        <v>141</v>
      </c>
      <c r="B47" s="22">
        <v>635.41558837890602</v>
      </c>
      <c r="C47" s="22">
        <v>0.787714242935181</v>
      </c>
      <c r="D47" s="22">
        <v>605101786.44000018</v>
      </c>
      <c r="E47" s="22">
        <v>1299769602.9210002</v>
      </c>
      <c r="F47" s="22">
        <v>1431155598.680999</v>
      </c>
      <c r="G47" s="22">
        <v>598546203.43199992</v>
      </c>
      <c r="H47" s="22">
        <v>3277411796.5860014</v>
      </c>
      <c r="I47" s="22">
        <v>2918373495.1110001</v>
      </c>
      <c r="J47" s="22">
        <v>507635340.588</v>
      </c>
      <c r="K47" s="22">
        <v>484443043.42200017</v>
      </c>
      <c r="L47" s="22">
        <v>510863221.20599991</v>
      </c>
      <c r="M47" s="22">
        <v>1282465225.7970009</v>
      </c>
      <c r="N47" s="22">
        <v>607063202.72100043</v>
      </c>
      <c r="O47" s="22">
        <v>474257894.27700025</v>
      </c>
      <c r="P47" s="22">
        <v>1418130340.7820008</v>
      </c>
      <c r="Q47" s="22">
        <v>1456311952.9769998</v>
      </c>
      <c r="R47" s="22">
        <v>125323600.85099995</v>
      </c>
      <c r="S47" s="22">
        <v>46541576.360999964</v>
      </c>
    </row>
    <row r="48" spans="1:19">
      <c r="A48" s="21" t="s">
        <v>141</v>
      </c>
      <c r="B48" s="22">
        <v>280.23553466796852</v>
      </c>
      <c r="C48" s="22">
        <v>6.6699018478393599</v>
      </c>
      <c r="D48" s="22">
        <v>1873918575.3180008</v>
      </c>
      <c r="E48" s="22">
        <v>1901627314.5930042</v>
      </c>
      <c r="F48" s="22">
        <v>2846767476.7769985</v>
      </c>
      <c r="G48" s="22">
        <v>2439651301.2900009</v>
      </c>
      <c r="H48" s="22">
        <v>4049526114.2640095</v>
      </c>
      <c r="I48" s="22">
        <v>2424438522.1139989</v>
      </c>
      <c r="J48" s="22">
        <v>4504076837.7720041</v>
      </c>
      <c r="K48" s="22">
        <v>1548762170.8889987</v>
      </c>
      <c r="L48" s="22">
        <v>5348014585.8300018</v>
      </c>
      <c r="M48" s="22">
        <v>4121646862.8000045</v>
      </c>
      <c r="N48" s="22">
        <v>4092927242.4720044</v>
      </c>
      <c r="O48" s="22">
        <v>3146182407.9480066</v>
      </c>
      <c r="P48" s="22">
        <v>972409634.82600129</v>
      </c>
      <c r="Q48" s="22">
        <v>1981548189.2819991</v>
      </c>
      <c r="R48" s="22">
        <v>1355913284.0700059</v>
      </c>
      <c r="S48" s="22">
        <v>899656489.67399824</v>
      </c>
    </row>
    <row r="49" spans="1:19">
      <c r="A49" s="21" t="s">
        <v>141</v>
      </c>
      <c r="B49" s="22">
        <v>683.57989501953102</v>
      </c>
      <c r="C49" s="22">
        <v>7.40500831604004</v>
      </c>
      <c r="D49" s="22">
        <v>987452.64899999951</v>
      </c>
      <c r="E49" s="22">
        <v>1170872.3489999974</v>
      </c>
      <c r="F49" s="22">
        <v>4201301.9219999947</v>
      </c>
      <c r="G49" s="22">
        <v>1433780.3040000007</v>
      </c>
      <c r="H49" s="22">
        <v>1669189342.206001</v>
      </c>
      <c r="I49" s="22">
        <v>1115743336.3170009</v>
      </c>
      <c r="J49" s="22">
        <v>2175176783.1810069</v>
      </c>
      <c r="K49" s="22">
        <v>1154990414.9849994</v>
      </c>
      <c r="L49" s="22">
        <v>884308.57800000091</v>
      </c>
      <c r="M49" s="22">
        <v>1381129.6920000012</v>
      </c>
      <c r="N49" s="22">
        <v>3482443.4550000024</v>
      </c>
      <c r="O49" s="22">
        <v>1378973.0940000028</v>
      </c>
      <c r="P49" s="22">
        <v>1575875654.7689943</v>
      </c>
      <c r="Q49" s="22">
        <v>974870154.05700135</v>
      </c>
      <c r="R49" s="22">
        <v>1190315814.6060004</v>
      </c>
      <c r="S49" s="22">
        <v>931365277.2809993</v>
      </c>
    </row>
    <row r="50" spans="1:19">
      <c r="A50" s="21" t="s">
        <v>141</v>
      </c>
      <c r="B50" s="22">
        <v>283.26333618164102</v>
      </c>
      <c r="C50" s="22">
        <v>7.6801891326904297</v>
      </c>
      <c r="D50" s="22">
        <v>1217518570.7190015</v>
      </c>
      <c r="E50" s="22">
        <v>1260513078.786</v>
      </c>
      <c r="F50" s="22">
        <v>1454054880.5339997</v>
      </c>
      <c r="G50" s="22">
        <v>1023068404.3770001</v>
      </c>
      <c r="H50" s="22">
        <v>6033214934.7090015</v>
      </c>
      <c r="I50" s="22">
        <v>4112367778.0470033</v>
      </c>
      <c r="J50" s="22">
        <v>5771557265.2410069</v>
      </c>
      <c r="K50" s="22">
        <v>2911663083.1589971</v>
      </c>
      <c r="L50" s="22">
        <v>2737690835.8949976</v>
      </c>
      <c r="M50" s="22">
        <v>2386748126.2980013</v>
      </c>
      <c r="N50" s="22">
        <v>3032866697.270999</v>
      </c>
      <c r="O50" s="22">
        <v>1731724226.4629996</v>
      </c>
      <c r="P50" s="22">
        <v>3093270726.4949961</v>
      </c>
      <c r="Q50" s="22">
        <v>3856518501.4770055</v>
      </c>
      <c r="R50" s="22">
        <v>3367234540.0739956</v>
      </c>
      <c r="S50" s="22">
        <v>2015012423.4239974</v>
      </c>
    </row>
    <row r="51" spans="1:19">
      <c r="A51" s="21" t="s">
        <v>141</v>
      </c>
      <c r="B51" s="22">
        <v>255.23219299316401</v>
      </c>
      <c r="C51" s="22">
        <v>7.3374576568603498</v>
      </c>
      <c r="D51" s="22">
        <v>2359996735.242002</v>
      </c>
      <c r="E51" s="22">
        <v>2905614773.8799996</v>
      </c>
      <c r="F51" s="22">
        <v>4380474566.3399954</v>
      </c>
      <c r="G51" s="22">
        <v>2167569279.4199991</v>
      </c>
      <c r="H51" s="22">
        <v>5088795766.2960052</v>
      </c>
      <c r="I51" s="22">
        <v>4280515746.9900007</v>
      </c>
      <c r="J51" s="22">
        <v>5302099043.6340046</v>
      </c>
      <c r="K51" s="22">
        <v>2730223091.8199973</v>
      </c>
      <c r="L51" s="22">
        <v>5943637411.434</v>
      </c>
      <c r="M51" s="22">
        <v>2889630750.2999992</v>
      </c>
      <c r="N51" s="22">
        <v>3536479503.1619978</v>
      </c>
      <c r="O51" s="22">
        <v>3389917936.5480065</v>
      </c>
      <c r="P51" s="22">
        <v>2909357857.3410015</v>
      </c>
      <c r="Q51" s="22">
        <v>3703315396.4940071</v>
      </c>
      <c r="R51" s="22">
        <v>2942912110.2599969</v>
      </c>
      <c r="S51" s="22">
        <v>2061879960.6119993</v>
      </c>
    </row>
    <row r="52" spans="1:19">
      <c r="A52" s="21" t="s">
        <v>141</v>
      </c>
      <c r="B52" s="22">
        <v>418.32461547851551</v>
      </c>
      <c r="C52" s="22">
        <v>2.3468494415283199</v>
      </c>
      <c r="D52" s="22">
        <v>9793281.3990000132</v>
      </c>
      <c r="E52" s="22">
        <v>17440975.319999997</v>
      </c>
      <c r="F52" s="22">
        <v>15823545.060000002</v>
      </c>
      <c r="G52" s="22">
        <v>10305272.543999989</v>
      </c>
      <c r="H52" s="22">
        <v>3049277919.5159988</v>
      </c>
      <c r="I52" s="22">
        <v>2302171763.493001</v>
      </c>
      <c r="J52" s="22">
        <v>4270620071.7359962</v>
      </c>
      <c r="K52" s="22">
        <v>4977989773.5540009</v>
      </c>
      <c r="L52" s="22">
        <v>12272679.903000005</v>
      </c>
      <c r="M52" s="22">
        <v>15969836.705999998</v>
      </c>
      <c r="N52" s="22">
        <v>8294492.4660000056</v>
      </c>
      <c r="O52" s="22">
        <v>8327521.5420000013</v>
      </c>
      <c r="P52" s="22">
        <v>3792867782.1719985</v>
      </c>
      <c r="Q52" s="22">
        <v>4002350461.5930004</v>
      </c>
      <c r="R52" s="22">
        <v>3179630241.7889996</v>
      </c>
      <c r="S52" s="22">
        <v>2299914040.5450001</v>
      </c>
    </row>
    <row r="53" spans="1:19">
      <c r="A53" s="21" t="s">
        <v>141</v>
      </c>
      <c r="B53" s="22">
        <v>871.5660400390625</v>
      </c>
      <c r="C53" s="22">
        <v>7.1675558090209996</v>
      </c>
      <c r="D53" s="22">
        <v>398401170.64200068</v>
      </c>
      <c r="E53" s="22">
        <v>283493791.78800029</v>
      </c>
      <c r="F53" s="22">
        <v>249111950.66399965</v>
      </c>
      <c r="G53" s="22">
        <v>179538591.82500008</v>
      </c>
      <c r="H53" s="22">
        <v>160529436.8220011</v>
      </c>
      <c r="I53" s="22">
        <v>133221922.76400004</v>
      </c>
      <c r="J53" s="22">
        <v>127199106.92400055</v>
      </c>
      <c r="K53" s="22">
        <v>76243013.847000033</v>
      </c>
      <c r="L53" s="22">
        <v>360232083.51000112</v>
      </c>
      <c r="M53" s="22">
        <v>180407109.21299997</v>
      </c>
      <c r="N53" s="22">
        <v>214465509.64499992</v>
      </c>
      <c r="O53" s="22">
        <v>269258576.35500079</v>
      </c>
      <c r="P53" s="22">
        <v>867051673.34400034</v>
      </c>
      <c r="Q53" s="22">
        <v>1161978903.8490005</v>
      </c>
      <c r="R53" s="22">
        <v>222027859.89599994</v>
      </c>
      <c r="S53" s="22">
        <v>479243009.18099976</v>
      </c>
    </row>
    <row r="54" spans="1:19">
      <c r="A54" s="21" t="s">
        <v>141</v>
      </c>
      <c r="B54" s="22">
        <v>421.14205932617199</v>
      </c>
      <c r="C54" s="22">
        <v>0.82109570503234897</v>
      </c>
      <c r="D54" s="22">
        <v>150488906.72999999</v>
      </c>
      <c r="E54" s="22">
        <v>555456403.50599992</v>
      </c>
      <c r="F54" s="22">
        <v>206695143.08099994</v>
      </c>
      <c r="G54" s="22">
        <v>596423758.99800003</v>
      </c>
      <c r="H54" s="22">
        <v>263854716.70800003</v>
      </c>
      <c r="I54" s="22">
        <v>184116069.17999995</v>
      </c>
      <c r="J54" s="22">
        <v>1818546013.4400001</v>
      </c>
      <c r="K54" s="22">
        <v>2202220878.5850005</v>
      </c>
      <c r="L54" s="22">
        <v>377397331.08899993</v>
      </c>
      <c r="M54" s="22">
        <v>581310626.49600017</v>
      </c>
      <c r="N54" s="22">
        <v>323315854.43700016</v>
      </c>
      <c r="O54" s="22">
        <v>276962333.81400013</v>
      </c>
      <c r="P54" s="22">
        <v>1510599486.4799998</v>
      </c>
      <c r="Q54" s="22">
        <v>2078146363.2299998</v>
      </c>
      <c r="R54" s="22">
        <v>1784926314.5519996</v>
      </c>
      <c r="S54" s="22">
        <v>1291100339.1360006</v>
      </c>
    </row>
    <row r="55" spans="1:19">
      <c r="A55" s="21" t="s">
        <v>141</v>
      </c>
      <c r="B55" s="22">
        <v>897.68145751953148</v>
      </c>
      <c r="C55" s="22">
        <v>6.27563428878784</v>
      </c>
      <c r="D55" s="22">
        <v>427320136.7759999</v>
      </c>
      <c r="E55" s="22">
        <v>399950655.7530005</v>
      </c>
      <c r="F55" s="22">
        <v>676858558.82100165</v>
      </c>
      <c r="G55" s="22">
        <v>472470836.06999773</v>
      </c>
      <c r="H55" s="22">
        <v>1149764739.7169955</v>
      </c>
      <c r="I55" s="22">
        <v>1081320137.7240019</v>
      </c>
      <c r="J55" s="22">
        <v>380489253.0509994</v>
      </c>
      <c r="K55" s="22">
        <v>964690998.04499614</v>
      </c>
      <c r="L55" s="22">
        <v>611903532.35399902</v>
      </c>
      <c r="M55" s="22">
        <v>674583662.00999975</v>
      </c>
      <c r="N55" s="22">
        <v>575665419.24599874</v>
      </c>
      <c r="O55" s="22">
        <v>541068309.44399869</v>
      </c>
      <c r="P55" s="22">
        <v>641552357.06100178</v>
      </c>
      <c r="Q55" s="22">
        <v>1208705807.6460016</v>
      </c>
      <c r="R55" s="22">
        <v>729436761.85499907</v>
      </c>
      <c r="S55" s="22">
        <v>363137015.69100052</v>
      </c>
    </row>
    <row r="56" spans="1:19">
      <c r="A56" s="21" t="s">
        <v>141</v>
      </c>
      <c r="B56" s="22">
        <v>873.6810302734375</v>
      </c>
      <c r="C56" s="22">
        <v>7.3041696548461896</v>
      </c>
      <c r="D56" s="22">
        <v>768197426.27999806</v>
      </c>
      <c r="E56" s="22">
        <v>465100104.71699983</v>
      </c>
      <c r="F56" s="22">
        <v>852931832.09399867</v>
      </c>
      <c r="G56" s="22">
        <v>598906804.43700039</v>
      </c>
      <c r="H56" s="22">
        <v>1285620431.604001</v>
      </c>
      <c r="I56" s="22">
        <v>814743220.83599877</v>
      </c>
      <c r="J56" s="22">
        <v>383479556.78999978</v>
      </c>
      <c r="K56" s="22">
        <v>513647518.2899999</v>
      </c>
      <c r="L56" s="22">
        <v>1313491783.7249937</v>
      </c>
      <c r="M56" s="22">
        <v>977582255.72699857</v>
      </c>
      <c r="N56" s="22">
        <v>527333994.71700037</v>
      </c>
      <c r="O56" s="22">
        <v>995292115.07400775</v>
      </c>
      <c r="P56" s="22">
        <v>767593037.42400622</v>
      </c>
      <c r="Q56" s="22">
        <v>651209350.28700185</v>
      </c>
      <c r="R56" s="22">
        <v>290767148.26199967</v>
      </c>
      <c r="S56" s="22">
        <v>421731909.08100116</v>
      </c>
    </row>
    <row r="57" spans="1:19">
      <c r="A57" s="21" t="s">
        <v>141</v>
      </c>
      <c r="B57" s="22">
        <v>133.01271057128901</v>
      </c>
      <c r="C57" s="22">
        <v>0.69071006774902299</v>
      </c>
      <c r="D57" s="22">
        <v>13198189.05900001</v>
      </c>
      <c r="E57" s="22">
        <v>14285516.652000003</v>
      </c>
      <c r="F57" s="22">
        <v>38333294.471999973</v>
      </c>
      <c r="G57" s="22">
        <v>23230769.000999995</v>
      </c>
      <c r="H57" s="22">
        <v>995565627.9690001</v>
      </c>
      <c r="I57" s="22">
        <v>2173522720.0259995</v>
      </c>
      <c r="J57" s="22">
        <v>151335102.68700001</v>
      </c>
      <c r="K57" s="22">
        <v>142244345.30700007</v>
      </c>
      <c r="L57" s="22">
        <v>71884108.397999972</v>
      </c>
      <c r="M57" s="22">
        <v>43686359.012999967</v>
      </c>
      <c r="N57" s="22">
        <v>65823849.32099998</v>
      </c>
      <c r="O57" s="22">
        <v>27396465.624000005</v>
      </c>
      <c r="P57" s="22">
        <v>760767871.85400045</v>
      </c>
      <c r="Q57" s="22">
        <v>1381985747.4899993</v>
      </c>
      <c r="R57" s="22">
        <v>672399371.66399992</v>
      </c>
      <c r="S57" s="22">
        <v>78604185.798000008</v>
      </c>
    </row>
    <row r="58" spans="1:19">
      <c r="A58" s="21" t="s">
        <v>141</v>
      </c>
      <c r="B58" s="22">
        <v>712.49066162109398</v>
      </c>
      <c r="C58" s="22">
        <v>3.4849314689636199</v>
      </c>
      <c r="D58" s="22">
        <v>886172607.12300026</v>
      </c>
      <c r="E58" s="22">
        <v>998430825.17399943</v>
      </c>
      <c r="F58" s="22">
        <v>889940546.71199811</v>
      </c>
      <c r="G58" s="22">
        <v>561317735.34299982</v>
      </c>
      <c r="H58" s="22">
        <v>511930302.77999943</v>
      </c>
      <c r="I58" s="22">
        <v>206655727.248</v>
      </c>
      <c r="J58" s="22">
        <v>290257822.76999986</v>
      </c>
      <c r="K58" s="22">
        <v>282809191.35299993</v>
      </c>
      <c r="L58" s="22">
        <v>318502351.96499979</v>
      </c>
      <c r="M58" s="22">
        <v>567367943.05499971</v>
      </c>
      <c r="N58" s="22">
        <v>569495575.46099973</v>
      </c>
      <c r="O58" s="22">
        <v>358266998.86800045</v>
      </c>
      <c r="P58" s="22">
        <v>554768942.71500051</v>
      </c>
      <c r="Q58" s="22">
        <v>1244087319.3779984</v>
      </c>
      <c r="R58" s="22">
        <v>809645202.54600108</v>
      </c>
      <c r="S58" s="22">
        <v>280941736.58399999</v>
      </c>
    </row>
    <row r="59" spans="1:19">
      <c r="A59" s="21" t="s">
        <v>141</v>
      </c>
      <c r="B59" s="22">
        <v>869.55615234375</v>
      </c>
      <c r="C59" s="22">
        <v>7.1675558090209996</v>
      </c>
      <c r="D59" s="22">
        <v>221066653.28100044</v>
      </c>
      <c r="E59" s="22">
        <v>163051167.21300006</v>
      </c>
      <c r="F59" s="22">
        <v>146205730.97999978</v>
      </c>
      <c r="G59" s="22">
        <v>108661436.79899995</v>
      </c>
      <c r="H59" s="22">
        <v>110461774.95900083</v>
      </c>
      <c r="I59" s="22">
        <v>81349566.969000056</v>
      </c>
      <c r="J59" s="22">
        <v>68455830.558000281</v>
      </c>
      <c r="K59" s="22">
        <v>53785445.19600001</v>
      </c>
      <c r="L59" s="22">
        <v>182699205.9120006</v>
      </c>
      <c r="M59" s="22">
        <v>85266041.747999996</v>
      </c>
      <c r="N59" s="22">
        <v>110855527.76099993</v>
      </c>
      <c r="O59" s="22">
        <v>154690274.02800065</v>
      </c>
      <c r="P59" s="22">
        <v>604118590.87500012</v>
      </c>
      <c r="Q59" s="22">
        <v>853218845.16300023</v>
      </c>
      <c r="R59" s="22">
        <v>148601968.54199988</v>
      </c>
      <c r="S59" s="22">
        <v>319826917.79699987</v>
      </c>
    </row>
    <row r="60" spans="1:19">
      <c r="A60" s="21" t="s">
        <v>141</v>
      </c>
      <c r="B60" s="22">
        <v>457.3580322265625</v>
      </c>
      <c r="C60" s="22">
        <v>1.2187209129333501</v>
      </c>
      <c r="D60" s="22">
        <v>892696480.79100001</v>
      </c>
      <c r="E60" s="22">
        <v>1332446099.1900008</v>
      </c>
      <c r="F60" s="22">
        <v>1036571258.169</v>
      </c>
      <c r="G60" s="22">
        <v>1246047267.723</v>
      </c>
      <c r="H60" s="22">
        <v>3626189198.0820007</v>
      </c>
      <c r="I60" s="22">
        <v>2785144377.0540004</v>
      </c>
      <c r="J60" s="22">
        <v>1956101213.5889997</v>
      </c>
      <c r="K60" s="22">
        <v>2828852194.2540002</v>
      </c>
      <c r="L60" s="22">
        <v>959481614.09699941</v>
      </c>
      <c r="M60" s="22">
        <v>1846339476.2400005</v>
      </c>
      <c r="N60" s="22">
        <v>1169573152.701</v>
      </c>
      <c r="O60" s="22">
        <v>1720389796.1490002</v>
      </c>
      <c r="P60" s="22">
        <v>3453021478.7880006</v>
      </c>
      <c r="Q60" s="22">
        <v>3712122787.7970004</v>
      </c>
      <c r="R60" s="22">
        <v>1820454189.2009995</v>
      </c>
      <c r="S60" s="22">
        <v>1320514066.6409993</v>
      </c>
    </row>
    <row r="61" spans="1:19">
      <c r="A61" s="21" t="s">
        <v>141</v>
      </c>
      <c r="B61" s="22">
        <v>911.7113037109375</v>
      </c>
      <c r="C61" s="22">
        <v>1.2187209129333501</v>
      </c>
      <c r="D61" s="22">
        <v>424173065.44799984</v>
      </c>
      <c r="E61" s="22">
        <v>335641226.07900012</v>
      </c>
      <c r="F61" s="22">
        <v>225036142.64100003</v>
      </c>
      <c r="G61" s="22">
        <v>170484689.50499991</v>
      </c>
      <c r="H61" s="22">
        <v>1361308597.8480003</v>
      </c>
      <c r="I61" s="22">
        <v>1120786402.5089996</v>
      </c>
      <c r="J61" s="22">
        <v>656946803.34300005</v>
      </c>
      <c r="K61" s="22">
        <v>997231234.67999995</v>
      </c>
      <c r="L61" s="22">
        <v>272311954.76999986</v>
      </c>
      <c r="M61" s="22">
        <v>547768359.54900002</v>
      </c>
      <c r="N61" s="22">
        <v>301297817.51999986</v>
      </c>
      <c r="O61" s="22">
        <v>645692721.27600038</v>
      </c>
      <c r="P61" s="22">
        <v>2104121404.2120013</v>
      </c>
      <c r="Q61" s="22">
        <v>2377875049.5059996</v>
      </c>
      <c r="R61" s="22">
        <v>1315823965.8419998</v>
      </c>
      <c r="S61" s="22">
        <v>921455980.21799898</v>
      </c>
    </row>
    <row r="62" spans="1:19">
      <c r="A62" s="21" t="s">
        <v>141</v>
      </c>
      <c r="B62" s="22">
        <v>277.21707153320301</v>
      </c>
      <c r="C62" s="22">
        <v>6.6699018478393599</v>
      </c>
      <c r="D62" s="22">
        <v>1926587815.6260006</v>
      </c>
      <c r="E62" s="22">
        <v>2104857795.4800045</v>
      </c>
      <c r="F62" s="22">
        <v>2890514825.3699994</v>
      </c>
      <c r="G62" s="22">
        <v>2466620987.0700026</v>
      </c>
      <c r="H62" s="22">
        <v>3931993451.7600079</v>
      </c>
      <c r="I62" s="22">
        <v>2596221662.3249974</v>
      </c>
      <c r="J62" s="22">
        <v>3989750403.8340025</v>
      </c>
      <c r="K62" s="22">
        <v>1647123445.8839991</v>
      </c>
      <c r="L62" s="22">
        <v>4813703725.8600006</v>
      </c>
      <c r="M62" s="22">
        <v>3781951494.4800034</v>
      </c>
      <c r="N62" s="22">
        <v>3764339554.4100032</v>
      </c>
      <c r="O62" s="22">
        <v>3019457890.1760049</v>
      </c>
      <c r="P62" s="22">
        <v>1239199344.069001</v>
      </c>
      <c r="Q62" s="22">
        <v>2087911093.6679993</v>
      </c>
      <c r="R62" s="22">
        <v>1543701768.5670049</v>
      </c>
      <c r="S62" s="22">
        <v>1024823858.2319981</v>
      </c>
    </row>
    <row r="63" spans="1:19">
      <c r="A63" s="21" t="s">
        <v>141</v>
      </c>
      <c r="B63" s="22">
        <v>281.24786376953102</v>
      </c>
      <c r="C63" s="22">
        <v>0.91773945093154896</v>
      </c>
      <c r="D63" s="22">
        <v>272928365.10599995</v>
      </c>
      <c r="E63" s="22">
        <v>1069618164.6029997</v>
      </c>
      <c r="F63" s="22">
        <v>777518243.27699995</v>
      </c>
      <c r="G63" s="22">
        <v>708690932.00399947</v>
      </c>
      <c r="H63" s="22">
        <v>927525765.8490001</v>
      </c>
      <c r="I63" s="22">
        <v>803709171.22199976</v>
      </c>
      <c r="J63" s="22">
        <v>1392888445.3769989</v>
      </c>
      <c r="K63" s="22">
        <v>718441533.86999965</v>
      </c>
      <c r="L63" s="22">
        <v>1037898001.7339995</v>
      </c>
      <c r="M63" s="22">
        <v>1228995196.6319997</v>
      </c>
      <c r="N63" s="22">
        <v>352820794.14300013</v>
      </c>
      <c r="O63" s="22">
        <v>459378800.09999985</v>
      </c>
      <c r="P63" s="22">
        <v>1035603819.7319996</v>
      </c>
      <c r="Q63" s="22">
        <v>1043822055.6209998</v>
      </c>
      <c r="R63" s="22">
        <v>861369511.40699947</v>
      </c>
      <c r="S63" s="22">
        <v>738415535.61899984</v>
      </c>
    </row>
    <row r="64" spans="1:19">
      <c r="A64" s="21" t="s">
        <v>141</v>
      </c>
      <c r="B64" s="22">
        <v>715.50872802734398</v>
      </c>
      <c r="C64" s="22">
        <v>3.75792407989502</v>
      </c>
      <c r="D64" s="22">
        <v>557552233.68299973</v>
      </c>
      <c r="E64" s="22">
        <v>924642594.13800013</v>
      </c>
      <c r="F64" s="22">
        <v>885589467.0150007</v>
      </c>
      <c r="G64" s="22">
        <v>727037277.31200039</v>
      </c>
      <c r="H64" s="22">
        <v>666648562.88699925</v>
      </c>
      <c r="I64" s="22">
        <v>270523053.18300027</v>
      </c>
      <c r="J64" s="22">
        <v>663425387.12700069</v>
      </c>
      <c r="K64" s="22">
        <v>473609260.74599993</v>
      </c>
      <c r="L64" s="22">
        <v>568622464.71300006</v>
      </c>
      <c r="M64" s="22">
        <v>671916040.09500074</v>
      </c>
      <c r="N64" s="22">
        <v>948041229.63899875</v>
      </c>
      <c r="O64" s="22">
        <v>515973529.78499985</v>
      </c>
      <c r="P64" s="22">
        <v>968883184.42799902</v>
      </c>
      <c r="Q64" s="22">
        <v>1807521432.2489979</v>
      </c>
      <c r="R64" s="22">
        <v>970842126.3690002</v>
      </c>
      <c r="S64" s="22">
        <v>758789669.34600055</v>
      </c>
    </row>
    <row r="65" spans="1:19">
      <c r="A65" s="21" t="s">
        <v>141</v>
      </c>
      <c r="B65" s="22">
        <v>473.28152465820301</v>
      </c>
      <c r="C65" s="22">
        <v>3.41667604446411</v>
      </c>
      <c r="D65" s="22">
        <v>2566995605.8139982</v>
      </c>
      <c r="E65" s="22">
        <v>4662259692.6270008</v>
      </c>
      <c r="F65" s="22">
        <v>3954405728.3880019</v>
      </c>
      <c r="G65" s="22">
        <v>2517518802.1410031</v>
      </c>
      <c r="H65" s="22">
        <v>9725071692.1859989</v>
      </c>
      <c r="I65" s="22">
        <v>6435178765.5510044</v>
      </c>
      <c r="J65" s="22">
        <v>3114079745.1299973</v>
      </c>
      <c r="K65" s="22">
        <v>2327717722.2659979</v>
      </c>
      <c r="L65" s="22">
        <v>5940349022.7900019</v>
      </c>
      <c r="M65" s="22">
        <v>7849834976.4869976</v>
      </c>
      <c r="N65" s="22">
        <v>6768622585.5540018</v>
      </c>
      <c r="O65" s="22">
        <v>5126427320.3669987</v>
      </c>
      <c r="P65" s="22">
        <v>4283598241.230001</v>
      </c>
      <c r="Q65" s="22">
        <v>6407094460.9020014</v>
      </c>
      <c r="R65" s="22">
        <v>3576810248.7629952</v>
      </c>
      <c r="S65" s="22">
        <v>1155778340.8049984</v>
      </c>
    </row>
    <row r="66" spans="1:19">
      <c r="A66" s="21" t="s">
        <v>141</v>
      </c>
      <c r="B66" s="22">
        <v>627.51898193359352</v>
      </c>
      <c r="C66" s="22">
        <v>6.0300059318542498</v>
      </c>
      <c r="D66" s="22">
        <v>9973738.8900000006</v>
      </c>
      <c r="E66" s="22">
        <v>20334045.108000029</v>
      </c>
      <c r="F66" s="22">
        <v>24859446.408000015</v>
      </c>
      <c r="G66" s="22">
        <v>16436887.224000013</v>
      </c>
      <c r="H66" s="22">
        <v>563718980.028</v>
      </c>
      <c r="I66" s="22">
        <v>1196350577.2080002</v>
      </c>
      <c r="J66" s="22">
        <v>1383444241.5720015</v>
      </c>
      <c r="K66" s="22">
        <v>1081442799.9270012</v>
      </c>
      <c r="L66" s="22">
        <v>18290045.348999999</v>
      </c>
      <c r="M66" s="22">
        <v>22821955.383000012</v>
      </c>
      <c r="N66" s="22">
        <v>21137661.963000003</v>
      </c>
      <c r="O66" s="22">
        <v>18870836.231999997</v>
      </c>
      <c r="P66" s="22">
        <v>762221533.18800032</v>
      </c>
      <c r="Q66" s="22">
        <v>1522600619.565002</v>
      </c>
      <c r="R66" s="22">
        <v>999440291.79000092</v>
      </c>
      <c r="S66" s="22">
        <v>511074552.99900079</v>
      </c>
    </row>
    <row r="67" spans="1:19">
      <c r="A67" s="21" t="s">
        <v>141</v>
      </c>
      <c r="B67" s="22">
        <v>179.05467224121099</v>
      </c>
      <c r="C67" s="22">
        <v>0.787714242935181</v>
      </c>
      <c r="D67" s="22">
        <v>246733221.32400015</v>
      </c>
      <c r="E67" s="22">
        <v>331519622.991</v>
      </c>
      <c r="F67" s="22">
        <v>210157606.54800004</v>
      </c>
      <c r="G67" s="22">
        <v>144637483.36199996</v>
      </c>
      <c r="H67" s="22">
        <v>1508292296.0729997</v>
      </c>
      <c r="I67" s="22">
        <v>1846032146.7509992</v>
      </c>
      <c r="J67" s="22">
        <v>455756073.29699993</v>
      </c>
      <c r="K67" s="22">
        <v>444101079.162</v>
      </c>
      <c r="L67" s="22">
        <v>191918800.22099999</v>
      </c>
      <c r="M67" s="22">
        <v>177275759.12099996</v>
      </c>
      <c r="N67" s="22">
        <v>167341129.09800005</v>
      </c>
      <c r="O67" s="22">
        <v>80222463.237000033</v>
      </c>
      <c r="P67" s="22">
        <v>220315151.29199997</v>
      </c>
      <c r="Q67" s="22">
        <v>240612346.56000006</v>
      </c>
      <c r="R67" s="22">
        <v>272798685.38700008</v>
      </c>
      <c r="S67" s="22">
        <v>56109771.179999992</v>
      </c>
    </row>
    <row r="68" spans="1:19">
      <c r="A68" s="21" t="s">
        <v>141</v>
      </c>
      <c r="B68" s="22">
        <v>656.5537109375</v>
      </c>
      <c r="C68" s="22">
        <v>6.7273936271667498</v>
      </c>
      <c r="D68" s="22">
        <v>546426.27899999998</v>
      </c>
      <c r="E68" s="22">
        <v>349446.48299999972</v>
      </c>
      <c r="F68" s="22">
        <v>2090336.4360000112</v>
      </c>
      <c r="G68" s="22">
        <v>201504.94500000007</v>
      </c>
      <c r="H68" s="22">
        <v>928273239.80699778</v>
      </c>
      <c r="I68" s="22">
        <v>763505895.14699841</v>
      </c>
      <c r="J68" s="22">
        <v>1084918664.4150002</v>
      </c>
      <c r="K68" s="22">
        <v>817128011.58299696</v>
      </c>
      <c r="L68" s="22">
        <v>605106.7770000014</v>
      </c>
      <c r="M68" s="22">
        <v>282060.87900000071</v>
      </c>
      <c r="N68" s="22">
        <v>862040.19599999802</v>
      </c>
      <c r="O68" s="22">
        <v>1131842.9040000003</v>
      </c>
      <c r="P68" s="22">
        <v>835475980.69500041</v>
      </c>
      <c r="Q68" s="22">
        <v>1001612135.7690027</v>
      </c>
      <c r="R68" s="22">
        <v>791890352.52299631</v>
      </c>
      <c r="S68" s="22">
        <v>512403361.60199881</v>
      </c>
    </row>
    <row r="69" spans="1:19">
      <c r="A69" s="21" t="s">
        <v>141</v>
      </c>
      <c r="B69" s="22">
        <v>699.4964599609375</v>
      </c>
      <c r="C69" s="22">
        <v>3.1790843009948699</v>
      </c>
      <c r="D69" s="22">
        <v>691725916.35900021</v>
      </c>
      <c r="E69" s="22">
        <v>1057624752.9989991</v>
      </c>
      <c r="F69" s="22">
        <v>792404867.21699953</v>
      </c>
      <c r="G69" s="22">
        <v>750434872.6710006</v>
      </c>
      <c r="H69" s="22">
        <v>607614820.79099989</v>
      </c>
      <c r="I69" s="22">
        <v>700100180.34899998</v>
      </c>
      <c r="J69" s="22">
        <v>1241539853.8019991</v>
      </c>
      <c r="K69" s="22">
        <v>553667540.86199951</v>
      </c>
      <c r="L69" s="22">
        <v>812492839.34399951</v>
      </c>
      <c r="M69" s="22">
        <v>1147045851.101999</v>
      </c>
      <c r="N69" s="22">
        <v>716210933.14500105</v>
      </c>
      <c r="O69" s="22">
        <v>851970699.91800046</v>
      </c>
      <c r="P69" s="22">
        <v>1152685594.6469986</v>
      </c>
      <c r="Q69" s="22">
        <v>1277349375.8819997</v>
      </c>
      <c r="R69" s="22">
        <v>486645108.57299989</v>
      </c>
      <c r="S69" s="22">
        <v>252834178.5750002</v>
      </c>
    </row>
    <row r="70" spans="1:19">
      <c r="A70" s="21" t="s">
        <v>141</v>
      </c>
      <c r="B70" s="22">
        <v>474.28466796875</v>
      </c>
      <c r="C70" s="22">
        <v>2.1315839290618901</v>
      </c>
      <c r="D70" s="22">
        <v>1011311470.4219991</v>
      </c>
      <c r="E70" s="22">
        <v>2112932575.164001</v>
      </c>
      <c r="F70" s="22">
        <v>2116648412.9040005</v>
      </c>
      <c r="G70" s="22">
        <v>1091806360.0170002</v>
      </c>
      <c r="H70" s="22">
        <v>4834704700.178997</v>
      </c>
      <c r="I70" s="22">
        <v>3331573831.6860023</v>
      </c>
      <c r="J70" s="22">
        <v>1885773168.2339995</v>
      </c>
      <c r="K70" s="22">
        <v>1444650295.5149987</v>
      </c>
      <c r="L70" s="22">
        <v>1918303248.0990005</v>
      </c>
      <c r="M70" s="22">
        <v>3489928096.4549985</v>
      </c>
      <c r="N70" s="22">
        <v>2309243502.9150028</v>
      </c>
      <c r="O70" s="22">
        <v>2075299517.0519993</v>
      </c>
      <c r="P70" s="22">
        <v>2818809734.7419996</v>
      </c>
      <c r="Q70" s="22">
        <v>3168180815.8919997</v>
      </c>
      <c r="R70" s="22">
        <v>2010672128.3129988</v>
      </c>
      <c r="S70" s="22">
        <v>764513328.83699989</v>
      </c>
    </row>
    <row r="71" spans="1:19">
      <c r="A71" s="21" t="s">
        <v>141</v>
      </c>
      <c r="B71" s="22">
        <v>672.270751953125</v>
      </c>
      <c r="C71" s="22">
        <v>0.82109588384628296</v>
      </c>
      <c r="D71" s="22">
        <v>169299234.78899997</v>
      </c>
      <c r="E71" s="22">
        <v>609168229.2420001</v>
      </c>
      <c r="F71" s="22">
        <v>218431035.98099992</v>
      </c>
      <c r="G71" s="22">
        <v>517114423.23900008</v>
      </c>
      <c r="H71" s="22">
        <v>275489729.25000006</v>
      </c>
      <c r="I71" s="22">
        <v>199016127.792</v>
      </c>
      <c r="J71" s="22">
        <v>1535934361.0740001</v>
      </c>
      <c r="K71" s="22">
        <v>1617975739.2630002</v>
      </c>
      <c r="L71" s="22">
        <v>383568265.41000003</v>
      </c>
      <c r="M71" s="22">
        <v>644774930.30400026</v>
      </c>
      <c r="N71" s="22">
        <v>252693645.18000013</v>
      </c>
      <c r="O71" s="22">
        <v>297677503.11900008</v>
      </c>
      <c r="P71" s="22">
        <v>1455894775.1159997</v>
      </c>
      <c r="Q71" s="22">
        <v>1598758254.2459998</v>
      </c>
      <c r="R71" s="22">
        <v>1184785789.5899999</v>
      </c>
      <c r="S71" s="22">
        <v>532865203.20000011</v>
      </c>
    </row>
    <row r="72" spans="1:19">
      <c r="A72" s="21" t="s">
        <v>141</v>
      </c>
      <c r="B72" s="22">
        <v>693.44915771484352</v>
      </c>
      <c r="C72" s="22">
        <v>0.69071006774902299</v>
      </c>
      <c r="D72" s="22">
        <v>331491476.12399983</v>
      </c>
      <c r="E72" s="22">
        <v>815555393.00100017</v>
      </c>
      <c r="F72" s="22">
        <v>895547348.87699986</v>
      </c>
      <c r="G72" s="22">
        <v>808641954.13799989</v>
      </c>
      <c r="H72" s="22">
        <v>671992910.79299974</v>
      </c>
      <c r="I72" s="22">
        <v>637184912.71199977</v>
      </c>
      <c r="J72" s="22">
        <v>904279366.41900003</v>
      </c>
      <c r="K72" s="22">
        <v>1172274605.6490006</v>
      </c>
      <c r="L72" s="22">
        <v>386729322.69899982</v>
      </c>
      <c r="M72" s="22">
        <v>606744024.92400026</v>
      </c>
      <c r="N72" s="22">
        <v>431202440.81999999</v>
      </c>
      <c r="O72" s="22">
        <v>485151029.96399975</v>
      </c>
      <c r="P72" s="22">
        <v>1031526931.5779995</v>
      </c>
      <c r="Q72" s="22">
        <v>1290585239.4029999</v>
      </c>
      <c r="R72" s="22">
        <v>853259186.10599995</v>
      </c>
      <c r="S72" s="22">
        <v>369181725.94499981</v>
      </c>
    </row>
    <row r="73" spans="1:19">
      <c r="A73" s="21" t="s">
        <v>141</v>
      </c>
      <c r="B73" s="22">
        <v>255.23197937011702</v>
      </c>
      <c r="C73" s="22">
        <v>6.0300059318542498</v>
      </c>
      <c r="D73" s="22">
        <v>1288747956.4020009</v>
      </c>
      <c r="E73" s="22">
        <v>1646450327.220001</v>
      </c>
      <c r="F73" s="22">
        <v>2089130053.7700016</v>
      </c>
      <c r="G73" s="22">
        <v>1447203570.5099988</v>
      </c>
      <c r="H73" s="22">
        <v>2974961306.7360001</v>
      </c>
      <c r="I73" s="22">
        <v>3585395314.7999997</v>
      </c>
      <c r="J73" s="22">
        <v>3745287236.6940017</v>
      </c>
      <c r="K73" s="22">
        <v>2981495275.98</v>
      </c>
      <c r="L73" s="22">
        <v>3414799010.1240044</v>
      </c>
      <c r="M73" s="22">
        <v>1920927141.9000003</v>
      </c>
      <c r="N73" s="22">
        <v>1836877672.4220002</v>
      </c>
      <c r="O73" s="22">
        <v>1812744409.0680046</v>
      </c>
      <c r="P73" s="22">
        <v>2673870275.2680001</v>
      </c>
      <c r="Q73" s="22">
        <v>3641669853.4650064</v>
      </c>
      <c r="R73" s="22">
        <v>3111136601.0099988</v>
      </c>
      <c r="S73" s="22">
        <v>1777585884.8309999</v>
      </c>
    </row>
    <row r="74" spans="1:19">
      <c r="A74" s="21" t="s">
        <v>141</v>
      </c>
      <c r="B74" s="22">
        <v>486.28469848632847</v>
      </c>
      <c r="C74" s="22">
        <v>0.65853738784789995</v>
      </c>
      <c r="D74" s="22">
        <v>189248154.03899974</v>
      </c>
      <c r="E74" s="22">
        <v>364582263.32999986</v>
      </c>
      <c r="F74" s="22">
        <v>2763793.0319999973</v>
      </c>
      <c r="G74" s="22">
        <v>392748692.92799968</v>
      </c>
      <c r="H74" s="22">
        <v>0</v>
      </c>
      <c r="I74" s="22">
        <v>0</v>
      </c>
      <c r="J74" s="22">
        <v>20204.117999999984</v>
      </c>
      <c r="K74" s="22">
        <v>3805.9830000000011</v>
      </c>
      <c r="L74" s="22">
        <v>209604111.18599987</v>
      </c>
      <c r="M74" s="22">
        <v>165906247.70399997</v>
      </c>
      <c r="N74" s="22">
        <v>102955847.42100002</v>
      </c>
      <c r="O74" s="22">
        <v>344881500.92099983</v>
      </c>
      <c r="P74" s="22">
        <v>0</v>
      </c>
      <c r="Q74" s="22">
        <v>4352.1719999999996</v>
      </c>
      <c r="R74" s="22">
        <v>0</v>
      </c>
      <c r="S74" s="22">
        <v>13817.64</v>
      </c>
    </row>
    <row r="75" spans="1:19">
      <c r="A75" s="21" t="s">
        <v>141</v>
      </c>
      <c r="B75" s="22">
        <v>696.3138427734375</v>
      </c>
      <c r="C75" s="22">
        <v>0.88531851768493697</v>
      </c>
      <c r="D75" s="22">
        <v>192879696.40799987</v>
      </c>
      <c r="E75" s="22">
        <v>262500058.21199989</v>
      </c>
      <c r="F75" s="22">
        <v>168807124.26599988</v>
      </c>
      <c r="G75" s="22">
        <v>249552547.7279999</v>
      </c>
      <c r="H75" s="22">
        <v>227611137.59700003</v>
      </c>
      <c r="I75" s="22">
        <v>230130976.63500008</v>
      </c>
      <c r="J75" s="22">
        <v>508810459.16399962</v>
      </c>
      <c r="K75" s="22">
        <v>452338716.65999997</v>
      </c>
      <c r="L75" s="22">
        <v>260384789.90699989</v>
      </c>
      <c r="M75" s="22">
        <v>399490501.14299995</v>
      </c>
      <c r="N75" s="22">
        <v>119402299.06500007</v>
      </c>
      <c r="O75" s="22">
        <v>186109102.45800003</v>
      </c>
      <c r="P75" s="22">
        <v>577165857.84899986</v>
      </c>
      <c r="Q75" s="22">
        <v>590699698.86899972</v>
      </c>
      <c r="R75" s="22">
        <v>651233356.60799968</v>
      </c>
      <c r="S75" s="22">
        <v>981859315.7579999</v>
      </c>
    </row>
    <row r="76" spans="1:19">
      <c r="A76" s="21" t="s">
        <v>141</v>
      </c>
      <c r="B76" s="22">
        <v>673.26495361328102</v>
      </c>
      <c r="C76" s="22">
        <v>0.82109588384628296</v>
      </c>
      <c r="D76" s="22">
        <v>150154086.82499996</v>
      </c>
      <c r="E76" s="22">
        <v>534310182.35400003</v>
      </c>
      <c r="F76" s="22">
        <v>185822068.47599992</v>
      </c>
      <c r="G76" s="22">
        <v>470051018.412</v>
      </c>
      <c r="H76" s="22">
        <v>236610206.664</v>
      </c>
      <c r="I76" s="22">
        <v>175889264.68799996</v>
      </c>
      <c r="J76" s="22">
        <v>1366188185.0939994</v>
      </c>
      <c r="K76" s="22">
        <v>1404658789.3260005</v>
      </c>
      <c r="L76" s="22">
        <v>340825829.97000003</v>
      </c>
      <c r="M76" s="22">
        <v>566026717.63200009</v>
      </c>
      <c r="N76" s="22">
        <v>215968008.76200011</v>
      </c>
      <c r="O76" s="22">
        <v>262262685.99600011</v>
      </c>
      <c r="P76" s="22">
        <v>1287427916.5799999</v>
      </c>
      <c r="Q76" s="22">
        <v>1427540682.3240001</v>
      </c>
      <c r="R76" s="22">
        <v>1068234003.9360001</v>
      </c>
      <c r="S76" s="22">
        <v>474018245.76000017</v>
      </c>
    </row>
    <row r="77" spans="1:19">
      <c r="A77" s="21" t="s">
        <v>141</v>
      </c>
      <c r="B77" s="22">
        <v>457.28720092773449</v>
      </c>
      <c r="C77" s="22">
        <v>3.3142337799072301</v>
      </c>
      <c r="D77" s="22">
        <v>702811024.51799893</v>
      </c>
      <c r="E77" s="22">
        <v>1453473651.5130022</v>
      </c>
      <c r="F77" s="22">
        <v>932954598.63000107</v>
      </c>
      <c r="G77" s="22">
        <v>661887224.15700042</v>
      </c>
      <c r="H77" s="22">
        <v>2242192292.6969991</v>
      </c>
      <c r="I77" s="22">
        <v>1510655100.7170007</v>
      </c>
      <c r="J77" s="22">
        <v>695938103.53799951</v>
      </c>
      <c r="K77" s="22">
        <v>376122881.91599965</v>
      </c>
      <c r="L77" s="22">
        <v>1978747827.8400002</v>
      </c>
      <c r="M77" s="22">
        <v>2227389528.1229978</v>
      </c>
      <c r="N77" s="22">
        <v>1898433775.7400014</v>
      </c>
      <c r="O77" s="22">
        <v>1543496146.2449989</v>
      </c>
      <c r="P77" s="22">
        <v>997987825.86300015</v>
      </c>
      <c r="Q77" s="22">
        <v>1359369872.7809992</v>
      </c>
      <c r="R77" s="22">
        <v>707375088.17399907</v>
      </c>
      <c r="S77" s="22">
        <v>280845717.74999958</v>
      </c>
    </row>
    <row r="78" spans="1:19">
      <c r="A78" s="21" t="s">
        <v>141</v>
      </c>
      <c r="B78" s="22">
        <v>670.45208740234398</v>
      </c>
      <c r="C78" s="22">
        <v>1.7980382442474401</v>
      </c>
      <c r="D78" s="22">
        <v>1521979083.786001</v>
      </c>
      <c r="E78" s="22">
        <v>1606724612.355</v>
      </c>
      <c r="F78" s="22">
        <v>2616625254.8429995</v>
      </c>
      <c r="G78" s="22">
        <v>933741241.2329998</v>
      </c>
      <c r="H78" s="22">
        <v>1966349412.2640009</v>
      </c>
      <c r="I78" s="22">
        <v>1244580907.3889995</v>
      </c>
      <c r="J78" s="22">
        <v>1477583239.0019999</v>
      </c>
      <c r="K78" s="22">
        <v>1128123663.1619997</v>
      </c>
      <c r="L78" s="22">
        <v>1579730973.471</v>
      </c>
      <c r="M78" s="22">
        <v>1223059442.3129995</v>
      </c>
      <c r="N78" s="22">
        <v>1253118423.1080003</v>
      </c>
      <c r="O78" s="22">
        <v>926715770.95499933</v>
      </c>
      <c r="P78" s="22">
        <v>1510004250.1410003</v>
      </c>
      <c r="Q78" s="22">
        <v>1509123204.1589999</v>
      </c>
      <c r="R78" s="22">
        <v>630017410.94400072</v>
      </c>
      <c r="S78" s="22">
        <v>601807852.97700059</v>
      </c>
    </row>
    <row r="79" spans="1:19">
      <c r="A79" s="21" t="s">
        <v>141</v>
      </c>
      <c r="B79" s="22">
        <v>390.29318237304699</v>
      </c>
      <c r="C79" s="22">
        <v>1.4892058372497601</v>
      </c>
      <c r="D79" s="22">
        <v>1959927.2820000004</v>
      </c>
      <c r="E79" s="22">
        <v>5894770.1250000047</v>
      </c>
      <c r="F79" s="22">
        <v>5518255.4190000007</v>
      </c>
      <c r="G79" s="22">
        <v>2060138.7959999992</v>
      </c>
      <c r="H79" s="22">
        <v>833605458.9690001</v>
      </c>
      <c r="I79" s="22">
        <v>994739025.11400056</v>
      </c>
      <c r="J79" s="22">
        <v>1668934937.079</v>
      </c>
      <c r="K79" s="22">
        <v>1430094430.8030005</v>
      </c>
      <c r="L79" s="22">
        <v>2258899.5809999998</v>
      </c>
      <c r="M79" s="22">
        <v>3398226.7680000016</v>
      </c>
      <c r="N79" s="22">
        <v>2729453.0670000021</v>
      </c>
      <c r="O79" s="22">
        <v>2210030.9070000015</v>
      </c>
      <c r="P79" s="22">
        <v>1615006650.1830001</v>
      </c>
      <c r="Q79" s="22">
        <v>1772671637.2440004</v>
      </c>
      <c r="R79" s="22">
        <v>1273403769.5550001</v>
      </c>
      <c r="S79" s="22">
        <v>478456481.35499966</v>
      </c>
    </row>
    <row r="80" spans="1:19">
      <c r="A80" s="21" t="s">
        <v>141</v>
      </c>
      <c r="B80" s="22">
        <v>395.38818359375</v>
      </c>
      <c r="C80" s="22">
        <v>9.8314990997314506</v>
      </c>
      <c r="D80" s="22">
        <v>2263038030.2999992</v>
      </c>
      <c r="E80" s="22">
        <v>2257609594.6920018</v>
      </c>
      <c r="F80" s="22">
        <v>2558160502.479001</v>
      </c>
      <c r="G80" s="22">
        <v>2276217220.6980019</v>
      </c>
      <c r="H80" s="22">
        <v>5633909793.7799969</v>
      </c>
      <c r="I80" s="22">
        <v>3762353640.3419914</v>
      </c>
      <c r="J80" s="22">
        <v>4758043609.5329924</v>
      </c>
      <c r="K80" s="22">
        <v>3472967516.6159983</v>
      </c>
      <c r="L80" s="22">
        <v>1346658100.7670009</v>
      </c>
      <c r="M80" s="22">
        <v>1289785287.612</v>
      </c>
      <c r="N80" s="22">
        <v>1445327753.6250005</v>
      </c>
      <c r="O80" s="22">
        <v>1846274362.3079989</v>
      </c>
      <c r="P80" s="22">
        <v>923728240.63500142</v>
      </c>
      <c r="Q80" s="22">
        <v>1427046106.1550028</v>
      </c>
      <c r="R80" s="22">
        <v>715396316.09699976</v>
      </c>
      <c r="S80" s="22">
        <v>480904172.97300071</v>
      </c>
    </row>
    <row r="81" spans="1:19">
      <c r="A81" s="21" t="s">
        <v>141</v>
      </c>
      <c r="B81" s="22">
        <v>748.6143798828125</v>
      </c>
      <c r="C81" s="22">
        <v>6.72739458084106</v>
      </c>
      <c r="D81" s="22">
        <v>193397779.84199989</v>
      </c>
      <c r="E81" s="22">
        <v>304475950.29300028</v>
      </c>
      <c r="F81" s="22">
        <v>394717820.19599944</v>
      </c>
      <c r="G81" s="22">
        <v>363521065.46100008</v>
      </c>
      <c r="H81" s="22">
        <v>932026213.87199616</v>
      </c>
      <c r="I81" s="22">
        <v>556963826.47199893</v>
      </c>
      <c r="J81" s="22">
        <v>571606205.8350004</v>
      </c>
      <c r="K81" s="22">
        <v>318502790.56499928</v>
      </c>
      <c r="L81" s="22">
        <v>349391284.94399923</v>
      </c>
      <c r="M81" s="22">
        <v>481331665.57500046</v>
      </c>
      <c r="N81" s="22">
        <v>810533285.45099723</v>
      </c>
      <c r="O81" s="22">
        <v>674524675.17600119</v>
      </c>
      <c r="P81" s="22">
        <v>356477068.08900028</v>
      </c>
      <c r="Q81" s="22">
        <v>458063856.65400022</v>
      </c>
      <c r="R81" s="22">
        <v>341234369.41799754</v>
      </c>
      <c r="S81" s="22">
        <v>304216765.46399868</v>
      </c>
    </row>
    <row r="82" spans="1:19">
      <c r="A82" s="21" t="s">
        <v>141</v>
      </c>
      <c r="B82" s="22">
        <v>898.68463134765602</v>
      </c>
      <c r="C82" s="22">
        <v>6.27563428878784</v>
      </c>
      <c r="D82" s="22">
        <v>255100745.99100009</v>
      </c>
      <c r="E82" s="22">
        <v>228434698.34100023</v>
      </c>
      <c r="F82" s="22">
        <v>398713051.098001</v>
      </c>
      <c r="G82" s="22">
        <v>288229179.63599855</v>
      </c>
      <c r="H82" s="22">
        <v>671970739.83899736</v>
      </c>
      <c r="I82" s="22">
        <v>650963592.33300066</v>
      </c>
      <c r="J82" s="22">
        <v>216648715.70999956</v>
      </c>
      <c r="K82" s="22">
        <v>568091806.26899779</v>
      </c>
      <c r="L82" s="22">
        <v>356925321.72299957</v>
      </c>
      <c r="M82" s="22">
        <v>402329469.05100018</v>
      </c>
      <c r="N82" s="22">
        <v>353598313.5899992</v>
      </c>
      <c r="O82" s="22">
        <v>328835857.24199921</v>
      </c>
      <c r="P82" s="22">
        <v>387265197.77100128</v>
      </c>
      <c r="Q82" s="22">
        <v>711029556.36000085</v>
      </c>
      <c r="R82" s="22">
        <v>433221730.47899932</v>
      </c>
      <c r="S82" s="22">
        <v>218464275.04200023</v>
      </c>
    </row>
    <row r="83" spans="1:19">
      <c r="A83" s="21" t="s">
        <v>141</v>
      </c>
      <c r="B83" s="22">
        <v>613.5394287109375</v>
      </c>
      <c r="C83" s="22">
        <v>1.5237789154052701</v>
      </c>
      <c r="D83" s="22">
        <v>0</v>
      </c>
      <c r="E83" s="22">
        <v>598228.57200000051</v>
      </c>
      <c r="F83" s="22">
        <v>1181865.0060000012</v>
      </c>
      <c r="G83" s="22">
        <v>570621.3479999986</v>
      </c>
      <c r="H83" s="22">
        <v>327452944.41000003</v>
      </c>
      <c r="I83" s="22">
        <v>356576251.74900019</v>
      </c>
      <c r="J83" s="22">
        <v>773683028.9070003</v>
      </c>
      <c r="K83" s="22">
        <v>883480227.53700042</v>
      </c>
      <c r="L83" s="22">
        <v>0</v>
      </c>
      <c r="M83" s="22">
        <v>0</v>
      </c>
      <c r="N83" s="22">
        <v>0</v>
      </c>
      <c r="O83" s="22">
        <v>242977.48200000019</v>
      </c>
      <c r="P83" s="22">
        <v>852906838.77299988</v>
      </c>
      <c r="Q83" s="22">
        <v>1200882869.8770001</v>
      </c>
      <c r="R83" s="22">
        <v>509859999.30900002</v>
      </c>
      <c r="S83" s="22">
        <v>101002701.41099995</v>
      </c>
    </row>
    <row r="84" spans="1:19">
      <c r="A84" s="21" t="s">
        <v>141</v>
      </c>
      <c r="B84" s="22">
        <v>879.74310302734398</v>
      </c>
      <c r="C84" s="22">
        <v>6.9318943023681596</v>
      </c>
      <c r="D84" s="22">
        <v>336743192.68199992</v>
      </c>
      <c r="E84" s="22">
        <v>217793750.91000068</v>
      </c>
      <c r="F84" s="22">
        <v>368676521.1510008</v>
      </c>
      <c r="G84" s="22">
        <v>400923086.61899978</v>
      </c>
      <c r="H84" s="22">
        <v>541062340.3800025</v>
      </c>
      <c r="I84" s="22">
        <v>567593807.89799786</v>
      </c>
      <c r="J84" s="22">
        <v>1074015382.7550035</v>
      </c>
      <c r="K84" s="22">
        <v>287029524.6689992</v>
      </c>
      <c r="L84" s="22">
        <v>945071704.85700142</v>
      </c>
      <c r="M84" s="22">
        <v>613725292.62600017</v>
      </c>
      <c r="N84" s="22">
        <v>561613556.33999932</v>
      </c>
      <c r="O84" s="22">
        <v>503624442.72299963</v>
      </c>
      <c r="P84" s="22">
        <v>137869854.9360002</v>
      </c>
      <c r="Q84" s="22">
        <v>124976904.49199982</v>
      </c>
      <c r="R84" s="22">
        <v>56129973.228000097</v>
      </c>
      <c r="S84" s="22">
        <v>63911930.652000032</v>
      </c>
    </row>
    <row r="85" spans="1:19">
      <c r="A85" s="21" t="s">
        <v>141</v>
      </c>
      <c r="B85" s="22">
        <v>695.46490478515602</v>
      </c>
      <c r="C85" s="22">
        <v>1.3892250061035201</v>
      </c>
      <c r="D85" s="22">
        <v>652531974.23400021</v>
      </c>
      <c r="E85" s="22">
        <v>1851442279.4430003</v>
      </c>
      <c r="F85" s="22">
        <v>2343417466.1100011</v>
      </c>
      <c r="G85" s="22">
        <v>1130708215.9409997</v>
      </c>
      <c r="H85" s="22">
        <v>1929631402.3710003</v>
      </c>
      <c r="I85" s="22">
        <v>1649063754.7679996</v>
      </c>
      <c r="J85" s="22">
        <v>1859604680.3190012</v>
      </c>
      <c r="K85" s="22">
        <v>1983377635.3229997</v>
      </c>
      <c r="L85" s="22">
        <v>810706379.86199927</v>
      </c>
      <c r="M85" s="22">
        <v>1300860269.2710004</v>
      </c>
      <c r="N85" s="22">
        <v>974058495.43199968</v>
      </c>
      <c r="O85" s="22">
        <v>1241704194.984</v>
      </c>
      <c r="P85" s="22">
        <v>2701386906.5010009</v>
      </c>
      <c r="Q85" s="22">
        <v>2832809529.7859993</v>
      </c>
      <c r="R85" s="22">
        <v>1457351707.1580002</v>
      </c>
      <c r="S85" s="22">
        <v>844163048.14499974</v>
      </c>
    </row>
    <row r="86" spans="1:19">
      <c r="A86" s="21" t="s">
        <v>141</v>
      </c>
      <c r="B86" s="22">
        <v>877.72802734375</v>
      </c>
      <c r="C86" s="22">
        <v>6.6699018478393599</v>
      </c>
      <c r="D86" s="22">
        <v>303135468.87300003</v>
      </c>
      <c r="E86" s="22">
        <v>261336634.48200071</v>
      </c>
      <c r="F86" s="22">
        <v>554748047.99699855</v>
      </c>
      <c r="G86" s="22">
        <v>383879157.64200056</v>
      </c>
      <c r="H86" s="22">
        <v>742251698.99400067</v>
      </c>
      <c r="I86" s="22">
        <v>220395946.18200007</v>
      </c>
      <c r="J86" s="22">
        <v>764152183.47299898</v>
      </c>
      <c r="K86" s="22">
        <v>226147204.04100046</v>
      </c>
      <c r="L86" s="22">
        <v>735937544.17799914</v>
      </c>
      <c r="M86" s="22">
        <v>982437465.77700186</v>
      </c>
      <c r="N86" s="22">
        <v>829339340.09400189</v>
      </c>
      <c r="O86" s="22">
        <v>531428810.17200142</v>
      </c>
      <c r="P86" s="22">
        <v>113432703.54000022</v>
      </c>
      <c r="Q86" s="22">
        <v>479788797.47699976</v>
      </c>
      <c r="R86" s="22">
        <v>155404148.4210009</v>
      </c>
      <c r="S86" s="22">
        <v>171162316.26299933</v>
      </c>
    </row>
    <row r="87" spans="1:19">
      <c r="A87" s="21" t="s">
        <v>141</v>
      </c>
      <c r="B87" s="22">
        <v>874.68426513671852</v>
      </c>
      <c r="C87" s="22">
        <v>7.3041696548461896</v>
      </c>
      <c r="D87" s="22">
        <v>447975767.33699906</v>
      </c>
      <c r="E87" s="22">
        <v>274537793.67599976</v>
      </c>
      <c r="F87" s="22">
        <v>478225304.44799936</v>
      </c>
      <c r="G87" s="22">
        <v>352368161.96700013</v>
      </c>
      <c r="H87" s="22">
        <v>735907335.45300043</v>
      </c>
      <c r="I87" s="22">
        <v>476894431.8599993</v>
      </c>
      <c r="J87" s="22">
        <v>221159651.42999995</v>
      </c>
      <c r="K87" s="22">
        <v>299412386.18999988</v>
      </c>
      <c r="L87" s="22">
        <v>765765178.88099623</v>
      </c>
      <c r="M87" s="22">
        <v>570080634.29999864</v>
      </c>
      <c r="N87" s="22">
        <v>297704947.67100018</v>
      </c>
      <c r="O87" s="22">
        <v>573474493.0920043</v>
      </c>
      <c r="P87" s="22">
        <v>451470823.70100343</v>
      </c>
      <c r="Q87" s="22">
        <v>375559712.30700123</v>
      </c>
      <c r="R87" s="22">
        <v>170459351.76299989</v>
      </c>
      <c r="S87" s="22">
        <v>242983123.18500075</v>
      </c>
    </row>
    <row r="88" spans="1:19">
      <c r="A88" s="21" t="s">
        <v>141</v>
      </c>
      <c r="B88" s="22">
        <v>785.6279296875</v>
      </c>
      <c r="C88" s="22">
        <v>1.3892250061035201</v>
      </c>
      <c r="D88" s="22">
        <v>0</v>
      </c>
      <c r="E88" s="22">
        <v>0</v>
      </c>
      <c r="F88" s="22">
        <v>0</v>
      </c>
      <c r="G88" s="22">
        <v>0</v>
      </c>
      <c r="H88" s="22">
        <v>628093587.16500008</v>
      </c>
      <c r="I88" s="22">
        <v>751409645.07900023</v>
      </c>
      <c r="J88" s="22">
        <v>931893621.06599998</v>
      </c>
      <c r="K88" s="22">
        <v>479169861.41400009</v>
      </c>
      <c r="L88" s="22">
        <v>0</v>
      </c>
      <c r="M88" s="22">
        <v>221595.2640000002</v>
      </c>
      <c r="N88" s="22">
        <v>0</v>
      </c>
      <c r="O88" s="22">
        <v>292917.88499999978</v>
      </c>
      <c r="P88" s="22">
        <v>1445232160.056</v>
      </c>
      <c r="Q88" s="22">
        <v>2041531227.2159996</v>
      </c>
      <c r="R88" s="22">
        <v>298450486.94099998</v>
      </c>
      <c r="S88" s="22">
        <v>35302706.021999992</v>
      </c>
    </row>
    <row r="89" spans="1:19">
      <c r="A89" s="21" t="s">
        <v>141</v>
      </c>
      <c r="B89" s="22">
        <v>912.71484375</v>
      </c>
      <c r="C89" s="22">
        <v>1.2187209129333501</v>
      </c>
      <c r="D89" s="22">
        <v>273779712.19199991</v>
      </c>
      <c r="E89" s="22">
        <v>232934973.2400001</v>
      </c>
      <c r="F89" s="22">
        <v>153171929.14800003</v>
      </c>
      <c r="G89" s="22">
        <v>111851462.77499996</v>
      </c>
      <c r="H89" s="22">
        <v>880137071.75399995</v>
      </c>
      <c r="I89" s="22">
        <v>727121402.60999978</v>
      </c>
      <c r="J89" s="22">
        <v>427216220.91300011</v>
      </c>
      <c r="K89" s="22">
        <v>657661009.35900009</v>
      </c>
      <c r="L89" s="22">
        <v>160620252.80399984</v>
      </c>
      <c r="M89" s="22">
        <v>358784881.67700011</v>
      </c>
      <c r="N89" s="22">
        <v>185255073.51299989</v>
      </c>
      <c r="O89" s="22">
        <v>436003479.46800017</v>
      </c>
      <c r="P89" s="22">
        <v>1383338008.4790008</v>
      </c>
      <c r="Q89" s="22">
        <v>1525486807.8239992</v>
      </c>
      <c r="R89" s="22">
        <v>869739334.24199951</v>
      </c>
      <c r="S89" s="22">
        <v>585191159.81099939</v>
      </c>
    </row>
    <row r="90" spans="1:19">
      <c r="A90" s="21" t="s">
        <v>141</v>
      </c>
      <c r="B90" s="22">
        <v>684.58306884765602</v>
      </c>
      <c r="C90" s="22">
        <v>7.40500831604004</v>
      </c>
      <c r="D90" s="22">
        <v>183966.00900000019</v>
      </c>
      <c r="E90" s="22">
        <v>216462.80699999991</v>
      </c>
      <c r="F90" s="22">
        <v>1340801.0489999957</v>
      </c>
      <c r="G90" s="22">
        <v>152698.60200000025</v>
      </c>
      <c r="H90" s="22">
        <v>755015582.59200025</v>
      </c>
      <c r="I90" s="22">
        <v>504095767.10400027</v>
      </c>
      <c r="J90" s="22">
        <v>973774208.83200288</v>
      </c>
      <c r="K90" s="22">
        <v>522454000.79399967</v>
      </c>
      <c r="L90" s="22">
        <v>126029.29499999963</v>
      </c>
      <c r="M90" s="22">
        <v>209405.51400000069</v>
      </c>
      <c r="N90" s="22">
        <v>457866.57900000003</v>
      </c>
      <c r="O90" s="22">
        <v>389214.71700000041</v>
      </c>
      <c r="P90" s="22">
        <v>709402038.14399791</v>
      </c>
      <c r="Q90" s="22">
        <v>428793062.5230003</v>
      </c>
      <c r="R90" s="22">
        <v>533374601.523</v>
      </c>
      <c r="S90" s="22">
        <v>422465540.22299957</v>
      </c>
    </row>
    <row r="91" spans="1:19">
      <c r="A91" s="21" t="s">
        <v>141</v>
      </c>
      <c r="B91" s="22">
        <v>697.47991943359398</v>
      </c>
      <c r="C91" s="22">
        <v>1.6633214950561499</v>
      </c>
      <c r="D91" s="22">
        <v>992561036.72100019</v>
      </c>
      <c r="E91" s="22">
        <v>1749079791.9360006</v>
      </c>
      <c r="F91" s="22">
        <v>2045230356.7440014</v>
      </c>
      <c r="G91" s="22">
        <v>925980508.51199949</v>
      </c>
      <c r="H91" s="22">
        <v>1881696520.3530004</v>
      </c>
      <c r="I91" s="22">
        <v>1294227316.8059998</v>
      </c>
      <c r="J91" s="22">
        <v>1891509844.1759992</v>
      </c>
      <c r="K91" s="22">
        <v>1353330270.7680004</v>
      </c>
      <c r="L91" s="22">
        <v>1192074335.052</v>
      </c>
      <c r="M91" s="22">
        <v>1320999372.2969997</v>
      </c>
      <c r="N91" s="22">
        <v>1112280744.6120002</v>
      </c>
      <c r="O91" s="22">
        <v>915436064.23199964</v>
      </c>
      <c r="P91" s="22">
        <v>1553087019.3240001</v>
      </c>
      <c r="Q91" s="22">
        <v>1954261825.0740008</v>
      </c>
      <c r="R91" s="22">
        <v>637514143.1340003</v>
      </c>
      <c r="S91" s="22">
        <v>729797615.85600019</v>
      </c>
    </row>
    <row r="92" spans="1:19">
      <c r="A92" s="21" t="s">
        <v>141</v>
      </c>
      <c r="B92" s="22">
        <v>282.25091552734352</v>
      </c>
      <c r="C92" s="22">
        <v>6.9318943023681596</v>
      </c>
      <c r="D92" s="22">
        <v>931108809.95400047</v>
      </c>
      <c r="E92" s="22">
        <v>855787318.73400044</v>
      </c>
      <c r="F92" s="22">
        <v>1711270570.5840006</v>
      </c>
      <c r="G92" s="22">
        <v>817260492.89099932</v>
      </c>
      <c r="H92" s="22">
        <v>1881063910.4970031</v>
      </c>
      <c r="I92" s="22">
        <v>1460330072.2080009</v>
      </c>
      <c r="J92" s="22">
        <v>2229629849.8380022</v>
      </c>
      <c r="K92" s="22">
        <v>826168763.38199902</v>
      </c>
      <c r="L92" s="22">
        <v>2840583772.2209997</v>
      </c>
      <c r="M92" s="22">
        <v>1380739545.4529991</v>
      </c>
      <c r="N92" s="22">
        <v>1489686080.4959989</v>
      </c>
      <c r="O92" s="22">
        <v>1319022663.4740019</v>
      </c>
      <c r="P92" s="22">
        <v>525501045.741</v>
      </c>
      <c r="Q92" s="22">
        <v>972563830.34100139</v>
      </c>
      <c r="R92" s="22">
        <v>591767794.94100058</v>
      </c>
      <c r="S92" s="22">
        <v>292805289.5369997</v>
      </c>
    </row>
    <row r="93" spans="1:19">
      <c r="A93" s="21" t="s">
        <v>142</v>
      </c>
      <c r="B93" s="22">
        <v>613.4822998046875</v>
      </c>
      <c r="C93" s="22">
        <v>1.88822746276855</v>
      </c>
      <c r="D93" s="22">
        <v>7072538190.8430023</v>
      </c>
      <c r="E93" s="22">
        <v>8710433133.593996</v>
      </c>
      <c r="F93" s="22">
        <v>6919139643.3990002</v>
      </c>
      <c r="G93" s="22">
        <v>6754031123.6940031</v>
      </c>
      <c r="H93" s="22">
        <v>8021302605.9209986</v>
      </c>
      <c r="I93" s="22">
        <v>5066490905.9940052</v>
      </c>
      <c r="J93" s="22">
        <v>5102621239.8179989</v>
      </c>
      <c r="K93" s="22">
        <v>5164745630.3129978</v>
      </c>
      <c r="L93" s="22">
        <v>6550570597.6829967</v>
      </c>
      <c r="M93" s="22">
        <v>5546776984.2629957</v>
      </c>
      <c r="N93" s="22">
        <v>5413541300.4869967</v>
      </c>
      <c r="O93" s="22">
        <v>5229356065.7759991</v>
      </c>
      <c r="P93" s="22">
        <v>2003982107.4960005</v>
      </c>
      <c r="Q93" s="22">
        <v>1893490218.0330002</v>
      </c>
      <c r="R93" s="22">
        <v>2241812693.5889993</v>
      </c>
      <c r="S93" s="22">
        <v>1745379866.1870003</v>
      </c>
    </row>
    <row r="94" spans="1:19">
      <c r="A94" s="21" t="s">
        <v>142</v>
      </c>
      <c r="B94" s="22">
        <v>614.4854736328125</v>
      </c>
      <c r="C94" s="22">
        <v>1.88822746276855</v>
      </c>
      <c r="D94" s="22">
        <v>3025118743.1190009</v>
      </c>
      <c r="E94" s="22">
        <v>3725726048.3039994</v>
      </c>
      <c r="F94" s="22">
        <v>2950476740.810998</v>
      </c>
      <c r="G94" s="22">
        <v>2887333079.487</v>
      </c>
      <c r="H94" s="22">
        <v>3411307479.4949989</v>
      </c>
      <c r="I94" s="22">
        <v>2166022175.4630008</v>
      </c>
      <c r="J94" s="22">
        <v>2188364553.8250008</v>
      </c>
      <c r="K94" s="22">
        <v>2203678605.954</v>
      </c>
      <c r="L94" s="22">
        <v>2818757182.6439996</v>
      </c>
      <c r="M94" s="22">
        <v>2361812866.7189994</v>
      </c>
      <c r="N94" s="22">
        <v>2309111576.3190007</v>
      </c>
      <c r="O94" s="22">
        <v>2230663159.0410018</v>
      </c>
      <c r="P94" s="22">
        <v>855823809.87300026</v>
      </c>
      <c r="Q94" s="22">
        <v>806118051.67799973</v>
      </c>
      <c r="R94" s="22">
        <v>947970119.60100019</v>
      </c>
      <c r="S94" s="22">
        <v>739415991.08100033</v>
      </c>
    </row>
    <row r="95" spans="1:19">
      <c r="A95" s="21" t="s">
        <v>142</v>
      </c>
      <c r="B95" s="22">
        <v>792.561279296875</v>
      </c>
      <c r="C95" s="22">
        <v>1.88822746276855</v>
      </c>
      <c r="D95" s="22">
        <v>2201636235.3270001</v>
      </c>
      <c r="E95" s="22">
        <v>2894800647.5729995</v>
      </c>
      <c r="F95" s="22">
        <v>2096405578.4460003</v>
      </c>
      <c r="G95" s="22">
        <v>2109927367.9950011</v>
      </c>
      <c r="H95" s="22">
        <v>2488882559.7389989</v>
      </c>
      <c r="I95" s="22">
        <v>1604390067.1710002</v>
      </c>
      <c r="J95" s="22">
        <v>1539649058.7300005</v>
      </c>
      <c r="K95" s="22">
        <v>1633088303.5109994</v>
      </c>
      <c r="L95" s="22">
        <v>2066009653.2750003</v>
      </c>
      <c r="M95" s="22">
        <v>1895166465.7979984</v>
      </c>
      <c r="N95" s="22">
        <v>1867019264.5020003</v>
      </c>
      <c r="O95" s="22">
        <v>1652507166.528002</v>
      </c>
      <c r="P95" s="22">
        <v>637906890.81000018</v>
      </c>
      <c r="Q95" s="22">
        <v>537207709.32599986</v>
      </c>
      <c r="R95" s="22">
        <v>682234591.6680001</v>
      </c>
      <c r="S95" s="22">
        <v>571069866.56100047</v>
      </c>
    </row>
    <row r="96" spans="1:19">
      <c r="A96" s="21" t="s">
        <v>142</v>
      </c>
      <c r="B96" s="22">
        <v>335.25759887695347</v>
      </c>
      <c r="C96" s="22">
        <v>1.8882269859314</v>
      </c>
      <c r="D96" s="22">
        <v>2213751581.736001</v>
      </c>
      <c r="E96" s="22">
        <v>2449226573.3999987</v>
      </c>
      <c r="F96" s="22">
        <v>2196059377.0679998</v>
      </c>
      <c r="G96" s="22">
        <v>1926547243.9830012</v>
      </c>
      <c r="H96" s="22">
        <v>2352193679.1869993</v>
      </c>
      <c r="I96" s="22">
        <v>1610057118.447</v>
      </c>
      <c r="J96" s="22">
        <v>1662019566.8580005</v>
      </c>
      <c r="K96" s="22">
        <v>1493423480.9760003</v>
      </c>
      <c r="L96" s="22">
        <v>2035765532.4599998</v>
      </c>
      <c r="M96" s="22">
        <v>1645880579.0399988</v>
      </c>
      <c r="N96" s="22">
        <v>1612623382.8930001</v>
      </c>
      <c r="O96" s="22">
        <v>1617611751.3570011</v>
      </c>
      <c r="P96" s="22">
        <v>665406517.34400022</v>
      </c>
      <c r="Q96" s="22">
        <v>749129909.10899985</v>
      </c>
      <c r="R96" s="22">
        <v>749702236.73399997</v>
      </c>
      <c r="S96" s="22">
        <v>592020551.70600009</v>
      </c>
    </row>
    <row r="97" spans="1:19">
      <c r="A97" s="21" t="s">
        <v>142</v>
      </c>
      <c r="B97" s="22">
        <v>178.18782043457048</v>
      </c>
      <c r="C97" s="22">
        <v>3.6405944824218799</v>
      </c>
      <c r="D97" s="22">
        <v>28425767224.872002</v>
      </c>
      <c r="E97" s="22">
        <v>28747845722.802002</v>
      </c>
      <c r="F97" s="22">
        <v>28296170175.549004</v>
      </c>
      <c r="G97" s="22">
        <v>28216188486.501003</v>
      </c>
      <c r="H97" s="22">
        <v>28209706658.513996</v>
      </c>
      <c r="I97" s="22">
        <v>28339506973.248001</v>
      </c>
      <c r="J97" s="22">
        <v>28349296934.847</v>
      </c>
      <c r="K97" s="22">
        <v>28293322217.246998</v>
      </c>
      <c r="L97" s="22">
        <v>27992630707.710003</v>
      </c>
      <c r="M97" s="22">
        <v>27840465855.279018</v>
      </c>
      <c r="N97" s="22">
        <v>27891339236.685001</v>
      </c>
      <c r="O97" s="22">
        <v>27671875160.607006</v>
      </c>
      <c r="P97" s="22">
        <v>28004004417.507004</v>
      </c>
      <c r="Q97" s="22">
        <v>28343138926.373993</v>
      </c>
      <c r="R97" s="22">
        <v>28517553514.821011</v>
      </c>
      <c r="S97" s="22">
        <v>27119120753.112007</v>
      </c>
    </row>
    <row r="98" spans="1:19">
      <c r="A98" s="21" t="s">
        <v>142</v>
      </c>
      <c r="B98" s="22">
        <v>178.11521911621099</v>
      </c>
      <c r="C98" s="22">
        <v>0.78063893318176303</v>
      </c>
      <c r="D98" s="22">
        <v>918695626.62600017</v>
      </c>
      <c r="E98" s="22">
        <v>935230271.57699931</v>
      </c>
      <c r="F98" s="22">
        <v>837204836.76899981</v>
      </c>
      <c r="G98" s="22">
        <v>901689704.33399963</v>
      </c>
      <c r="H98" s="22">
        <v>1027752854.8050002</v>
      </c>
      <c r="I98" s="22">
        <v>801576949.24199998</v>
      </c>
      <c r="J98" s="22">
        <v>862569086.3099997</v>
      </c>
      <c r="K98" s="22">
        <v>873288877.4999994</v>
      </c>
      <c r="L98" s="22">
        <v>726464498.63099992</v>
      </c>
      <c r="M98" s="22">
        <v>917389397.01899981</v>
      </c>
      <c r="N98" s="22">
        <v>825656820.07799935</v>
      </c>
      <c r="O98" s="22">
        <v>830009644.73099971</v>
      </c>
      <c r="P98" s="22">
        <v>780569555.51099968</v>
      </c>
      <c r="Q98" s="22">
        <v>799738737.12899947</v>
      </c>
      <c r="R98" s="22">
        <v>766356499.07699966</v>
      </c>
      <c r="S98" s="22">
        <v>825340752.3149997</v>
      </c>
    </row>
    <row r="99" spans="1:19">
      <c r="A99" s="21" t="s">
        <v>142</v>
      </c>
      <c r="B99" s="22">
        <v>793.56463623046898</v>
      </c>
      <c r="C99" s="22">
        <v>1.88822746276855</v>
      </c>
      <c r="D99" s="22">
        <v>1090388182.1370006</v>
      </c>
      <c r="E99" s="22">
        <v>1460779995.9449995</v>
      </c>
      <c r="F99" s="22">
        <v>1039674127.9170004</v>
      </c>
      <c r="G99" s="22">
        <v>1067180291.3010006</v>
      </c>
      <c r="H99" s="22">
        <v>1236343288.0740001</v>
      </c>
      <c r="I99" s="22">
        <v>792847909.83300078</v>
      </c>
      <c r="J99" s="22">
        <v>766593351.80400014</v>
      </c>
      <c r="K99" s="22">
        <v>815589107.28599989</v>
      </c>
      <c r="L99" s="22">
        <v>1025315747.7149994</v>
      </c>
      <c r="M99" s="22">
        <v>931515243.61799943</v>
      </c>
      <c r="N99" s="22">
        <v>937644156.9569999</v>
      </c>
      <c r="O99" s="22">
        <v>813130467.1650008</v>
      </c>
      <c r="P99" s="22">
        <v>313870166.40300006</v>
      </c>
      <c r="Q99" s="22">
        <v>264033080.02799994</v>
      </c>
      <c r="R99" s="22">
        <v>338902698.53100002</v>
      </c>
      <c r="S99" s="22">
        <v>284341299.20100021</v>
      </c>
    </row>
    <row r="100" spans="1:19">
      <c r="A100" s="21" t="s">
        <v>142</v>
      </c>
      <c r="B100" s="22">
        <v>749.69671630859352</v>
      </c>
      <c r="C100" s="22">
        <v>5.7721266746520996</v>
      </c>
      <c r="D100" s="22">
        <v>406621465.65899843</v>
      </c>
      <c r="E100" s="22">
        <v>389644158.03899992</v>
      </c>
      <c r="F100" s="22">
        <v>349816994.94599962</v>
      </c>
      <c r="G100" s="22">
        <v>369245802.28800118</v>
      </c>
      <c r="H100" s="22">
        <v>548384707.61099863</v>
      </c>
      <c r="I100" s="22">
        <v>419537304.29399967</v>
      </c>
      <c r="J100" s="22">
        <v>395371294.39200008</v>
      </c>
      <c r="K100" s="22">
        <v>379964983.35599864</v>
      </c>
      <c r="L100" s="22">
        <v>970133523.39300239</v>
      </c>
      <c r="M100" s="22">
        <v>768017987.83799815</v>
      </c>
      <c r="N100" s="22">
        <v>803670134.27999973</v>
      </c>
      <c r="O100" s="22">
        <v>751371368.61899924</v>
      </c>
      <c r="P100" s="22">
        <v>565624186.8570025</v>
      </c>
      <c r="Q100" s="22">
        <v>525108621.63900042</v>
      </c>
      <c r="R100" s="22">
        <v>618588868.45800078</v>
      </c>
      <c r="S100" s="22">
        <v>512280863.41799933</v>
      </c>
    </row>
    <row r="101" spans="1:19">
      <c r="A101" s="21" t="s">
        <v>142</v>
      </c>
      <c r="B101" s="22">
        <v>177.1851806640625</v>
      </c>
      <c r="C101" s="22">
        <v>14.4586277008057</v>
      </c>
      <c r="D101" s="22">
        <v>223686801211.79984</v>
      </c>
      <c r="E101" s="22">
        <v>229267199127.30005</v>
      </c>
      <c r="F101" s="22">
        <v>226348482894.89978</v>
      </c>
      <c r="G101" s="22">
        <v>226471894585.79984</v>
      </c>
      <c r="H101" s="22">
        <v>225755830563.89999</v>
      </c>
      <c r="I101" s="22">
        <v>215932461152.40036</v>
      </c>
      <c r="J101" s="22">
        <v>223014627462.3002</v>
      </c>
      <c r="K101" s="22">
        <v>223039928259.29987</v>
      </c>
      <c r="L101" s="22">
        <v>218816423323.80023</v>
      </c>
      <c r="M101" s="22">
        <v>216138297970.79993</v>
      </c>
      <c r="N101" s="22">
        <v>209228002873.2001</v>
      </c>
      <c r="O101" s="22">
        <v>217744905922.50012</v>
      </c>
      <c r="P101" s="22">
        <v>226177064267.69995</v>
      </c>
      <c r="Q101" s="22">
        <v>214724481317.99991</v>
      </c>
      <c r="R101" s="22">
        <v>219526555177.50003</v>
      </c>
      <c r="S101" s="22">
        <v>220791508874.70007</v>
      </c>
    </row>
    <row r="102" spans="1:19">
      <c r="A102" s="21" t="s">
        <v>142</v>
      </c>
      <c r="B102" s="22">
        <v>473.3992919921875</v>
      </c>
      <c r="C102" s="22">
        <v>3.4375567436218302</v>
      </c>
      <c r="D102" s="22">
        <v>875925915.89400005</v>
      </c>
      <c r="E102" s="22">
        <v>1029105924.6960011</v>
      </c>
      <c r="F102" s="22">
        <v>944947224.0929997</v>
      </c>
      <c r="G102" s="22">
        <v>917245490.00699973</v>
      </c>
      <c r="H102" s="22">
        <v>1177481532.0270023</v>
      </c>
      <c r="I102" s="22">
        <v>903665114.54100037</v>
      </c>
      <c r="J102" s="22">
        <v>950983112.40600121</v>
      </c>
      <c r="K102" s="22">
        <v>840135197.34900045</v>
      </c>
      <c r="L102" s="22">
        <v>1157930918.4149985</v>
      </c>
      <c r="M102" s="22">
        <v>996966833.94300163</v>
      </c>
      <c r="N102" s="22">
        <v>867862146.29400027</v>
      </c>
      <c r="O102" s="22">
        <v>918996975.89100158</v>
      </c>
      <c r="P102" s="22">
        <v>977667522.58499932</v>
      </c>
      <c r="Q102" s="22">
        <v>945770869.8270005</v>
      </c>
      <c r="R102" s="22">
        <v>948347487.53399956</v>
      </c>
      <c r="S102" s="22">
        <v>885947046.47699988</v>
      </c>
    </row>
    <row r="103" spans="1:19">
      <c r="A103" s="21" t="s">
        <v>142</v>
      </c>
      <c r="B103" s="22">
        <v>603.53485107421852</v>
      </c>
      <c r="C103" s="22">
        <v>11.630663871765099</v>
      </c>
      <c r="D103" s="22">
        <v>5657210.1300000343</v>
      </c>
      <c r="E103" s="22">
        <v>3416071.82699998</v>
      </c>
      <c r="F103" s="22">
        <v>28305487.788000051</v>
      </c>
      <c r="G103" s="22">
        <v>8541578.1210000496</v>
      </c>
      <c r="H103" s="22">
        <v>335110144.9500007</v>
      </c>
      <c r="I103" s="22">
        <v>6819790.4369999804</v>
      </c>
      <c r="J103" s="22">
        <v>30807663.176999863</v>
      </c>
      <c r="K103" s="22">
        <v>98878823.90099971</v>
      </c>
      <c r="L103" s="22">
        <v>8126616.227999974</v>
      </c>
      <c r="M103" s="22">
        <v>9927668.363999987</v>
      </c>
      <c r="N103" s="22">
        <v>4643648.3039999716</v>
      </c>
      <c r="O103" s="22">
        <v>6064624.4789999789</v>
      </c>
      <c r="P103" s="22">
        <v>666914.30399998208</v>
      </c>
      <c r="Q103" s="22">
        <v>4138787.5050000031</v>
      </c>
      <c r="R103" s="22">
        <v>1194609.5759999966</v>
      </c>
      <c r="S103" s="22">
        <v>6052967.3129999964</v>
      </c>
    </row>
    <row r="104" spans="1:19">
      <c r="A104" s="21" t="s">
        <v>142</v>
      </c>
      <c r="B104" s="22">
        <v>121.1227340698245</v>
      </c>
      <c r="C104" s="22">
        <v>13.220482826232899</v>
      </c>
      <c r="D104" s="22">
        <v>15693409019.100012</v>
      </c>
      <c r="E104" s="22">
        <v>16042960958.790012</v>
      </c>
      <c r="F104" s="22">
        <v>15956904385.499998</v>
      </c>
      <c r="G104" s="22">
        <v>15890977740.810003</v>
      </c>
      <c r="H104" s="22">
        <v>15699697365.420002</v>
      </c>
      <c r="I104" s="22">
        <v>15237716671.950005</v>
      </c>
      <c r="J104" s="22">
        <v>15652097086.560007</v>
      </c>
      <c r="K104" s="22">
        <v>15573855946.500006</v>
      </c>
      <c r="L104" s="22">
        <v>15541671568.26001</v>
      </c>
      <c r="M104" s="22">
        <v>15287896867.049999</v>
      </c>
      <c r="N104" s="22">
        <v>14943347489.759995</v>
      </c>
      <c r="O104" s="22">
        <v>14932285352.010004</v>
      </c>
      <c r="P104" s="22">
        <v>15618669198.930006</v>
      </c>
      <c r="Q104" s="22">
        <v>15255762665.43</v>
      </c>
      <c r="R104" s="22">
        <v>15573471810.42</v>
      </c>
      <c r="S104" s="22">
        <v>15770272885.20001</v>
      </c>
    </row>
    <row r="105" spans="1:19">
      <c r="A105" s="21" t="s">
        <v>142</v>
      </c>
      <c r="B105" s="22">
        <v>439.35568237304699</v>
      </c>
      <c r="C105" s="22">
        <v>1.2024517059326201</v>
      </c>
      <c r="D105" s="22">
        <v>13061825314.187988</v>
      </c>
      <c r="E105" s="22">
        <v>14175828638.553001</v>
      </c>
      <c r="F105" s="22">
        <v>10770258665.823</v>
      </c>
      <c r="G105" s="22">
        <v>6689534856.2909946</v>
      </c>
      <c r="H105" s="22">
        <v>35134126160.927963</v>
      </c>
      <c r="I105" s="22">
        <v>21540140388.18301</v>
      </c>
      <c r="J105" s="22">
        <v>24614452985.400002</v>
      </c>
      <c r="K105" s="22">
        <v>16853703031.787994</v>
      </c>
      <c r="L105" s="22">
        <v>4097614754.3490005</v>
      </c>
      <c r="M105" s="22">
        <v>11885713764.615002</v>
      </c>
      <c r="N105" s="22">
        <v>7624632437.8830023</v>
      </c>
      <c r="O105" s="22">
        <v>3379359168.1530004</v>
      </c>
      <c r="P105" s="22">
        <v>29237830210.421986</v>
      </c>
      <c r="Q105" s="22">
        <v>32297085563.423992</v>
      </c>
      <c r="R105" s="22">
        <v>27829375864.758011</v>
      </c>
      <c r="S105" s="22">
        <v>24857246522.372993</v>
      </c>
    </row>
    <row r="106" spans="1:19">
      <c r="A106" s="21" t="s">
        <v>142</v>
      </c>
      <c r="B106" s="22">
        <v>879.740478515625</v>
      </c>
      <c r="C106" s="22">
        <v>6.6757054328918501</v>
      </c>
      <c r="D106" s="22">
        <v>22724585291.14806</v>
      </c>
      <c r="E106" s="22">
        <v>26116484334.954041</v>
      </c>
      <c r="F106" s="22">
        <v>16014565159.932022</v>
      </c>
      <c r="G106" s="22">
        <v>10055683882.851011</v>
      </c>
      <c r="H106" s="22">
        <v>17143280797.472984</v>
      </c>
      <c r="I106" s="22">
        <v>16303777931.21698</v>
      </c>
      <c r="J106" s="22">
        <v>18149261260.646923</v>
      </c>
      <c r="K106" s="22">
        <v>16673435886.926987</v>
      </c>
      <c r="L106" s="22">
        <v>6483727964.3220062</v>
      </c>
      <c r="M106" s="22">
        <v>6108223885.9349976</v>
      </c>
      <c r="N106" s="22">
        <v>5364190802.6730051</v>
      </c>
      <c r="O106" s="22">
        <v>6684164461.2989979</v>
      </c>
      <c r="P106" s="22">
        <v>25577967112.535999</v>
      </c>
      <c r="Q106" s="22">
        <v>20349285072.068947</v>
      </c>
      <c r="R106" s="22">
        <v>22054679397.525009</v>
      </c>
      <c r="S106" s="22">
        <v>27971900919.888016</v>
      </c>
    </row>
    <row r="107" spans="1:19">
      <c r="A107" s="21" t="s">
        <v>142</v>
      </c>
      <c r="B107" s="22">
        <v>473.39776611328148</v>
      </c>
      <c r="C107" s="22">
        <v>3.74158382415771</v>
      </c>
      <c r="D107" s="22">
        <v>15958235865.47699</v>
      </c>
      <c r="E107" s="22">
        <v>15676564667.459997</v>
      </c>
      <c r="F107" s="22">
        <v>7629814046.2110014</v>
      </c>
      <c r="G107" s="22">
        <v>8353066684.1790009</v>
      </c>
      <c r="H107" s="22">
        <v>25770001370.819992</v>
      </c>
      <c r="I107" s="22">
        <v>12855860887.760992</v>
      </c>
      <c r="J107" s="22">
        <v>18237568073.655006</v>
      </c>
      <c r="K107" s="22">
        <v>21899506082.292004</v>
      </c>
      <c r="L107" s="22">
        <v>11513750256.713995</v>
      </c>
      <c r="M107" s="22">
        <v>9610339343.1870003</v>
      </c>
      <c r="N107" s="22">
        <v>10114312492.832996</v>
      </c>
      <c r="O107" s="22">
        <v>5079863570.1449986</v>
      </c>
      <c r="P107" s="22">
        <v>13821137345.541004</v>
      </c>
      <c r="Q107" s="22">
        <v>23527808369.439022</v>
      </c>
      <c r="R107" s="22">
        <v>22500341341.938015</v>
      </c>
      <c r="S107" s="22">
        <v>26413111339.595982</v>
      </c>
    </row>
    <row r="108" spans="1:19">
      <c r="A108" s="21" t="s">
        <v>142</v>
      </c>
      <c r="B108" s="22">
        <v>490.42379760742199</v>
      </c>
      <c r="C108" s="22">
        <v>3.7072181701660201</v>
      </c>
      <c r="D108" s="22">
        <v>18843164440.547985</v>
      </c>
      <c r="E108" s="22">
        <v>19141818152.940006</v>
      </c>
      <c r="F108" s="22">
        <v>9194628172.059</v>
      </c>
      <c r="G108" s="22">
        <v>9672830254.2690067</v>
      </c>
      <c r="H108" s="22">
        <v>25128063174.494995</v>
      </c>
      <c r="I108" s="22">
        <v>15150768105.188997</v>
      </c>
      <c r="J108" s="22">
        <v>19242301388.153999</v>
      </c>
      <c r="K108" s="22">
        <v>25413804070.080002</v>
      </c>
      <c r="L108" s="22">
        <v>13801463868.818996</v>
      </c>
      <c r="M108" s="22">
        <v>12184502307.036011</v>
      </c>
      <c r="N108" s="22">
        <v>12245498553.57299</v>
      </c>
      <c r="O108" s="22">
        <v>6411313445.5410013</v>
      </c>
      <c r="P108" s="22">
        <v>15510532435.868999</v>
      </c>
      <c r="Q108" s="22">
        <v>26231090946.102028</v>
      </c>
      <c r="R108" s="22">
        <v>25952964468.030006</v>
      </c>
      <c r="S108" s="22">
        <v>30973515287.294983</v>
      </c>
    </row>
    <row r="109" spans="1:19">
      <c r="A109" s="21" t="s">
        <v>142</v>
      </c>
      <c r="B109" s="22">
        <v>880.7432861328125</v>
      </c>
      <c r="C109" s="22">
        <v>6.6757054328918501</v>
      </c>
      <c r="D109" s="22">
        <v>14140337651.862032</v>
      </c>
      <c r="E109" s="22">
        <v>16364508392.15103</v>
      </c>
      <c r="F109" s="22">
        <v>10018795433.505014</v>
      </c>
      <c r="G109" s="22">
        <v>6249277538.6190081</v>
      </c>
      <c r="H109" s="22">
        <v>10692237808.664989</v>
      </c>
      <c r="I109" s="22">
        <v>10182053851.508986</v>
      </c>
      <c r="J109" s="22">
        <v>11400081651.377953</v>
      </c>
      <c r="K109" s="22">
        <v>10388454089.286003</v>
      </c>
      <c r="L109" s="22">
        <v>4055682803.8590055</v>
      </c>
      <c r="M109" s="22">
        <v>3783054446.1749997</v>
      </c>
      <c r="N109" s="22">
        <v>3344931204.0570045</v>
      </c>
      <c r="O109" s="22">
        <v>4191690963.3089995</v>
      </c>
      <c r="P109" s="22">
        <v>16019107123.752001</v>
      </c>
      <c r="Q109" s="22">
        <v>12636243625.496971</v>
      </c>
      <c r="R109" s="22">
        <v>13729195631.073002</v>
      </c>
      <c r="S109" s="22">
        <v>17404125175.362015</v>
      </c>
    </row>
    <row r="110" spans="1:19">
      <c r="A110" s="21" t="s">
        <v>142</v>
      </c>
      <c r="B110" s="22">
        <v>881.75653076171898</v>
      </c>
      <c r="C110" s="22">
        <v>6.91571044921875</v>
      </c>
      <c r="D110" s="22">
        <v>12539948813.117998</v>
      </c>
      <c r="E110" s="22">
        <v>11596400703.401987</v>
      </c>
      <c r="F110" s="22">
        <v>11139923793.758974</v>
      </c>
      <c r="G110" s="22">
        <v>7794900392.6970034</v>
      </c>
      <c r="H110" s="22">
        <v>14426445310.319965</v>
      </c>
      <c r="I110" s="22">
        <v>7612643741.2110081</v>
      </c>
      <c r="J110" s="22">
        <v>10685287430.507988</v>
      </c>
      <c r="K110" s="22">
        <v>9605899498.7489872</v>
      </c>
      <c r="L110" s="22">
        <v>4468499304.399003</v>
      </c>
      <c r="M110" s="22">
        <v>3808978220.2980127</v>
      </c>
      <c r="N110" s="22">
        <v>4388764632.5639982</v>
      </c>
      <c r="O110" s="22">
        <v>4172498701.524003</v>
      </c>
      <c r="P110" s="22">
        <v>12291987639.71699</v>
      </c>
      <c r="Q110" s="22">
        <v>12847234778.418005</v>
      </c>
      <c r="R110" s="22">
        <v>9976726856.9460011</v>
      </c>
      <c r="S110" s="22">
        <v>13983514801.173012</v>
      </c>
    </row>
    <row r="111" spans="1:19">
      <c r="A111" s="21" t="s">
        <v>142</v>
      </c>
      <c r="B111" s="22">
        <v>331.28326416015602</v>
      </c>
      <c r="C111" s="22">
        <v>1.50733470916748</v>
      </c>
      <c r="D111" s="22">
        <v>13593455.976</v>
      </c>
      <c r="E111" s="22">
        <v>13750383.686999999</v>
      </c>
      <c r="F111" s="22">
        <v>8383872.9119999968</v>
      </c>
      <c r="G111" s="22">
        <v>7582206.0030000005</v>
      </c>
      <c r="H111" s="22">
        <v>8180810368.0469999</v>
      </c>
      <c r="I111" s="22">
        <v>9136232320.7460098</v>
      </c>
      <c r="J111" s="22">
        <v>9638529576.0120029</v>
      </c>
      <c r="K111" s="22">
        <v>4602172065.6779995</v>
      </c>
      <c r="L111" s="22">
        <v>15398378.775000004</v>
      </c>
      <c r="M111" s="22">
        <v>18475572.975000005</v>
      </c>
      <c r="N111" s="22">
        <v>21062944.434000012</v>
      </c>
      <c r="O111" s="22">
        <v>6751288.4009999968</v>
      </c>
      <c r="P111" s="22">
        <v>10001734701.188995</v>
      </c>
      <c r="Q111" s="22">
        <v>17535383279.936989</v>
      </c>
      <c r="R111" s="22">
        <v>9297748402.5450077</v>
      </c>
      <c r="S111" s="22">
        <v>14468982170.118006</v>
      </c>
    </row>
    <row r="112" spans="1:19">
      <c r="A112" s="21" t="s">
        <v>142</v>
      </c>
      <c r="B112" s="22">
        <v>663.4521484375</v>
      </c>
      <c r="C112" s="22">
        <v>2.1493277549743701</v>
      </c>
      <c r="D112" s="22">
        <v>6824198550.3000011</v>
      </c>
      <c r="E112" s="22">
        <v>6724125538.7280016</v>
      </c>
      <c r="F112" s="22">
        <v>5566495250.9100018</v>
      </c>
      <c r="G112" s="22">
        <v>4811900173.7699995</v>
      </c>
      <c r="H112" s="22">
        <v>14593159765.637993</v>
      </c>
      <c r="I112" s="22">
        <v>10611396160.349997</v>
      </c>
      <c r="J112" s="22">
        <v>20425537334.646</v>
      </c>
      <c r="K112" s="22">
        <v>12463898436.929996</v>
      </c>
      <c r="L112" s="22">
        <v>5449551207.4140034</v>
      </c>
      <c r="M112" s="22">
        <v>9380655712.1999969</v>
      </c>
      <c r="N112" s="22">
        <v>9732591903.7919922</v>
      </c>
      <c r="O112" s="22">
        <v>4795354550.3819971</v>
      </c>
      <c r="P112" s="22">
        <v>13301463016.629004</v>
      </c>
      <c r="Q112" s="22">
        <v>10723933490.640003</v>
      </c>
      <c r="R112" s="22">
        <v>12003417932.24999</v>
      </c>
      <c r="S112" s="22">
        <v>14956865704.229992</v>
      </c>
    </row>
    <row r="113" spans="1:19">
      <c r="A113" s="21" t="s">
        <v>142</v>
      </c>
      <c r="B113" s="22">
        <v>376.34100341796898</v>
      </c>
      <c r="C113" s="22">
        <v>2.3559489250183101</v>
      </c>
      <c r="D113" s="22">
        <v>17434294.974000003</v>
      </c>
      <c r="E113" s="22">
        <v>19770177.864</v>
      </c>
      <c r="F113" s="22">
        <v>13378145.604</v>
      </c>
      <c r="G113" s="22">
        <v>11622939.045</v>
      </c>
      <c r="H113" s="22">
        <v>11035824445.715998</v>
      </c>
      <c r="I113" s="22">
        <v>8524565583.906002</v>
      </c>
      <c r="J113" s="22">
        <v>8802285108.6059933</v>
      </c>
      <c r="K113" s="22">
        <v>7269483874.1489983</v>
      </c>
      <c r="L113" s="22">
        <v>17243669.147999998</v>
      </c>
      <c r="M113" s="22">
        <v>20500805.658</v>
      </c>
      <c r="N113" s="22">
        <v>18565537.077000011</v>
      </c>
      <c r="O113" s="22">
        <v>9832683.1559999902</v>
      </c>
      <c r="P113" s="22">
        <v>10016786765.663996</v>
      </c>
      <c r="Q113" s="22">
        <v>13288812176.001003</v>
      </c>
      <c r="R113" s="22">
        <v>11748560735.561995</v>
      </c>
      <c r="S113" s="22">
        <v>11904399440.804985</v>
      </c>
    </row>
    <row r="114" spans="1:19">
      <c r="A114" s="21" t="s">
        <v>142</v>
      </c>
      <c r="B114" s="22">
        <v>348.30966186523449</v>
      </c>
      <c r="C114" s="22">
        <v>1.50733470916748</v>
      </c>
      <c r="D114" s="22">
        <v>10446793.968000002</v>
      </c>
      <c r="E114" s="22">
        <v>9575697.1739999969</v>
      </c>
      <c r="F114" s="22">
        <v>6438167.828999999</v>
      </c>
      <c r="G114" s="22">
        <v>5511598.4970000004</v>
      </c>
      <c r="H114" s="22">
        <v>7228315988.9999971</v>
      </c>
      <c r="I114" s="22">
        <v>7839557963.0370035</v>
      </c>
      <c r="J114" s="22">
        <v>8981316419.2170029</v>
      </c>
      <c r="K114" s="22">
        <v>4255272882.5189986</v>
      </c>
      <c r="L114" s="22">
        <v>10413725.265000002</v>
      </c>
      <c r="M114" s="22">
        <v>15675654.687000006</v>
      </c>
      <c r="N114" s="22">
        <v>14364819.024000002</v>
      </c>
      <c r="O114" s="22">
        <v>4293127.3589999983</v>
      </c>
      <c r="P114" s="22">
        <v>8791557837.0809994</v>
      </c>
      <c r="Q114" s="22">
        <v>14672211187.274994</v>
      </c>
      <c r="R114" s="22">
        <v>8300755441.1250029</v>
      </c>
      <c r="S114" s="22">
        <v>12674951797.352997</v>
      </c>
    </row>
    <row r="115" spans="1:19">
      <c r="A115" s="21" t="s">
        <v>142</v>
      </c>
      <c r="B115" s="22">
        <v>647.457275390625</v>
      </c>
      <c r="C115" s="22">
        <v>3.3384437561035201</v>
      </c>
      <c r="D115" s="22">
        <v>12040908071.208002</v>
      </c>
      <c r="E115" s="22">
        <v>12379572736.935003</v>
      </c>
      <c r="F115" s="22">
        <v>9532380468.3239937</v>
      </c>
      <c r="G115" s="22">
        <v>8049344806.8539972</v>
      </c>
      <c r="H115" s="22">
        <v>8186660652.786006</v>
      </c>
      <c r="I115" s="22">
        <v>6015448890.1319942</v>
      </c>
      <c r="J115" s="22">
        <v>7068860944.8089952</v>
      </c>
      <c r="K115" s="22">
        <v>11333748555.057007</v>
      </c>
      <c r="L115" s="22">
        <v>6606996381.0389967</v>
      </c>
      <c r="M115" s="22">
        <v>9899194514.4210052</v>
      </c>
      <c r="N115" s="22">
        <v>12691978673.798981</v>
      </c>
      <c r="O115" s="22">
        <v>7760239897.0619974</v>
      </c>
      <c r="P115" s="22">
        <v>3120310549.0620022</v>
      </c>
      <c r="Q115" s="22">
        <v>3475993411.2029991</v>
      </c>
      <c r="R115" s="22">
        <v>8199693656.7059975</v>
      </c>
      <c r="S115" s="22">
        <v>7676298259.8809929</v>
      </c>
    </row>
    <row r="116" spans="1:19">
      <c r="A116" s="21" t="s">
        <v>142</v>
      </c>
      <c r="B116" s="22">
        <v>654.33013916015602</v>
      </c>
      <c r="C116" s="22">
        <v>0.92293304204940796</v>
      </c>
      <c r="D116" s="22">
        <v>1232974305.7679999</v>
      </c>
      <c r="E116" s="22">
        <v>1492392264.2820005</v>
      </c>
      <c r="F116" s="22">
        <v>1312347604.8570004</v>
      </c>
      <c r="G116" s="22">
        <v>1004313676.0590001</v>
      </c>
      <c r="H116" s="22">
        <v>8690086751.3339996</v>
      </c>
      <c r="I116" s="22">
        <v>5211599237.2889967</v>
      </c>
      <c r="J116" s="22">
        <v>6218952530.8169994</v>
      </c>
      <c r="K116" s="22">
        <v>4737407143.1430006</v>
      </c>
      <c r="L116" s="22">
        <v>1243587890.9760001</v>
      </c>
      <c r="M116" s="22">
        <v>2245897284.3509989</v>
      </c>
      <c r="N116" s="22">
        <v>1441801940.6130002</v>
      </c>
      <c r="O116" s="22">
        <v>869929077.88799989</v>
      </c>
      <c r="P116" s="22">
        <v>5179666080.4889994</v>
      </c>
      <c r="Q116" s="22">
        <v>7198516677.1559982</v>
      </c>
      <c r="R116" s="22">
        <v>6095017984.4339991</v>
      </c>
      <c r="S116" s="22">
        <v>7985269155.2459965</v>
      </c>
    </row>
    <row r="117" spans="1:19">
      <c r="A117" s="21" t="s">
        <v>142</v>
      </c>
      <c r="B117" s="22">
        <v>440.35897827148449</v>
      </c>
      <c r="C117" s="22">
        <v>1.2024517059326201</v>
      </c>
      <c r="D117" s="22">
        <v>4289608281.2939973</v>
      </c>
      <c r="E117" s="22">
        <v>4659683859.6990004</v>
      </c>
      <c r="F117" s="22">
        <v>3535353199.776001</v>
      </c>
      <c r="G117" s="22">
        <v>2197013390.4149985</v>
      </c>
      <c r="H117" s="22">
        <v>11552445944.666994</v>
      </c>
      <c r="I117" s="22">
        <v>7061390723.043004</v>
      </c>
      <c r="J117" s="22">
        <v>8070742446.4619989</v>
      </c>
      <c r="K117" s="22">
        <v>5536438180.7549973</v>
      </c>
      <c r="L117" s="22">
        <v>1337488689.8250003</v>
      </c>
      <c r="M117" s="22">
        <v>3919494425.2860022</v>
      </c>
      <c r="N117" s="22">
        <v>2503631545.1489997</v>
      </c>
      <c r="O117" s="22">
        <v>1113152655.5010004</v>
      </c>
      <c r="P117" s="22">
        <v>9575766478.734005</v>
      </c>
      <c r="Q117" s="22">
        <v>10605523648.151999</v>
      </c>
      <c r="R117" s="22">
        <v>9095640954.4410019</v>
      </c>
      <c r="S117" s="22">
        <v>8170952534.5439987</v>
      </c>
    </row>
    <row r="118" spans="1:19">
      <c r="A118" s="21" t="s">
        <v>142</v>
      </c>
      <c r="B118" s="22">
        <v>359.31460571289051</v>
      </c>
      <c r="C118" s="22">
        <v>2.3559489250183101</v>
      </c>
      <c r="D118" s="22">
        <v>12778304.025</v>
      </c>
      <c r="E118" s="22">
        <v>13750598.790000005</v>
      </c>
      <c r="F118" s="22">
        <v>10364307.375000004</v>
      </c>
      <c r="G118" s="22">
        <v>8837722.8210000042</v>
      </c>
      <c r="H118" s="22">
        <v>8527817431.7459974</v>
      </c>
      <c r="I118" s="22">
        <v>6109552856.3130007</v>
      </c>
      <c r="J118" s="22">
        <v>6618616709.4509974</v>
      </c>
      <c r="K118" s="22">
        <v>5175791380.2750006</v>
      </c>
      <c r="L118" s="22">
        <v>13615711.791000007</v>
      </c>
      <c r="M118" s="22">
        <v>16656191.729999997</v>
      </c>
      <c r="N118" s="22">
        <v>13848843.950999999</v>
      </c>
      <c r="O118" s="22">
        <v>7048649.5049999943</v>
      </c>
      <c r="P118" s="22">
        <v>7706120507.0339966</v>
      </c>
      <c r="Q118" s="22">
        <v>10540149195.663004</v>
      </c>
      <c r="R118" s="22">
        <v>8451178723.907999</v>
      </c>
      <c r="S118" s="22">
        <v>8849796917.0789967</v>
      </c>
    </row>
    <row r="119" spans="1:19">
      <c r="A119" s="21" t="s">
        <v>142</v>
      </c>
      <c r="B119" s="22">
        <v>882.7593994140625</v>
      </c>
      <c r="C119" s="22">
        <v>6.91571044921875</v>
      </c>
      <c r="D119" s="22">
        <v>7744141633.1369991</v>
      </c>
      <c r="E119" s="22">
        <v>7054537566.5609913</v>
      </c>
      <c r="F119" s="22">
        <v>6917303564.780983</v>
      </c>
      <c r="G119" s="22">
        <v>4806109932.0960016</v>
      </c>
      <c r="H119" s="22">
        <v>8969903157.5009804</v>
      </c>
      <c r="I119" s="22">
        <v>4722825907.3230028</v>
      </c>
      <c r="J119" s="22">
        <v>6599608404.6689978</v>
      </c>
      <c r="K119" s="22">
        <v>5944018151.7779894</v>
      </c>
      <c r="L119" s="22">
        <v>2766608984.0250015</v>
      </c>
      <c r="M119" s="22">
        <v>2393369637.942009</v>
      </c>
      <c r="N119" s="22">
        <v>2758048393.703999</v>
      </c>
      <c r="O119" s="22">
        <v>2600637073.2360005</v>
      </c>
      <c r="P119" s="22">
        <v>7599268461.0209951</v>
      </c>
      <c r="Q119" s="22">
        <v>7963140768.6990004</v>
      </c>
      <c r="R119" s="22">
        <v>6167253086.4719992</v>
      </c>
      <c r="S119" s="22">
        <v>8761332070.4940052</v>
      </c>
    </row>
    <row r="120" spans="1:19">
      <c r="A120" s="21" t="s">
        <v>142</v>
      </c>
      <c r="B120" s="22">
        <v>313.27291870117153</v>
      </c>
      <c r="C120" s="22">
        <v>1.50733518600464</v>
      </c>
      <c r="D120" s="22">
        <v>772061253.96900022</v>
      </c>
      <c r="E120" s="22">
        <v>687197242.76699996</v>
      </c>
      <c r="F120" s="22">
        <v>507062940.87600005</v>
      </c>
      <c r="G120" s="22">
        <v>365354600.49000001</v>
      </c>
      <c r="H120" s="22">
        <v>9352201081.4039936</v>
      </c>
      <c r="I120" s="22">
        <v>8339038723.0050001</v>
      </c>
      <c r="J120" s="22">
        <v>9448956012.0839996</v>
      </c>
      <c r="K120" s="22">
        <v>4987726668.6419992</v>
      </c>
      <c r="L120" s="22">
        <v>814390911.37800038</v>
      </c>
      <c r="M120" s="22">
        <v>917808467.46600008</v>
      </c>
      <c r="N120" s="22">
        <v>1052630688.9780002</v>
      </c>
      <c r="O120" s="22">
        <v>370695306.21899974</v>
      </c>
      <c r="P120" s="22">
        <v>8377357074.296999</v>
      </c>
      <c r="Q120" s="22">
        <v>13599455742.797998</v>
      </c>
      <c r="R120" s="22">
        <v>8996981638.845005</v>
      </c>
      <c r="S120" s="22">
        <v>12425055217.977003</v>
      </c>
    </row>
    <row r="121" spans="1:19">
      <c r="A121" s="21" t="s">
        <v>142</v>
      </c>
      <c r="B121" s="22">
        <v>680.47808837890602</v>
      </c>
      <c r="C121" s="22">
        <v>2.1493277549743701</v>
      </c>
      <c r="D121" s="22">
        <v>4953744221.006999</v>
      </c>
      <c r="E121" s="22">
        <v>4819426179.5880013</v>
      </c>
      <c r="F121" s="22">
        <v>3906836137.2270017</v>
      </c>
      <c r="G121" s="22">
        <v>3562692989.2799983</v>
      </c>
      <c r="H121" s="22">
        <v>10217957566.139999</v>
      </c>
      <c r="I121" s="22">
        <v>7584645128.6400023</v>
      </c>
      <c r="J121" s="22">
        <v>14464001774.843996</v>
      </c>
      <c r="K121" s="22">
        <v>9221463034.4520016</v>
      </c>
      <c r="L121" s="22">
        <v>3901301856.5070033</v>
      </c>
      <c r="M121" s="22">
        <v>6648595596.2520027</v>
      </c>
      <c r="N121" s="22">
        <v>6902617601.0159931</v>
      </c>
      <c r="O121" s="22">
        <v>3510815514.7199979</v>
      </c>
      <c r="P121" s="22">
        <v>9258541603.4069958</v>
      </c>
      <c r="Q121" s="22">
        <v>7695184224.663002</v>
      </c>
      <c r="R121" s="22">
        <v>8962546510.9230042</v>
      </c>
      <c r="S121" s="22">
        <v>10345085236.835989</v>
      </c>
    </row>
    <row r="122" spans="1:19">
      <c r="A122" s="21" t="s">
        <v>142</v>
      </c>
      <c r="B122" s="22">
        <v>387.179443359375</v>
      </c>
      <c r="C122" s="22">
        <v>0.77140188217163097</v>
      </c>
      <c r="D122" s="22">
        <v>1240168918.7850003</v>
      </c>
      <c r="E122" s="22">
        <v>1428442030.1099992</v>
      </c>
      <c r="F122" s="22">
        <v>1093991331.5940003</v>
      </c>
      <c r="G122" s="22">
        <v>703577421.86100006</v>
      </c>
      <c r="H122" s="22">
        <v>9022810652.4810047</v>
      </c>
      <c r="I122" s="22">
        <v>5948405412.2250023</v>
      </c>
      <c r="J122" s="22">
        <v>4869726643.2690001</v>
      </c>
      <c r="K122" s="22">
        <v>6138800698.4550009</v>
      </c>
      <c r="L122" s="22">
        <v>925248355.59300017</v>
      </c>
      <c r="M122" s="22">
        <v>1060493777.0279996</v>
      </c>
      <c r="N122" s="22">
        <v>1130285364.0059991</v>
      </c>
      <c r="O122" s="22">
        <v>523604091.85499984</v>
      </c>
      <c r="P122" s="22">
        <v>7067357687.4389992</v>
      </c>
      <c r="Q122" s="22">
        <v>10696512515.823002</v>
      </c>
      <c r="R122" s="22">
        <v>7957273202.2859993</v>
      </c>
      <c r="S122" s="22">
        <v>8715677485.862999</v>
      </c>
    </row>
    <row r="123" spans="1:19">
      <c r="A123" s="21" t="s">
        <v>142</v>
      </c>
      <c r="B123" s="22">
        <v>397.38156127929648</v>
      </c>
      <c r="C123" s="22">
        <v>2.85754346847534</v>
      </c>
      <c r="D123" s="22">
        <v>5909496986.7959976</v>
      </c>
      <c r="E123" s="22">
        <v>3469234740.0060005</v>
      </c>
      <c r="F123" s="22">
        <v>3219828307.0379996</v>
      </c>
      <c r="G123" s="22">
        <v>2701238041.3739967</v>
      </c>
      <c r="H123" s="22">
        <v>11267602305.788994</v>
      </c>
      <c r="I123" s="22">
        <v>5749065728.9579973</v>
      </c>
      <c r="J123" s="22">
        <v>5475031019.6940031</v>
      </c>
      <c r="K123" s="22">
        <v>5079947981.0670023</v>
      </c>
      <c r="L123" s="22">
        <v>4839690995.0220022</v>
      </c>
      <c r="M123" s="22">
        <v>4795864718.546999</v>
      </c>
      <c r="N123" s="22">
        <v>4811870263.1099997</v>
      </c>
      <c r="O123" s="22">
        <v>2618703170.507998</v>
      </c>
      <c r="P123" s="22">
        <v>3992568407.1630001</v>
      </c>
      <c r="Q123" s="22">
        <v>6076031743.4339991</v>
      </c>
      <c r="R123" s="22">
        <v>7730802781.0739985</v>
      </c>
      <c r="S123" s="22">
        <v>6974653414.1430006</v>
      </c>
    </row>
    <row r="124" spans="1:19">
      <c r="A124" s="21" t="s">
        <v>142</v>
      </c>
      <c r="B124" s="22">
        <v>855.740966796875</v>
      </c>
      <c r="C124" s="22">
        <v>7.1851043701171902</v>
      </c>
      <c r="D124" s="22">
        <v>8705165512.7429981</v>
      </c>
      <c r="E124" s="22">
        <v>5770960966.6830006</v>
      </c>
      <c r="F124" s="22">
        <v>4602308694.6360016</v>
      </c>
      <c r="G124" s="22">
        <v>3192403126.8030086</v>
      </c>
      <c r="H124" s="22">
        <v>7831475591.4599934</v>
      </c>
      <c r="I124" s="22">
        <v>4667327246.5230093</v>
      </c>
      <c r="J124" s="22">
        <v>5041318853.7299833</v>
      </c>
      <c r="K124" s="22">
        <v>3051071758.5689974</v>
      </c>
      <c r="L124" s="22">
        <v>1643462082.2189996</v>
      </c>
      <c r="M124" s="22">
        <v>1550514235.7159996</v>
      </c>
      <c r="N124" s="22">
        <v>2358663793.6619978</v>
      </c>
      <c r="O124" s="22">
        <v>2175508436.3670039</v>
      </c>
      <c r="P124" s="22">
        <v>6121644059.276969</v>
      </c>
      <c r="Q124" s="22">
        <v>6205916174.3640232</v>
      </c>
      <c r="R124" s="22">
        <v>5172942544.7730036</v>
      </c>
      <c r="S124" s="22">
        <v>4187769687.3000031</v>
      </c>
    </row>
    <row r="125" spans="1:19">
      <c r="A125" s="21" t="s">
        <v>142</v>
      </c>
      <c r="B125" s="22">
        <v>601.5174560546875</v>
      </c>
      <c r="C125" s="22">
        <v>7.0837736129760698</v>
      </c>
      <c r="D125" s="22">
        <v>7335580485.4829903</v>
      </c>
      <c r="E125" s="22">
        <v>8663223836.6099892</v>
      </c>
      <c r="F125" s="22">
        <v>8941453129.4279957</v>
      </c>
      <c r="G125" s="22">
        <v>5811219113.7059975</v>
      </c>
      <c r="H125" s="22">
        <v>8811360220.5330029</v>
      </c>
      <c r="I125" s="22">
        <v>5914894686.5460014</v>
      </c>
      <c r="J125" s="22">
        <v>5657656030.9980049</v>
      </c>
      <c r="K125" s="22">
        <v>5402789122.0619936</v>
      </c>
      <c r="L125" s="22">
        <v>2500191028.2780018</v>
      </c>
      <c r="M125" s="22">
        <v>2786430194.4750042</v>
      </c>
      <c r="N125" s="22">
        <v>5424730464.8400135</v>
      </c>
      <c r="O125" s="22">
        <v>3089298452.5320058</v>
      </c>
      <c r="P125" s="22">
        <v>7876022238.8759956</v>
      </c>
      <c r="Q125" s="22">
        <v>10733264900.80197</v>
      </c>
      <c r="R125" s="22">
        <v>6797094800.9939928</v>
      </c>
      <c r="S125" s="22">
        <v>7869323796.5069942</v>
      </c>
    </row>
    <row r="126" spans="1:19">
      <c r="A126" s="21" t="s">
        <v>142</v>
      </c>
      <c r="B126" s="22">
        <v>599.50122070312545</v>
      </c>
      <c r="C126" s="22">
        <v>6.6757054328918501</v>
      </c>
      <c r="D126" s="22">
        <v>9693137513.8110085</v>
      </c>
      <c r="E126" s="22">
        <v>11841488948.894995</v>
      </c>
      <c r="F126" s="22">
        <v>7974114633.5610056</v>
      </c>
      <c r="G126" s="22">
        <v>4472881599.8099995</v>
      </c>
      <c r="H126" s="22">
        <v>8355034294.0379877</v>
      </c>
      <c r="I126" s="22">
        <v>7481234090.6759968</v>
      </c>
      <c r="J126" s="22">
        <v>7102431876.4019785</v>
      </c>
      <c r="K126" s="22">
        <v>6784721039.8499956</v>
      </c>
      <c r="L126" s="22">
        <v>2604316805.1660013</v>
      </c>
      <c r="M126" s="22">
        <v>3250087025.0340018</v>
      </c>
      <c r="N126" s="22">
        <v>3069186778.3500023</v>
      </c>
      <c r="O126" s="22">
        <v>2853209089.9980001</v>
      </c>
      <c r="P126" s="22">
        <v>10628027690.288994</v>
      </c>
      <c r="Q126" s="22">
        <v>10004602266.575996</v>
      </c>
      <c r="R126" s="22">
        <v>9399263063.3340034</v>
      </c>
      <c r="S126" s="22">
        <v>10095300135.501009</v>
      </c>
    </row>
    <row r="127" spans="1:19">
      <c r="A127" s="21" t="s">
        <v>142</v>
      </c>
      <c r="B127" s="22">
        <v>376.25860595703102</v>
      </c>
      <c r="C127" s="22">
        <v>0.73879551887512196</v>
      </c>
      <c r="D127" s="22">
        <v>2461816077.4380002</v>
      </c>
      <c r="E127" s="22">
        <v>651383860.32600045</v>
      </c>
      <c r="F127" s="22">
        <v>93874585.362000048</v>
      </c>
      <c r="G127" s="22">
        <v>22467739.548000004</v>
      </c>
      <c r="H127" s="22">
        <v>361044326.51100004</v>
      </c>
      <c r="I127" s="22">
        <v>64143531.609000005</v>
      </c>
      <c r="J127" s="22">
        <v>4699860941.4569988</v>
      </c>
      <c r="K127" s="22">
        <v>1350408963.1080005</v>
      </c>
      <c r="L127" s="22">
        <v>1879723192.4039998</v>
      </c>
      <c r="M127" s="22">
        <v>486571745.5259999</v>
      </c>
      <c r="N127" s="22">
        <v>118521686.52899997</v>
      </c>
      <c r="O127" s="22">
        <v>16193076.477000004</v>
      </c>
      <c r="P127" s="22">
        <v>970721781.59399974</v>
      </c>
      <c r="Q127" s="22">
        <v>337306446.912</v>
      </c>
      <c r="R127" s="22">
        <v>6039798259.9649973</v>
      </c>
      <c r="S127" s="22">
        <v>1579297809.2399998</v>
      </c>
    </row>
    <row r="128" spans="1:19">
      <c r="A128" s="21" t="s">
        <v>142</v>
      </c>
      <c r="B128" s="22">
        <v>474.401123046875</v>
      </c>
      <c r="C128" s="22">
        <v>3.74158382415771</v>
      </c>
      <c r="D128" s="22">
        <v>5378042277.749999</v>
      </c>
      <c r="E128" s="22">
        <v>5247573405.8309984</v>
      </c>
      <c r="F128" s="22">
        <v>2581684168.9499998</v>
      </c>
      <c r="G128" s="22">
        <v>2809211459.8950005</v>
      </c>
      <c r="H128" s="22">
        <v>8649441282.2369957</v>
      </c>
      <c r="I128" s="22">
        <v>4355017706.4960003</v>
      </c>
      <c r="J128" s="22">
        <v>6140356076.3699989</v>
      </c>
      <c r="K128" s="22">
        <v>7370615941.6140003</v>
      </c>
      <c r="L128" s="22">
        <v>3870652110.7979965</v>
      </c>
      <c r="M128" s="22">
        <v>3221986074.0630012</v>
      </c>
      <c r="N128" s="22">
        <v>3399359445.2069964</v>
      </c>
      <c r="O128" s="22">
        <v>1716845751.5969994</v>
      </c>
      <c r="P128" s="22">
        <v>4656569900.361001</v>
      </c>
      <c r="Q128" s="22">
        <v>7915823943.831008</v>
      </c>
      <c r="R128" s="22">
        <v>7570820824.7910023</v>
      </c>
      <c r="S128" s="22">
        <v>8814744658.376997</v>
      </c>
    </row>
    <row r="129" spans="1:19">
      <c r="A129" s="21" t="s">
        <v>142</v>
      </c>
      <c r="B129" s="22">
        <v>690.50421142578102</v>
      </c>
      <c r="C129" s="22">
        <v>1.9811773300170901</v>
      </c>
      <c r="D129" s="22">
        <v>2009577856.674</v>
      </c>
      <c r="E129" s="22">
        <v>1595616135.6870003</v>
      </c>
      <c r="F129" s="22">
        <v>1295921650.7460001</v>
      </c>
      <c r="G129" s="22">
        <v>1175043739.3499997</v>
      </c>
      <c r="H129" s="22">
        <v>6369583341.1500015</v>
      </c>
      <c r="I129" s="22">
        <v>3616570078.7340016</v>
      </c>
      <c r="J129" s="22">
        <v>8345843991.3150005</v>
      </c>
      <c r="K129" s="22">
        <v>4138255143.1710033</v>
      </c>
      <c r="L129" s="22">
        <v>2434232899.5240011</v>
      </c>
      <c r="M129" s="22">
        <v>2852391481.7459993</v>
      </c>
      <c r="N129" s="22">
        <v>3695920301.3639975</v>
      </c>
      <c r="O129" s="22">
        <v>1652571167.8589985</v>
      </c>
      <c r="P129" s="22">
        <v>6331837972.8780031</v>
      </c>
      <c r="Q129" s="22">
        <v>6249574623.5460024</v>
      </c>
      <c r="R129" s="22">
        <v>5212517475.4230022</v>
      </c>
      <c r="S129" s="22">
        <v>6435428780.7899981</v>
      </c>
    </row>
    <row r="130" spans="1:19">
      <c r="A130" s="21" t="s">
        <v>142</v>
      </c>
      <c r="B130" s="22">
        <v>883.771728515625</v>
      </c>
      <c r="C130" s="22">
        <v>7.5357017517089799</v>
      </c>
      <c r="D130" s="22">
        <v>5810151892.4070034</v>
      </c>
      <c r="E130" s="22">
        <v>7168778516.2259798</v>
      </c>
      <c r="F130" s="22">
        <v>5137131485.4959965</v>
      </c>
      <c r="G130" s="22">
        <v>3174884737.1279964</v>
      </c>
      <c r="H130" s="22">
        <v>4274837537.8530011</v>
      </c>
      <c r="I130" s="22">
        <v>3662677753.806006</v>
      </c>
      <c r="J130" s="22">
        <v>3126552594.2129936</v>
      </c>
      <c r="K130" s="22">
        <v>2022974883.3600016</v>
      </c>
      <c r="L130" s="22">
        <v>1107799052.6789997</v>
      </c>
      <c r="M130" s="22">
        <v>1026385971.3689984</v>
      </c>
      <c r="N130" s="22">
        <v>2292650203.4070044</v>
      </c>
      <c r="O130" s="22">
        <v>1692611496.2310071</v>
      </c>
      <c r="P130" s="22">
        <v>4937781261.7169905</v>
      </c>
      <c r="Q130" s="22">
        <v>6559287985.6680117</v>
      </c>
      <c r="R130" s="22">
        <v>4385688618.6899986</v>
      </c>
      <c r="S130" s="22">
        <v>3957748093.8419981</v>
      </c>
    </row>
    <row r="131" spans="1:19">
      <c r="A131" s="21" t="s">
        <v>142</v>
      </c>
      <c r="B131" s="22">
        <v>393.28482055664051</v>
      </c>
      <c r="C131" s="22">
        <v>0.77140188217163097</v>
      </c>
      <c r="D131" s="22">
        <v>3009318607.1279998</v>
      </c>
      <c r="E131" s="22">
        <v>732094869.93599963</v>
      </c>
      <c r="F131" s="22">
        <v>113892296.27100003</v>
      </c>
      <c r="G131" s="22">
        <v>26612195.160000004</v>
      </c>
      <c r="H131" s="22">
        <v>387658271.33699995</v>
      </c>
      <c r="I131" s="22">
        <v>76845944.814000025</v>
      </c>
      <c r="J131" s="22">
        <v>5686257207.5820017</v>
      </c>
      <c r="K131" s="22">
        <v>1316145577.3109996</v>
      </c>
      <c r="L131" s="22">
        <v>2197688921.493</v>
      </c>
      <c r="M131" s="22">
        <v>574126275.13799989</v>
      </c>
      <c r="N131" s="22">
        <v>144345014.48999992</v>
      </c>
      <c r="O131" s="22">
        <v>19494285.941999998</v>
      </c>
      <c r="P131" s="22">
        <v>1155256802.8619998</v>
      </c>
      <c r="Q131" s="22">
        <v>396357206.28899992</v>
      </c>
      <c r="R131" s="22">
        <v>6481068453.9180002</v>
      </c>
      <c r="S131" s="22">
        <v>1851401691.8460002</v>
      </c>
    </row>
    <row r="132" spans="1:19">
      <c r="A132" s="21" t="s">
        <v>142</v>
      </c>
      <c r="B132" s="22">
        <v>491.427001953125</v>
      </c>
      <c r="C132" s="22">
        <v>3.7072181701660201</v>
      </c>
      <c r="D132" s="22">
        <v>6519660150.5519981</v>
      </c>
      <c r="E132" s="22">
        <v>6591831356.2139978</v>
      </c>
      <c r="F132" s="22">
        <v>3168471449.2619996</v>
      </c>
      <c r="G132" s="22">
        <v>3338774548.5180001</v>
      </c>
      <c r="H132" s="22">
        <v>8658431540.8770008</v>
      </c>
      <c r="I132" s="22">
        <v>5215321154.2889957</v>
      </c>
      <c r="J132" s="22">
        <v>6599522885.6790037</v>
      </c>
      <c r="K132" s="22">
        <v>8745665597.7690029</v>
      </c>
      <c r="L132" s="22">
        <v>4734037407.6719971</v>
      </c>
      <c r="M132" s="22">
        <v>4192169481.5430002</v>
      </c>
      <c r="N132" s="22">
        <v>4220439101.1869979</v>
      </c>
      <c r="O132" s="22">
        <v>2182706526.5879993</v>
      </c>
      <c r="P132" s="22">
        <v>5335535071.5840006</v>
      </c>
      <c r="Q132" s="22">
        <v>9024848600.9160118</v>
      </c>
      <c r="R132" s="22">
        <v>8922064254.9690075</v>
      </c>
      <c r="S132" s="22">
        <v>10633615684.529993</v>
      </c>
    </row>
    <row r="133" spans="1:19">
      <c r="A133" s="21" t="s">
        <v>142</v>
      </c>
      <c r="B133" s="22">
        <v>341.30426025390648</v>
      </c>
      <c r="C133" s="22">
        <v>2.3845980167388898</v>
      </c>
      <c r="D133" s="22">
        <v>75933588.041999981</v>
      </c>
      <c r="E133" s="22">
        <v>56174266.200000018</v>
      </c>
      <c r="F133" s="22">
        <v>41435760.585000023</v>
      </c>
      <c r="G133" s="22">
        <v>36343294.784999996</v>
      </c>
      <c r="H133" s="22">
        <v>7293323175.5099983</v>
      </c>
      <c r="I133" s="22">
        <v>4511173162.7039986</v>
      </c>
      <c r="J133" s="22">
        <v>5450931722.0579987</v>
      </c>
      <c r="K133" s="22">
        <v>4214471629.4789982</v>
      </c>
      <c r="L133" s="22">
        <v>70860066.077999964</v>
      </c>
      <c r="M133" s="22">
        <v>73098923.274000004</v>
      </c>
      <c r="N133" s="22">
        <v>82733956.160999984</v>
      </c>
      <c r="O133" s="22">
        <v>38958893.855999976</v>
      </c>
      <c r="P133" s="22">
        <v>6202842703.8989954</v>
      </c>
      <c r="Q133" s="22">
        <v>8670727316.8889999</v>
      </c>
      <c r="R133" s="22">
        <v>5871874892.0879993</v>
      </c>
      <c r="S133" s="22">
        <v>7052768460.7529974</v>
      </c>
    </row>
    <row r="134" spans="1:19">
      <c r="A134" s="21" t="s">
        <v>142</v>
      </c>
      <c r="B134" s="22">
        <v>664.455322265625</v>
      </c>
      <c r="C134" s="22">
        <v>2.1493277549743701</v>
      </c>
      <c r="D134" s="22">
        <v>3140928679.6800003</v>
      </c>
      <c r="E134" s="22">
        <v>3106443553.6170015</v>
      </c>
      <c r="F134" s="22">
        <v>2552023572.1920009</v>
      </c>
      <c r="G134" s="22">
        <v>2221121774.8559999</v>
      </c>
      <c r="H134" s="22">
        <v>6717940612.1699944</v>
      </c>
      <c r="I134" s="22">
        <v>4883693010.3809996</v>
      </c>
      <c r="J134" s="22">
        <v>9407516413.586998</v>
      </c>
      <c r="K134" s="22">
        <v>5736646577.0880013</v>
      </c>
      <c r="L134" s="22">
        <v>2498590892.5140014</v>
      </c>
      <c r="M134" s="22">
        <v>4353043279.3679972</v>
      </c>
      <c r="N134" s="22">
        <v>4505483248.2239952</v>
      </c>
      <c r="O134" s="22">
        <v>2201580295.1129985</v>
      </c>
      <c r="P134" s="22">
        <v>6080479010.6549988</v>
      </c>
      <c r="Q134" s="22">
        <v>4952570523.6600008</v>
      </c>
      <c r="R134" s="22">
        <v>5505176744.4059954</v>
      </c>
      <c r="S134" s="22">
        <v>6884853913.4939995</v>
      </c>
    </row>
    <row r="135" spans="1:19">
      <c r="A135" s="21" t="s">
        <v>142</v>
      </c>
      <c r="B135" s="22">
        <v>648.4600830078125</v>
      </c>
      <c r="C135" s="22">
        <v>3.3384437561035201</v>
      </c>
      <c r="D135" s="22">
        <v>5582535466.211998</v>
      </c>
      <c r="E135" s="22">
        <v>5725225683.0809994</v>
      </c>
      <c r="F135" s="22">
        <v>4408368218.6939993</v>
      </c>
      <c r="G135" s="22">
        <v>3731373383.0849977</v>
      </c>
      <c r="H135" s="22">
        <v>3798044988.8760018</v>
      </c>
      <c r="I135" s="22">
        <v>2767281736.7399983</v>
      </c>
      <c r="J135" s="22">
        <v>3254932180.718997</v>
      </c>
      <c r="K135" s="22">
        <v>5243509802.3220043</v>
      </c>
      <c r="L135" s="22">
        <v>3042066065.744998</v>
      </c>
      <c r="M135" s="22">
        <v>4570243382.3580017</v>
      </c>
      <c r="N135" s="22">
        <v>5850267662.366991</v>
      </c>
      <c r="O135" s="22">
        <v>3602317929.9899974</v>
      </c>
      <c r="P135" s="22">
        <v>1437783561.7770004</v>
      </c>
      <c r="Q135" s="22">
        <v>1613081596.0949991</v>
      </c>
      <c r="R135" s="22">
        <v>3797427869.0010004</v>
      </c>
      <c r="S135" s="22">
        <v>3548182843.7669992</v>
      </c>
    </row>
    <row r="136" spans="1:19">
      <c r="A136" s="21" t="s">
        <v>142</v>
      </c>
      <c r="B136" s="22">
        <v>575.5015869140625</v>
      </c>
      <c r="C136" s="22">
        <v>2.01375412940979</v>
      </c>
      <c r="D136" s="22">
        <v>3329123587.3529997</v>
      </c>
      <c r="E136" s="22">
        <v>2759678985.2369995</v>
      </c>
      <c r="F136" s="22">
        <v>2170021360.5960011</v>
      </c>
      <c r="G136" s="22">
        <v>1865361466.6889997</v>
      </c>
      <c r="H136" s="22">
        <v>10570723857.329996</v>
      </c>
      <c r="I136" s="22">
        <v>4577508914.1779976</v>
      </c>
      <c r="J136" s="22">
        <v>11967299960.039999</v>
      </c>
      <c r="K136" s="22">
        <v>7433368232.670001</v>
      </c>
      <c r="L136" s="22">
        <v>4418042897.5020027</v>
      </c>
      <c r="M136" s="22">
        <v>4555702468.158</v>
      </c>
      <c r="N136" s="22">
        <v>4963135209.770997</v>
      </c>
      <c r="O136" s="22">
        <v>2423065154.1689992</v>
      </c>
      <c r="P136" s="22">
        <v>8514110341.3499947</v>
      </c>
      <c r="Q136" s="22">
        <v>8363421189.840004</v>
      </c>
      <c r="R136" s="22">
        <v>6982356179.9699974</v>
      </c>
      <c r="S136" s="22">
        <v>10393525287.899996</v>
      </c>
    </row>
    <row r="137" spans="1:19">
      <c r="A137" s="21" t="s">
        <v>142</v>
      </c>
      <c r="B137" s="22">
        <v>881.74627685546852</v>
      </c>
      <c r="C137" s="22">
        <v>6.6757054328918501</v>
      </c>
      <c r="D137" s="22">
        <v>4302132778.230011</v>
      </c>
      <c r="E137" s="22">
        <v>4945818642.798008</v>
      </c>
      <c r="F137" s="22">
        <v>2883319971.3180041</v>
      </c>
      <c r="G137" s="22">
        <v>1843873454.3040016</v>
      </c>
      <c r="H137" s="22">
        <v>3139876326.9869962</v>
      </c>
      <c r="I137" s="22">
        <v>3022761563.4299965</v>
      </c>
      <c r="J137" s="22">
        <v>3476934299.8979855</v>
      </c>
      <c r="K137" s="22">
        <v>3104594661.7529984</v>
      </c>
      <c r="L137" s="22">
        <v>1183840006.0290015</v>
      </c>
      <c r="M137" s="22">
        <v>1163360658.7649996</v>
      </c>
      <c r="N137" s="22">
        <v>960677530.60800123</v>
      </c>
      <c r="O137" s="22">
        <v>1258779792.0989995</v>
      </c>
      <c r="P137" s="22">
        <v>4950681813.1949997</v>
      </c>
      <c r="Q137" s="22">
        <v>3842799588.9119906</v>
      </c>
      <c r="R137" s="22">
        <v>4187302551.4019995</v>
      </c>
      <c r="S137" s="22">
        <v>5449711627.017005</v>
      </c>
    </row>
    <row r="138" spans="1:19">
      <c r="A138" s="21" t="s">
        <v>142</v>
      </c>
      <c r="B138" s="22">
        <v>856.7440185546875</v>
      </c>
      <c r="C138" s="22">
        <v>7.1851043701171902</v>
      </c>
      <c r="D138" s="22">
        <v>5300462033.9699993</v>
      </c>
      <c r="E138" s="22">
        <v>3462669871.0590005</v>
      </c>
      <c r="F138" s="22">
        <v>2742071227.9470005</v>
      </c>
      <c r="G138" s="22">
        <v>1915910154.0570049</v>
      </c>
      <c r="H138" s="22">
        <v>4694164079.2979965</v>
      </c>
      <c r="I138" s="22">
        <v>2826747824.0370064</v>
      </c>
      <c r="J138" s="22">
        <v>3061838421.0569897</v>
      </c>
      <c r="K138" s="22">
        <v>1837456567.9769988</v>
      </c>
      <c r="L138" s="22">
        <v>982225372.99799979</v>
      </c>
      <c r="M138" s="22">
        <v>915038063.88899958</v>
      </c>
      <c r="N138" s="22">
        <v>1429430047.5839987</v>
      </c>
      <c r="O138" s="22">
        <v>1305825852.9600022</v>
      </c>
      <c r="P138" s="22">
        <v>3696713623.334981</v>
      </c>
      <c r="Q138" s="22">
        <v>3757043460.6990137</v>
      </c>
      <c r="R138" s="22">
        <v>3135332869.4610009</v>
      </c>
      <c r="S138" s="22">
        <v>2553886700.9219999</v>
      </c>
    </row>
    <row r="139" spans="1:19">
      <c r="A139" s="21" t="s">
        <v>142</v>
      </c>
      <c r="B139" s="22">
        <v>429.37139892578148</v>
      </c>
      <c r="C139" s="22">
        <v>2.58588767051697</v>
      </c>
      <c r="D139" s="22">
        <v>1492222520.0310004</v>
      </c>
      <c r="E139" s="22">
        <v>1230010299.7860012</v>
      </c>
      <c r="F139" s="22">
        <v>985762802.47199976</v>
      </c>
      <c r="G139" s="22">
        <v>831033107.41499925</v>
      </c>
      <c r="H139" s="22">
        <v>2071628266.1309998</v>
      </c>
      <c r="I139" s="22">
        <v>989315901.08999979</v>
      </c>
      <c r="J139" s="22">
        <v>1564724705.1659987</v>
      </c>
      <c r="K139" s="22">
        <v>1489547793.3150005</v>
      </c>
      <c r="L139" s="22">
        <v>1564242879.5100005</v>
      </c>
      <c r="M139" s="22">
        <v>2084833710.2819993</v>
      </c>
      <c r="N139" s="22">
        <v>2017612333.1639998</v>
      </c>
      <c r="O139" s="22">
        <v>1003783064.531999</v>
      </c>
      <c r="P139" s="22">
        <v>1010151791.6580001</v>
      </c>
      <c r="Q139" s="22">
        <v>1494702473.9520004</v>
      </c>
      <c r="R139" s="22">
        <v>1274616030.4650009</v>
      </c>
      <c r="S139" s="22">
        <v>1374200382.6540003</v>
      </c>
    </row>
    <row r="140" spans="1:19">
      <c r="A140" s="21" t="s">
        <v>142</v>
      </c>
      <c r="B140" s="22">
        <v>603.53106689453148</v>
      </c>
      <c r="C140" s="22">
        <v>7.0837736129760698</v>
      </c>
      <c r="D140" s="22">
        <v>4960573408.7429991</v>
      </c>
      <c r="E140" s="22">
        <v>6222807619.4459848</v>
      </c>
      <c r="F140" s="22">
        <v>4863374901.3450012</v>
      </c>
      <c r="G140" s="22">
        <v>4201094484.4979987</v>
      </c>
      <c r="H140" s="22">
        <v>4008244386.4260001</v>
      </c>
      <c r="I140" s="22">
        <v>4651102105.5479937</v>
      </c>
      <c r="J140" s="22">
        <v>3257798975.7509975</v>
      </c>
      <c r="K140" s="22">
        <v>1940067974.5949991</v>
      </c>
      <c r="L140" s="22">
        <v>1389282864.0660012</v>
      </c>
      <c r="M140" s="22">
        <v>1110687349.7670002</v>
      </c>
      <c r="N140" s="22">
        <v>3470050005.6390104</v>
      </c>
      <c r="O140" s="22">
        <v>1957260912.1020036</v>
      </c>
      <c r="P140" s="22">
        <v>4593651372.548996</v>
      </c>
      <c r="Q140" s="22">
        <v>6253918679.9190006</v>
      </c>
      <c r="R140" s="22">
        <v>4168459542.2759995</v>
      </c>
      <c r="S140" s="22">
        <v>4157147096.7899942</v>
      </c>
    </row>
    <row r="141" spans="1:19">
      <c r="A141" s="21" t="s">
        <v>142</v>
      </c>
      <c r="B141" s="22">
        <v>637.30364990234352</v>
      </c>
      <c r="C141" s="22">
        <v>0.92293304204940796</v>
      </c>
      <c r="D141" s="22">
        <v>772034466.35699999</v>
      </c>
      <c r="E141" s="22">
        <v>1003605006.7139999</v>
      </c>
      <c r="F141" s="22">
        <v>915143574.17400002</v>
      </c>
      <c r="G141" s="22">
        <v>643873191.46500003</v>
      </c>
      <c r="H141" s="22">
        <v>5482069996.1010008</v>
      </c>
      <c r="I141" s="22">
        <v>3816521276.7119994</v>
      </c>
      <c r="J141" s="22">
        <v>3956177975.9039984</v>
      </c>
      <c r="K141" s="22">
        <v>3534264744.3689985</v>
      </c>
      <c r="L141" s="22">
        <v>843531727.97100008</v>
      </c>
      <c r="M141" s="22">
        <v>1403747376.9689987</v>
      </c>
      <c r="N141" s="22">
        <v>950962438.53900003</v>
      </c>
      <c r="O141" s="22">
        <v>586626376.75800025</v>
      </c>
      <c r="P141" s="22">
        <v>3292433638.4969997</v>
      </c>
      <c r="Q141" s="22">
        <v>4612482319.401</v>
      </c>
      <c r="R141" s="22">
        <v>4024959720.855</v>
      </c>
      <c r="S141" s="22">
        <v>5126864532.177</v>
      </c>
    </row>
    <row r="142" spans="1:19">
      <c r="A142" s="21" t="s">
        <v>142</v>
      </c>
      <c r="B142" s="22">
        <v>688.4893798828125</v>
      </c>
      <c r="C142" s="22">
        <v>1.7483062744140601</v>
      </c>
      <c r="D142" s="22">
        <v>1002983878.6770003</v>
      </c>
      <c r="E142" s="22">
        <v>1133200089.0449996</v>
      </c>
      <c r="F142" s="22">
        <v>738534273.25199974</v>
      </c>
      <c r="G142" s="22">
        <v>617128249.80900002</v>
      </c>
      <c r="H142" s="22">
        <v>3710844066.0929995</v>
      </c>
      <c r="I142" s="22">
        <v>2390088056.9489999</v>
      </c>
      <c r="J142" s="22">
        <v>3925430507.1090012</v>
      </c>
      <c r="K142" s="22">
        <v>2912377226.8979993</v>
      </c>
      <c r="L142" s="22">
        <v>838977781.32000005</v>
      </c>
      <c r="M142" s="22">
        <v>930441972.7439996</v>
      </c>
      <c r="N142" s="22">
        <v>858157699.0139997</v>
      </c>
      <c r="O142" s="22">
        <v>564813949.37099981</v>
      </c>
      <c r="P142" s="22">
        <v>1590878870.8829999</v>
      </c>
      <c r="Q142" s="22">
        <v>2092827478.596</v>
      </c>
      <c r="R142" s="22">
        <v>2070932514.7589993</v>
      </c>
      <c r="S142" s="22">
        <v>2398241344.8150005</v>
      </c>
    </row>
    <row r="143" spans="1:19">
      <c r="A143" s="21" t="s">
        <v>142</v>
      </c>
      <c r="B143" s="22">
        <v>177.18435668945349</v>
      </c>
      <c r="C143" s="22">
        <v>12.4703273773193</v>
      </c>
      <c r="D143" s="22">
        <v>19310334125.999989</v>
      </c>
      <c r="E143" s="22">
        <v>19161389268</v>
      </c>
      <c r="F143" s="22">
        <v>18034746807.000004</v>
      </c>
      <c r="G143" s="22">
        <v>16390537490.99999</v>
      </c>
      <c r="H143" s="22">
        <v>25294003551.000008</v>
      </c>
      <c r="I143" s="22">
        <v>23395848255.000011</v>
      </c>
      <c r="J143" s="22">
        <v>22214591202.000008</v>
      </c>
      <c r="K143" s="22">
        <v>23060855435.999989</v>
      </c>
      <c r="L143" s="22">
        <v>19506780777.000011</v>
      </c>
      <c r="M143" s="22">
        <v>17887586712.000015</v>
      </c>
      <c r="N143" s="22">
        <v>16466852797.200003</v>
      </c>
      <c r="O143" s="22">
        <v>14678552534.99999</v>
      </c>
      <c r="P143" s="22">
        <v>28933802699.999981</v>
      </c>
      <c r="Q143" s="22">
        <v>28045210491</v>
      </c>
      <c r="R143" s="22">
        <v>26547838002.000008</v>
      </c>
      <c r="S143" s="22">
        <v>25151043800.999996</v>
      </c>
    </row>
    <row r="144" spans="1:19">
      <c r="A144" s="21" t="s">
        <v>142</v>
      </c>
      <c r="B144" s="22">
        <v>577.51739501953102</v>
      </c>
      <c r="C144" s="22">
        <v>7.5241622924804696</v>
      </c>
      <c r="D144" s="22">
        <v>2481777881.3399987</v>
      </c>
      <c r="E144" s="22">
        <v>4559484045.7349892</v>
      </c>
      <c r="F144" s="22">
        <v>3879978360.318007</v>
      </c>
      <c r="G144" s="22">
        <v>2757897834.719996</v>
      </c>
      <c r="H144" s="22">
        <v>2504676936.2040067</v>
      </c>
      <c r="I144" s="22">
        <v>2918733988.1339951</v>
      </c>
      <c r="J144" s="22">
        <v>2020584021.6270025</v>
      </c>
      <c r="K144" s="22">
        <v>1486714920.762001</v>
      </c>
      <c r="L144" s="22">
        <v>824417588.96399999</v>
      </c>
      <c r="M144" s="22">
        <v>526897764.45000023</v>
      </c>
      <c r="N144" s="22">
        <v>1734713823.0690098</v>
      </c>
      <c r="O144" s="22">
        <v>630943906.13700068</v>
      </c>
      <c r="P144" s="22">
        <v>2401442397.065999</v>
      </c>
      <c r="Q144" s="22">
        <v>2428431687.4410095</v>
      </c>
      <c r="R144" s="22">
        <v>1978343963.8589981</v>
      </c>
      <c r="S144" s="22">
        <v>1863989746.2959974</v>
      </c>
    </row>
    <row r="145" spans="1:19">
      <c r="A145" s="21" t="s">
        <v>142</v>
      </c>
      <c r="B145" s="22">
        <v>681.48138427734352</v>
      </c>
      <c r="C145" s="22">
        <v>2.1493277549743701</v>
      </c>
      <c r="D145" s="22">
        <v>2314971694.7490005</v>
      </c>
      <c r="E145" s="22">
        <v>2276267903.8440008</v>
      </c>
      <c r="F145" s="22">
        <v>1826545172.8020008</v>
      </c>
      <c r="G145" s="22">
        <v>1672684355.1629999</v>
      </c>
      <c r="H145" s="22">
        <v>4767424344.8609991</v>
      </c>
      <c r="I145" s="22">
        <v>3549059493.8880005</v>
      </c>
      <c r="J145" s="22">
        <v>6748428632.6549978</v>
      </c>
      <c r="K145" s="22">
        <v>4278439802.6909981</v>
      </c>
      <c r="L145" s="22">
        <v>1823994204.5700009</v>
      </c>
      <c r="M145" s="22">
        <v>3115192324.3500009</v>
      </c>
      <c r="N145" s="22">
        <v>3214384539.0689988</v>
      </c>
      <c r="O145" s="22">
        <v>1650840548.5799987</v>
      </c>
      <c r="P145" s="22">
        <v>4336602835.4069967</v>
      </c>
      <c r="Q145" s="22">
        <v>3584466703.2270012</v>
      </c>
      <c r="R145" s="22">
        <v>4191143743.461</v>
      </c>
      <c r="S145" s="22">
        <v>4830082293.6330004</v>
      </c>
    </row>
    <row r="146" spans="1:19">
      <c r="A146" s="21" t="s">
        <v>142</v>
      </c>
      <c r="B146" s="22">
        <v>655.333251953125</v>
      </c>
      <c r="C146" s="22">
        <v>0.92293304204940796</v>
      </c>
      <c r="D146" s="22">
        <v>440935070.64300001</v>
      </c>
      <c r="E146" s="22">
        <v>556282467.69599986</v>
      </c>
      <c r="F146" s="22">
        <v>470651094.53400022</v>
      </c>
      <c r="G146" s="22">
        <v>369166354.3859998</v>
      </c>
      <c r="H146" s="22">
        <v>3199614516.9330001</v>
      </c>
      <c r="I146" s="22">
        <v>1918596926.3549995</v>
      </c>
      <c r="J146" s="22">
        <v>2274660664.6709986</v>
      </c>
      <c r="K146" s="22">
        <v>1742310899.7509995</v>
      </c>
      <c r="L146" s="22">
        <v>456587909.33399993</v>
      </c>
      <c r="M146" s="22">
        <v>825730624.81799984</v>
      </c>
      <c r="N146" s="22">
        <v>533770697.43599993</v>
      </c>
      <c r="O146" s="22">
        <v>313777131.80099988</v>
      </c>
      <c r="P146" s="22">
        <v>1890849865.335</v>
      </c>
      <c r="Q146" s="22">
        <v>2652363125.9429984</v>
      </c>
      <c r="R146" s="22">
        <v>2241100216.3229995</v>
      </c>
      <c r="S146" s="22">
        <v>2949020833.0379992</v>
      </c>
    </row>
    <row r="147" spans="1:19">
      <c r="A147" s="21" t="s">
        <v>142</v>
      </c>
      <c r="B147" s="22">
        <v>610.5390625</v>
      </c>
      <c r="C147" s="22">
        <v>2.1148705482482901</v>
      </c>
      <c r="D147" s="22">
        <v>2038770726.2489998</v>
      </c>
      <c r="E147" s="22">
        <v>1709962634.8860002</v>
      </c>
      <c r="F147" s="22">
        <v>1347792579.7260003</v>
      </c>
      <c r="G147" s="22">
        <v>1255375067.727</v>
      </c>
      <c r="H147" s="22">
        <v>6973623831.6899996</v>
      </c>
      <c r="I147" s="22">
        <v>2807196041.0549994</v>
      </c>
      <c r="J147" s="22">
        <v>7093350763.1099977</v>
      </c>
      <c r="K147" s="22">
        <v>4385155788.5699997</v>
      </c>
      <c r="L147" s="22">
        <v>2332975681.545001</v>
      </c>
      <c r="M147" s="22">
        <v>2913592621.9829998</v>
      </c>
      <c r="N147" s="22">
        <v>3539046273.5789962</v>
      </c>
      <c r="O147" s="22">
        <v>1812937255.967999</v>
      </c>
      <c r="P147" s="22">
        <v>5392614132.9059982</v>
      </c>
      <c r="Q147" s="22">
        <v>5994559213.6260014</v>
      </c>
      <c r="R147" s="22">
        <v>5522205111.749999</v>
      </c>
      <c r="S147" s="22">
        <v>6317524323.197999</v>
      </c>
    </row>
    <row r="148" spans="1:19">
      <c r="A148" s="21" t="s">
        <v>142</v>
      </c>
      <c r="B148" s="22">
        <v>177.18438720703099</v>
      </c>
      <c r="C148" s="22">
        <v>10.603034019470201</v>
      </c>
      <c r="D148" s="22">
        <v>41766278663.999985</v>
      </c>
      <c r="E148" s="22">
        <v>38795222919.000008</v>
      </c>
      <c r="F148" s="22">
        <v>31886778795.600006</v>
      </c>
      <c r="G148" s="22">
        <v>29548729157.999996</v>
      </c>
      <c r="H148" s="22">
        <v>48049842246.000031</v>
      </c>
      <c r="I148" s="22">
        <v>41976332858.999985</v>
      </c>
      <c r="J148" s="22">
        <v>46791472925.999947</v>
      </c>
      <c r="K148" s="22">
        <v>48540896850.000015</v>
      </c>
      <c r="L148" s="22">
        <v>33114661708.800014</v>
      </c>
      <c r="M148" s="22">
        <v>34008368492.400005</v>
      </c>
      <c r="N148" s="22">
        <v>34979346634.200012</v>
      </c>
      <c r="O148" s="22">
        <v>29246526039</v>
      </c>
      <c r="P148" s="22">
        <v>62037969432.000046</v>
      </c>
      <c r="Q148" s="22">
        <v>51094410791.999954</v>
      </c>
      <c r="R148" s="22">
        <v>52484581446.000031</v>
      </c>
      <c r="S148" s="22">
        <v>50626393242</v>
      </c>
    </row>
    <row r="149" spans="1:19">
      <c r="A149" s="21" t="s">
        <v>142</v>
      </c>
      <c r="B149" s="22">
        <v>884.77490234375</v>
      </c>
      <c r="C149" s="22">
        <v>7.5357017517089799</v>
      </c>
      <c r="D149" s="22">
        <v>3571435591.5030017</v>
      </c>
      <c r="E149" s="22">
        <v>4438881933.7619867</v>
      </c>
      <c r="F149" s="22">
        <v>3171345329.7089977</v>
      </c>
      <c r="G149" s="22">
        <v>1962790137.4619977</v>
      </c>
      <c r="H149" s="22">
        <v>2592314298.1500015</v>
      </c>
      <c r="I149" s="22">
        <v>2234750309.8200045</v>
      </c>
      <c r="J149" s="22">
        <v>1921570804.5299971</v>
      </c>
      <c r="K149" s="22">
        <v>1221365566.4010007</v>
      </c>
      <c r="L149" s="22">
        <v>674999879.13599944</v>
      </c>
      <c r="M149" s="22">
        <v>630003520.91099894</v>
      </c>
      <c r="N149" s="22">
        <v>1412724679.1700034</v>
      </c>
      <c r="O149" s="22">
        <v>1028557588.674004</v>
      </c>
      <c r="P149" s="22">
        <v>3042650702.3279943</v>
      </c>
      <c r="Q149" s="22">
        <v>4030499818.7550058</v>
      </c>
      <c r="R149" s="22">
        <v>2729511978.8639975</v>
      </c>
      <c r="S149" s="22">
        <v>2462105176.5270009</v>
      </c>
    </row>
    <row r="150" spans="1:19">
      <c r="A150" s="21" t="s">
        <v>142</v>
      </c>
      <c r="B150" s="22">
        <v>404.2056884765625</v>
      </c>
      <c r="C150" s="22">
        <v>0.77140188217163097</v>
      </c>
      <c r="D150" s="22">
        <v>482806063.86299992</v>
      </c>
      <c r="E150" s="22">
        <v>534229842.51899981</v>
      </c>
      <c r="F150" s="22">
        <v>392526612.912</v>
      </c>
      <c r="G150" s="22">
        <v>264785668.60200006</v>
      </c>
      <c r="H150" s="22">
        <v>3651120178.5899997</v>
      </c>
      <c r="I150" s="22">
        <v>2183210759.6369991</v>
      </c>
      <c r="J150" s="22">
        <v>1820227546.4340007</v>
      </c>
      <c r="K150" s="22">
        <v>1880249098.1970007</v>
      </c>
      <c r="L150" s="22">
        <v>344011111.79700011</v>
      </c>
      <c r="M150" s="22">
        <v>418216374.95400006</v>
      </c>
      <c r="N150" s="22">
        <v>513513987.35399997</v>
      </c>
      <c r="O150" s="22">
        <v>191348401.97700009</v>
      </c>
      <c r="P150" s="22">
        <v>2680114174.4040003</v>
      </c>
      <c r="Q150" s="22">
        <v>4067802278.9759998</v>
      </c>
      <c r="R150" s="22">
        <v>2969974974.3510013</v>
      </c>
      <c r="S150" s="22">
        <v>3617015918.1780019</v>
      </c>
    </row>
    <row r="151" spans="1:19">
      <c r="A151" s="21" t="s">
        <v>142</v>
      </c>
      <c r="B151" s="22">
        <v>177.18458557128901</v>
      </c>
      <c r="C151" s="22">
        <v>8.5137586593627894</v>
      </c>
      <c r="D151" s="22">
        <v>35147705534.399979</v>
      </c>
      <c r="E151" s="22">
        <v>32279395095.599998</v>
      </c>
      <c r="F151" s="22">
        <v>30096397831.799999</v>
      </c>
      <c r="G151" s="22">
        <v>27243752823.900005</v>
      </c>
      <c r="H151" s="22">
        <v>57389646161.999985</v>
      </c>
      <c r="I151" s="22">
        <v>48345519290.999924</v>
      </c>
      <c r="J151" s="22">
        <v>51493714539.000008</v>
      </c>
      <c r="K151" s="22">
        <v>42771467012.700027</v>
      </c>
      <c r="L151" s="22">
        <v>34130449782.600002</v>
      </c>
      <c r="M151" s="22">
        <v>33478397317.800014</v>
      </c>
      <c r="N151" s="22">
        <v>33731625241.199966</v>
      </c>
      <c r="O151" s="22">
        <v>26434511573.400013</v>
      </c>
      <c r="P151" s="22">
        <v>66008181525.000023</v>
      </c>
      <c r="Q151" s="22">
        <v>58603191755.999992</v>
      </c>
      <c r="R151" s="22">
        <v>53821159325.999977</v>
      </c>
      <c r="S151" s="22">
        <v>51182002767.000031</v>
      </c>
    </row>
    <row r="152" spans="1:19">
      <c r="A152" s="21" t="s">
        <v>142</v>
      </c>
      <c r="B152" s="22">
        <v>177.18414306640648</v>
      </c>
      <c r="C152" s="22">
        <v>7.11881446838379</v>
      </c>
      <c r="D152" s="22">
        <v>21544263770.099983</v>
      </c>
      <c r="E152" s="22">
        <v>20765202270.899998</v>
      </c>
      <c r="F152" s="22">
        <v>19975899688.800003</v>
      </c>
      <c r="G152" s="22">
        <v>19049268078</v>
      </c>
      <c r="H152" s="22">
        <v>43776474231.600006</v>
      </c>
      <c r="I152" s="22">
        <v>38358210194.399986</v>
      </c>
      <c r="J152" s="22">
        <v>38564872244.400017</v>
      </c>
      <c r="K152" s="22">
        <v>25148794036.200001</v>
      </c>
      <c r="L152" s="22">
        <v>24190245678.000008</v>
      </c>
      <c r="M152" s="22">
        <v>24439700866.200016</v>
      </c>
      <c r="N152" s="22">
        <v>24481718679.300007</v>
      </c>
      <c r="O152" s="22">
        <v>18911320872.000004</v>
      </c>
      <c r="P152" s="22">
        <v>45865467396</v>
      </c>
      <c r="Q152" s="22">
        <v>39154637311.200012</v>
      </c>
      <c r="R152" s="22">
        <v>39382675944.000015</v>
      </c>
      <c r="S152" s="22">
        <v>37922173304.999985</v>
      </c>
    </row>
    <row r="153" spans="1:19">
      <c r="A153" s="21" t="s">
        <v>142</v>
      </c>
      <c r="B153" s="22">
        <v>191.17868041992199</v>
      </c>
      <c r="C153" s="22">
        <v>1.2348556518554701</v>
      </c>
      <c r="D153" s="22">
        <v>1227687849.5159986</v>
      </c>
      <c r="E153" s="22">
        <v>851738470.90199995</v>
      </c>
      <c r="F153" s="22">
        <v>619465707.82800007</v>
      </c>
      <c r="G153" s="22">
        <v>360205352.96999991</v>
      </c>
      <c r="H153" s="22">
        <v>3038164276.4189997</v>
      </c>
      <c r="I153" s="22">
        <v>1816936161.0840001</v>
      </c>
      <c r="J153" s="22">
        <v>2035033410.6420004</v>
      </c>
      <c r="K153" s="22">
        <v>1070156786.7089999</v>
      </c>
      <c r="L153" s="22">
        <v>383717541.50399995</v>
      </c>
      <c r="M153" s="22">
        <v>768264669.68999994</v>
      </c>
      <c r="N153" s="22">
        <v>775592687.9010005</v>
      </c>
      <c r="O153" s="22">
        <v>170710997.16000009</v>
      </c>
      <c r="P153" s="22">
        <v>2501691417.2460017</v>
      </c>
      <c r="Q153" s="22">
        <v>2865634636.6019998</v>
      </c>
      <c r="R153" s="22">
        <v>2509002062.8110013</v>
      </c>
      <c r="S153" s="22">
        <v>2259127201.368</v>
      </c>
    </row>
    <row r="154" spans="1:19">
      <c r="A154" s="21" t="s">
        <v>142</v>
      </c>
      <c r="B154" s="22">
        <v>457.36614990234352</v>
      </c>
      <c r="C154" s="22">
        <v>1.12261295318604</v>
      </c>
      <c r="D154" s="22">
        <v>1277070471.3209991</v>
      </c>
      <c r="E154" s="22">
        <v>1322336441.2620001</v>
      </c>
      <c r="F154" s="22">
        <v>960266613.67200017</v>
      </c>
      <c r="G154" s="22">
        <v>620454576.72599995</v>
      </c>
      <c r="H154" s="22">
        <v>3462471059.6069989</v>
      </c>
      <c r="I154" s="22">
        <v>1956983982.0600002</v>
      </c>
      <c r="J154" s="22">
        <v>2487645069.5309997</v>
      </c>
      <c r="K154" s="22">
        <v>1664739993.2789993</v>
      </c>
      <c r="L154" s="22">
        <v>425352988.22700006</v>
      </c>
      <c r="M154" s="22">
        <v>1205495152.26</v>
      </c>
      <c r="N154" s="22">
        <v>795012485.56500006</v>
      </c>
      <c r="O154" s="22">
        <v>359531757.00300002</v>
      </c>
      <c r="P154" s="22">
        <v>3098348323.0499992</v>
      </c>
      <c r="Q154" s="22">
        <v>3000843814.8059993</v>
      </c>
      <c r="R154" s="22">
        <v>2783937785.9700003</v>
      </c>
      <c r="S154" s="22">
        <v>2375587953.0359998</v>
      </c>
    </row>
    <row r="155" spans="1:19">
      <c r="A155" s="21" t="s">
        <v>142</v>
      </c>
      <c r="B155" s="22">
        <v>602.52056884765648</v>
      </c>
      <c r="C155" s="22">
        <v>7.0837736129760698</v>
      </c>
      <c r="D155" s="22">
        <v>3144238685.0009956</v>
      </c>
      <c r="E155" s="22">
        <v>3763267931.5649962</v>
      </c>
      <c r="F155" s="22">
        <v>3794014050.7559996</v>
      </c>
      <c r="G155" s="22">
        <v>2461640212.1729994</v>
      </c>
      <c r="H155" s="22">
        <v>3773336916.3840027</v>
      </c>
      <c r="I155" s="22">
        <v>2558860616.0010023</v>
      </c>
      <c r="J155" s="22">
        <v>2405161963.9500003</v>
      </c>
      <c r="K155" s="22">
        <v>2280471454.487998</v>
      </c>
      <c r="L155" s="22">
        <v>1065330859.0770011</v>
      </c>
      <c r="M155" s="22">
        <v>1180771066.032001</v>
      </c>
      <c r="N155" s="22">
        <v>2329842233.5380054</v>
      </c>
      <c r="O155" s="22">
        <v>1310567470.4790022</v>
      </c>
      <c r="P155" s="22">
        <v>3333047993.8979969</v>
      </c>
      <c r="Q155" s="22">
        <v>4606567276.6889906</v>
      </c>
      <c r="R155" s="22">
        <v>2913324545.0309973</v>
      </c>
      <c r="S155" s="22">
        <v>3341364192.6329989</v>
      </c>
    </row>
    <row r="156" spans="1:19">
      <c r="A156" s="21" t="s">
        <v>142</v>
      </c>
      <c r="B156" s="22">
        <v>423.361083984375</v>
      </c>
      <c r="C156" s="22">
        <v>2.3192837238311799</v>
      </c>
      <c r="D156" s="22">
        <v>1239376949.9160004</v>
      </c>
      <c r="E156" s="22">
        <v>933539117.76299953</v>
      </c>
      <c r="F156" s="22">
        <v>775188449.06400037</v>
      </c>
      <c r="G156" s="22">
        <v>557511872.50500023</v>
      </c>
      <c r="H156" s="22">
        <v>1644509746.6110001</v>
      </c>
      <c r="I156" s="22">
        <v>748946227.91699982</v>
      </c>
      <c r="J156" s="22">
        <v>1363162860.3119991</v>
      </c>
      <c r="K156" s="22">
        <v>1065517008.1829997</v>
      </c>
      <c r="L156" s="22">
        <v>878194269.12300074</v>
      </c>
      <c r="M156" s="22">
        <v>1176524949.9960001</v>
      </c>
      <c r="N156" s="22">
        <v>1362906703.017</v>
      </c>
      <c r="O156" s="22">
        <v>473167295.07599962</v>
      </c>
      <c r="P156" s="22">
        <v>1345342169.4599996</v>
      </c>
      <c r="Q156" s="22">
        <v>1766958363.5340009</v>
      </c>
      <c r="R156" s="22">
        <v>1323681943.2149994</v>
      </c>
      <c r="S156" s="22">
        <v>1514651168.4299996</v>
      </c>
    </row>
    <row r="157" spans="1:19">
      <c r="A157" s="21" t="s">
        <v>142</v>
      </c>
      <c r="B157" s="22">
        <v>579.53314208984352</v>
      </c>
      <c r="C157" s="22">
        <v>6.7453517913818404</v>
      </c>
      <c r="D157" s="22">
        <v>19341861.761999879</v>
      </c>
      <c r="E157" s="22">
        <v>22700239.530000024</v>
      </c>
      <c r="F157" s="22">
        <v>41111391.615000166</v>
      </c>
      <c r="G157" s="22">
        <v>33668326.745999992</v>
      </c>
      <c r="H157" s="22">
        <v>2688513482.1450033</v>
      </c>
      <c r="I157" s="22">
        <v>3044554843.877995</v>
      </c>
      <c r="J157" s="22">
        <v>2778731849.6850047</v>
      </c>
      <c r="K157" s="22">
        <v>2352913715.6700072</v>
      </c>
      <c r="L157" s="22">
        <v>14282170.154999871</v>
      </c>
      <c r="M157" s="22">
        <v>10296087.585000062</v>
      </c>
      <c r="N157" s="22">
        <v>14871837.26399993</v>
      </c>
      <c r="O157" s="22">
        <v>5744454.3869999982</v>
      </c>
      <c r="P157" s="22">
        <v>4120144568.9849992</v>
      </c>
      <c r="Q157" s="22">
        <v>4416699231.8430052</v>
      </c>
      <c r="R157" s="22">
        <v>2980564790.0370016</v>
      </c>
      <c r="S157" s="22">
        <v>3365210962.019989</v>
      </c>
    </row>
    <row r="158" spans="1:19">
      <c r="A158" s="21" t="s">
        <v>142</v>
      </c>
      <c r="B158" s="22">
        <v>883.7625732421875</v>
      </c>
      <c r="C158" s="22">
        <v>6.91571044921875</v>
      </c>
      <c r="D158" s="22">
        <v>2328098218.3319993</v>
      </c>
      <c r="E158" s="22">
        <v>2099509328.5679972</v>
      </c>
      <c r="F158" s="22">
        <v>2098588984.2779944</v>
      </c>
      <c r="G158" s="22">
        <v>1452440161.7430007</v>
      </c>
      <c r="H158" s="22">
        <v>2717379447.3299923</v>
      </c>
      <c r="I158" s="22">
        <v>1360591978.3440018</v>
      </c>
      <c r="J158" s="22">
        <v>2014878200.849998</v>
      </c>
      <c r="K158" s="22">
        <v>1838580175.8719971</v>
      </c>
      <c r="L158" s="22">
        <v>827869642.61100078</v>
      </c>
      <c r="M158" s="22">
        <v>723731619.93300283</v>
      </c>
      <c r="N158" s="22">
        <v>796436039.08499932</v>
      </c>
      <c r="O158" s="22">
        <v>767500919.70000029</v>
      </c>
      <c r="P158" s="22">
        <v>2271601638.8729997</v>
      </c>
      <c r="Q158" s="22">
        <v>2397351170.328001</v>
      </c>
      <c r="R158" s="22">
        <v>1877168837.4870005</v>
      </c>
      <c r="S158" s="22">
        <v>2696255215.7880025</v>
      </c>
    </row>
    <row r="159" spans="1:19">
      <c r="A159" s="21" t="s">
        <v>142</v>
      </c>
      <c r="B159" s="22">
        <v>415.2099609375</v>
      </c>
      <c r="C159" s="22">
        <v>0.77140188217163097</v>
      </c>
      <c r="D159" s="22">
        <v>40418185.664999992</v>
      </c>
      <c r="E159" s="22">
        <v>46940723.288999997</v>
      </c>
      <c r="F159" s="22">
        <v>40758427.335000008</v>
      </c>
      <c r="G159" s="22">
        <v>24117535.665000003</v>
      </c>
      <c r="H159" s="22">
        <v>250433764.27500007</v>
      </c>
      <c r="I159" s="22">
        <v>172002882.80100003</v>
      </c>
      <c r="J159" s="22">
        <v>153176250.57600006</v>
      </c>
      <c r="K159" s="22">
        <v>183572141.55900005</v>
      </c>
      <c r="L159" s="22">
        <v>29904354.501000006</v>
      </c>
      <c r="M159" s="22">
        <v>32055079.68</v>
      </c>
      <c r="N159" s="22">
        <v>33305382.119999994</v>
      </c>
      <c r="O159" s="22">
        <v>14939239.407000003</v>
      </c>
      <c r="P159" s="22">
        <v>191246318.17800003</v>
      </c>
      <c r="Q159" s="22">
        <v>285255172.68900001</v>
      </c>
      <c r="R159" s="22">
        <v>240270034.53600004</v>
      </c>
      <c r="S159" s="22">
        <v>241786924.83900008</v>
      </c>
    </row>
    <row r="160" spans="1:19">
      <c r="A160" s="21" t="s">
        <v>142</v>
      </c>
      <c r="B160" s="22">
        <v>332.28656005859352</v>
      </c>
      <c r="C160" s="22">
        <v>1.50733470916748</v>
      </c>
      <c r="D160" s="22">
        <v>399559.87499999983</v>
      </c>
      <c r="E160" s="22">
        <v>415259.46900000033</v>
      </c>
      <c r="F160" s="22">
        <v>558410.08499999973</v>
      </c>
      <c r="G160" s="22">
        <v>567882.88500000036</v>
      </c>
      <c r="H160" s="22">
        <v>1703930787.8070004</v>
      </c>
      <c r="I160" s="22">
        <v>1888885360.4490006</v>
      </c>
      <c r="J160" s="22">
        <v>2001155908.5300004</v>
      </c>
      <c r="K160" s="22">
        <v>955571761.73099995</v>
      </c>
      <c r="L160" s="22">
        <v>1025590.1520000001</v>
      </c>
      <c r="M160" s="22">
        <v>1728026.4360000002</v>
      </c>
      <c r="N160" s="22">
        <v>1329408.054</v>
      </c>
      <c r="O160" s="22">
        <v>161120.13900000002</v>
      </c>
      <c r="P160" s="22">
        <v>2098368876.2129996</v>
      </c>
      <c r="Q160" s="22">
        <v>3674037399.0899982</v>
      </c>
      <c r="R160" s="22">
        <v>1944992386.1730003</v>
      </c>
      <c r="S160" s="22">
        <v>3023598298.9259982</v>
      </c>
    </row>
    <row r="161" spans="1:19">
      <c r="A161" s="21" t="s">
        <v>142</v>
      </c>
      <c r="B161" s="22">
        <v>600.50457763671898</v>
      </c>
      <c r="C161" s="22">
        <v>6.6757054328918501</v>
      </c>
      <c r="D161" s="22">
        <v>4225588198.5600076</v>
      </c>
      <c r="E161" s="22">
        <v>5101403097.21</v>
      </c>
      <c r="F161" s="22">
        <v>3443592604.9950018</v>
      </c>
      <c r="G161" s="22">
        <v>1891124032.5660009</v>
      </c>
      <c r="H161" s="22">
        <v>3594114054.8519955</v>
      </c>
      <c r="I161" s="22">
        <v>3187234737.2099986</v>
      </c>
      <c r="J161" s="22">
        <v>3067277263.6709905</v>
      </c>
      <c r="K161" s="22">
        <v>2909188559.0939994</v>
      </c>
      <c r="L161" s="22">
        <v>1123491078.6840007</v>
      </c>
      <c r="M161" s="22">
        <v>1390339799.5230005</v>
      </c>
      <c r="N161" s="22">
        <v>1303444242.2340004</v>
      </c>
      <c r="O161" s="22">
        <v>1220344884.3300004</v>
      </c>
      <c r="P161" s="22">
        <v>4531823154.5399971</v>
      </c>
      <c r="Q161" s="22">
        <v>4292321882.4929972</v>
      </c>
      <c r="R161" s="22">
        <v>4042856790.1560016</v>
      </c>
      <c r="S161" s="22">
        <v>4402492354.2000036</v>
      </c>
    </row>
    <row r="162" spans="1:19">
      <c r="A162" s="21" t="s">
        <v>142</v>
      </c>
      <c r="B162" s="22">
        <v>474.39291381835903</v>
      </c>
      <c r="C162" s="22">
        <v>1.1330711841583301</v>
      </c>
      <c r="D162" s="22">
        <v>1088205925.9379992</v>
      </c>
      <c r="E162" s="22">
        <v>1033801135.4370003</v>
      </c>
      <c r="F162" s="22">
        <v>765273053.22900009</v>
      </c>
      <c r="G162" s="22">
        <v>532468737.39899987</v>
      </c>
      <c r="H162" s="22">
        <v>2899137907.1729989</v>
      </c>
      <c r="I162" s="22">
        <v>1498921801.5960004</v>
      </c>
      <c r="J162" s="22">
        <v>2179177532.178</v>
      </c>
      <c r="K162" s="22">
        <v>1340491506.2129996</v>
      </c>
      <c r="L162" s="22">
        <v>353915467.64399981</v>
      </c>
      <c r="M162" s="22">
        <v>952004159.2620002</v>
      </c>
      <c r="N162" s="22">
        <v>640257621.60900044</v>
      </c>
      <c r="O162" s="22">
        <v>325317524.32500005</v>
      </c>
      <c r="P162" s="22">
        <v>2618614534.9649982</v>
      </c>
      <c r="Q162" s="22">
        <v>2293521991.9139996</v>
      </c>
      <c r="R162" s="22">
        <v>2258725391.1720004</v>
      </c>
      <c r="S162" s="22">
        <v>1961428790.1000004</v>
      </c>
    </row>
    <row r="163" spans="1:19">
      <c r="A163" s="21" t="s">
        <v>142</v>
      </c>
      <c r="B163" s="22">
        <v>575.50177001953102</v>
      </c>
      <c r="C163" s="22">
        <v>7.1851043701171902</v>
      </c>
      <c r="D163" s="22">
        <v>3412212245.4899979</v>
      </c>
      <c r="E163" s="22">
        <v>3185127795.0899973</v>
      </c>
      <c r="F163" s="22">
        <v>3238321526.571003</v>
      </c>
      <c r="G163" s="22">
        <v>1833526382.961</v>
      </c>
      <c r="H163" s="22">
        <v>3327928853.9850044</v>
      </c>
      <c r="I163" s="22">
        <v>2831646227.3460002</v>
      </c>
      <c r="J163" s="22">
        <v>2373784122.929997</v>
      </c>
      <c r="K163" s="22">
        <v>1668293282.0250001</v>
      </c>
      <c r="L163" s="22">
        <v>1091909952.5369997</v>
      </c>
      <c r="M163" s="22">
        <v>959992380.28200006</v>
      </c>
      <c r="N163" s="22">
        <v>1850057335.0200043</v>
      </c>
      <c r="O163" s="22">
        <v>1069932251.3790013</v>
      </c>
      <c r="P163" s="22">
        <v>3193676543.0879903</v>
      </c>
      <c r="Q163" s="22">
        <v>2824495252.7340031</v>
      </c>
      <c r="R163" s="22">
        <v>2844468215.9909987</v>
      </c>
      <c r="S163" s="22">
        <v>2404673442.4169979</v>
      </c>
    </row>
    <row r="164" spans="1:19">
      <c r="A164" s="21" t="s">
        <v>142</v>
      </c>
      <c r="B164" s="22">
        <v>377.34426879882801</v>
      </c>
      <c r="C164" s="22">
        <v>2.3559489250183101</v>
      </c>
      <c r="D164" s="22">
        <v>2698283.6309999987</v>
      </c>
      <c r="E164" s="22">
        <v>3164569.2990000001</v>
      </c>
      <c r="F164" s="22">
        <v>2332160.6550000012</v>
      </c>
      <c r="G164" s="22">
        <v>2412958.3830000004</v>
      </c>
      <c r="H164" s="22">
        <v>2537737429.4069996</v>
      </c>
      <c r="I164" s="22">
        <v>2002044299.9400001</v>
      </c>
      <c r="J164" s="22">
        <v>2041351126.4669991</v>
      </c>
      <c r="K164" s="22">
        <v>1684070286.4979997</v>
      </c>
      <c r="L164" s="22">
        <v>3319854.177000002</v>
      </c>
      <c r="M164" s="22">
        <v>3507786.9599999962</v>
      </c>
      <c r="N164" s="22">
        <v>2523453.654000001</v>
      </c>
      <c r="O164" s="22">
        <v>1653430.5509999981</v>
      </c>
      <c r="P164" s="22">
        <v>2360364420.1499991</v>
      </c>
      <c r="Q164" s="22">
        <v>3098927633.1150022</v>
      </c>
      <c r="R164" s="22">
        <v>2721083241.4290009</v>
      </c>
      <c r="S164" s="22">
        <v>2780218196.2079988</v>
      </c>
    </row>
    <row r="165" spans="1:19">
      <c r="A165" s="21" t="s">
        <v>142</v>
      </c>
      <c r="B165" s="22">
        <v>594.470947265625</v>
      </c>
      <c r="C165" s="22">
        <v>2.7214841842651398</v>
      </c>
      <c r="D165" s="22">
        <v>916122600.13199961</v>
      </c>
      <c r="E165" s="22">
        <v>636799448.13600016</v>
      </c>
      <c r="F165" s="22">
        <v>744868543.35599995</v>
      </c>
      <c r="G165" s="22">
        <v>618664938.60599983</v>
      </c>
      <c r="H165" s="22">
        <v>2080007737.8600001</v>
      </c>
      <c r="I165" s="22">
        <v>1042478686.6679995</v>
      </c>
      <c r="J165" s="22">
        <v>1072124225.0010005</v>
      </c>
      <c r="K165" s="22">
        <v>1202766124.9050007</v>
      </c>
      <c r="L165" s="22">
        <v>899114695.89899993</v>
      </c>
      <c r="M165" s="22">
        <v>1000832812.0710002</v>
      </c>
      <c r="N165" s="22">
        <v>831903293.64299965</v>
      </c>
      <c r="O165" s="22">
        <v>741877424.24999976</v>
      </c>
      <c r="P165" s="22">
        <v>851281528.08299983</v>
      </c>
      <c r="Q165" s="22">
        <v>1363021678.3769999</v>
      </c>
      <c r="R165" s="22">
        <v>1600321305.5010004</v>
      </c>
      <c r="S165" s="22">
        <v>1299820354.8090007</v>
      </c>
    </row>
    <row r="166" spans="1:19">
      <c r="A166" s="21" t="s">
        <v>142</v>
      </c>
      <c r="B166" s="22">
        <v>398.38473510742153</v>
      </c>
      <c r="C166" s="22">
        <v>2.85754346847534</v>
      </c>
      <c r="D166" s="22">
        <v>1866872984.289</v>
      </c>
      <c r="E166" s="22">
        <v>1090324811.9700003</v>
      </c>
      <c r="F166" s="22">
        <v>1027380890.6730002</v>
      </c>
      <c r="G166" s="22">
        <v>852337770.58799911</v>
      </c>
      <c r="H166" s="22">
        <v>3586248076.8569999</v>
      </c>
      <c r="I166" s="22">
        <v>1803894948.5549991</v>
      </c>
      <c r="J166" s="22">
        <v>1723639943.5350018</v>
      </c>
      <c r="K166" s="22">
        <v>1599725625.4380002</v>
      </c>
      <c r="L166" s="22">
        <v>1531124851.2390001</v>
      </c>
      <c r="M166" s="22">
        <v>1524188200.6440008</v>
      </c>
      <c r="N166" s="22">
        <v>1520235841.5780003</v>
      </c>
      <c r="O166" s="22">
        <v>830712111.92999971</v>
      </c>
      <c r="P166" s="22">
        <v>1263688582.1729994</v>
      </c>
      <c r="Q166" s="22">
        <v>1912509105.474</v>
      </c>
      <c r="R166" s="22">
        <v>2427193022.5950003</v>
      </c>
      <c r="S166" s="22">
        <v>2190072186.3720012</v>
      </c>
    </row>
    <row r="167" spans="1:19">
      <c r="A167" s="21" t="s">
        <v>142</v>
      </c>
      <c r="B167" s="22">
        <v>691.50762939453102</v>
      </c>
      <c r="C167" s="22">
        <v>1.9811773300170901</v>
      </c>
      <c r="D167" s="22">
        <v>834798665.32499993</v>
      </c>
      <c r="E167" s="22">
        <v>661759122.6120007</v>
      </c>
      <c r="F167" s="22">
        <v>529810745.16900015</v>
      </c>
      <c r="G167" s="22">
        <v>490340012.829</v>
      </c>
      <c r="H167" s="22">
        <v>2631499018.296001</v>
      </c>
      <c r="I167" s="22">
        <v>1461482965.1039999</v>
      </c>
      <c r="J167" s="22">
        <v>3404412157.6110005</v>
      </c>
      <c r="K167" s="22">
        <v>1685388226.8300016</v>
      </c>
      <c r="L167" s="22">
        <v>1005847736.0520005</v>
      </c>
      <c r="M167" s="22">
        <v>1167383562.9359999</v>
      </c>
      <c r="N167" s="22">
        <v>1545194425.2179997</v>
      </c>
      <c r="O167" s="22">
        <v>680500235.47199965</v>
      </c>
      <c r="P167" s="22">
        <v>2598362742.237</v>
      </c>
      <c r="Q167" s="22">
        <v>2568821935.9080033</v>
      </c>
      <c r="R167" s="22">
        <v>2153525719.5540004</v>
      </c>
      <c r="S167" s="22">
        <v>2624296946.3549995</v>
      </c>
    </row>
    <row r="168" spans="1:19">
      <c r="A168" s="21" t="s">
        <v>142</v>
      </c>
      <c r="B168" s="22">
        <v>425.37664794921898</v>
      </c>
      <c r="C168" s="22">
        <v>1.6108605861663801</v>
      </c>
      <c r="D168" s="22">
        <v>849224201.78999984</v>
      </c>
      <c r="E168" s="22">
        <v>702750658.94999981</v>
      </c>
      <c r="F168" s="22">
        <v>574984257.55800009</v>
      </c>
      <c r="G168" s="22">
        <v>390080825.14499986</v>
      </c>
      <c r="H168" s="22">
        <v>974183767.977</v>
      </c>
      <c r="I168" s="22">
        <v>803505640.19099963</v>
      </c>
      <c r="J168" s="22">
        <v>1130560923.8010004</v>
      </c>
      <c r="K168" s="22">
        <v>702864680.07299984</v>
      </c>
      <c r="L168" s="22">
        <v>603359748.69000018</v>
      </c>
      <c r="M168" s="22">
        <v>1056937928.1450001</v>
      </c>
      <c r="N168" s="22">
        <v>1002035566.7759998</v>
      </c>
      <c r="O168" s="22">
        <v>328593894.97200018</v>
      </c>
      <c r="P168" s="22">
        <v>1163814626.5559993</v>
      </c>
      <c r="Q168" s="22">
        <v>1990791630.9570003</v>
      </c>
      <c r="R168" s="22">
        <v>1399694990.0939999</v>
      </c>
      <c r="S168" s="22">
        <v>1989768137.7540007</v>
      </c>
    </row>
    <row r="169" spans="1:19">
      <c r="A169" s="21" t="s">
        <v>142</v>
      </c>
      <c r="B169" s="22">
        <v>349.31301879882801</v>
      </c>
      <c r="C169" s="22">
        <v>1.50733470916748</v>
      </c>
      <c r="D169" s="22">
        <v>514747.56000000023</v>
      </c>
      <c r="E169" s="22">
        <v>366350.84400000056</v>
      </c>
      <c r="F169" s="22">
        <v>418460.53199999989</v>
      </c>
      <c r="G169" s="22">
        <v>284527.91700000025</v>
      </c>
      <c r="H169" s="22">
        <v>1483965479.1720002</v>
      </c>
      <c r="I169" s="22">
        <v>1653853200.4050002</v>
      </c>
      <c r="J169" s="22">
        <v>1873216876.3920007</v>
      </c>
      <c r="K169" s="22">
        <v>873202344.59999967</v>
      </c>
      <c r="L169" s="22">
        <v>773413.87800000038</v>
      </c>
      <c r="M169" s="22">
        <v>1646611.9440000013</v>
      </c>
      <c r="N169" s="22">
        <v>1118025.9599999995</v>
      </c>
      <c r="O169" s="22">
        <v>160528.80300000007</v>
      </c>
      <c r="P169" s="22">
        <v>1823136475.575</v>
      </c>
      <c r="Q169" s="22">
        <v>3091887375.4259996</v>
      </c>
      <c r="R169" s="22">
        <v>1742807675.5800006</v>
      </c>
      <c r="S169" s="22">
        <v>2662350333.8430009</v>
      </c>
    </row>
    <row r="170" spans="1:19">
      <c r="A170" s="21" t="s">
        <v>142</v>
      </c>
      <c r="B170" s="22">
        <v>608.523681640625</v>
      </c>
      <c r="C170" s="22">
        <v>1.7808303833007799</v>
      </c>
      <c r="D170" s="22">
        <v>1163345116.188</v>
      </c>
      <c r="E170" s="22">
        <v>1090223377.1879997</v>
      </c>
      <c r="F170" s="22">
        <v>812716224.20399976</v>
      </c>
      <c r="G170" s="22">
        <v>734957836.74899983</v>
      </c>
      <c r="H170" s="22">
        <v>4697899855.9140024</v>
      </c>
      <c r="I170" s="22">
        <v>2328727970.7510009</v>
      </c>
      <c r="J170" s="22">
        <v>4244950997.3580008</v>
      </c>
      <c r="K170" s="22">
        <v>3473951193.9149995</v>
      </c>
      <c r="L170" s="22">
        <v>994161136.89000046</v>
      </c>
      <c r="M170" s="22">
        <v>1117089163.6169996</v>
      </c>
      <c r="N170" s="22">
        <v>1228221605.8440003</v>
      </c>
      <c r="O170" s="22">
        <v>678692394.02699983</v>
      </c>
      <c r="P170" s="22">
        <v>2130630631.1009998</v>
      </c>
      <c r="Q170" s="22">
        <v>2615756346.8610001</v>
      </c>
      <c r="R170" s="22">
        <v>2506659357.5550003</v>
      </c>
      <c r="S170" s="22">
        <v>3270244741.1040001</v>
      </c>
    </row>
    <row r="171" spans="1:19">
      <c r="A171" s="21" t="s">
        <v>142</v>
      </c>
      <c r="B171" s="22">
        <v>634.53900146484352</v>
      </c>
      <c r="C171" s="22">
        <v>1.4392170906066899</v>
      </c>
      <c r="D171" s="22">
        <v>847569797.5799998</v>
      </c>
      <c r="E171" s="22">
        <v>921779965.1129998</v>
      </c>
      <c r="F171" s="22">
        <v>578461961.0849998</v>
      </c>
      <c r="G171" s="22">
        <v>525248073.70500028</v>
      </c>
      <c r="H171" s="22">
        <v>2456538527.3670006</v>
      </c>
      <c r="I171" s="22">
        <v>1425137819.559</v>
      </c>
      <c r="J171" s="22">
        <v>2408475156.2340002</v>
      </c>
      <c r="K171" s="22">
        <v>2036382781.3769996</v>
      </c>
      <c r="L171" s="22">
        <v>843093849.05400014</v>
      </c>
      <c r="M171" s="22">
        <v>1302002907.1799994</v>
      </c>
      <c r="N171" s="22">
        <v>1232428626.54</v>
      </c>
      <c r="O171" s="22">
        <v>668541942.42900014</v>
      </c>
      <c r="P171" s="22">
        <v>1653486772.8180001</v>
      </c>
      <c r="Q171" s="22">
        <v>2474728120.7850003</v>
      </c>
      <c r="R171" s="22">
        <v>2010829951.7189999</v>
      </c>
      <c r="S171" s="22">
        <v>2467307441.3189998</v>
      </c>
    </row>
    <row r="172" spans="1:19">
      <c r="A172" s="21" t="s">
        <v>142</v>
      </c>
      <c r="B172" s="22">
        <v>573.486572265625</v>
      </c>
      <c r="C172" s="22">
        <v>1.84843969345093</v>
      </c>
      <c r="D172" s="22">
        <v>1244189323.3379993</v>
      </c>
      <c r="E172" s="22">
        <v>1203106466.0189991</v>
      </c>
      <c r="F172" s="22">
        <v>911667830.55599988</v>
      </c>
      <c r="G172" s="22">
        <v>719431418.16299999</v>
      </c>
      <c r="H172" s="22">
        <v>3629600607.4769979</v>
      </c>
      <c r="I172" s="22">
        <v>1941323387.8920002</v>
      </c>
      <c r="J172" s="22">
        <v>4152327606.0359998</v>
      </c>
      <c r="K172" s="22">
        <v>3599843475.1169991</v>
      </c>
      <c r="L172" s="22">
        <v>1056964022.5920007</v>
      </c>
      <c r="M172" s="22">
        <v>1247803646.3400002</v>
      </c>
      <c r="N172" s="22">
        <v>942340724.79899991</v>
      </c>
      <c r="O172" s="22">
        <v>589474891.0139997</v>
      </c>
      <c r="P172" s="22">
        <v>1696913986.3049994</v>
      </c>
      <c r="Q172" s="22">
        <v>1789463112.1499994</v>
      </c>
      <c r="R172" s="22">
        <v>1808042169.78</v>
      </c>
      <c r="S172" s="22">
        <v>2171044371.4440007</v>
      </c>
    </row>
    <row r="173" spans="1:19">
      <c r="A173" s="21" t="s">
        <v>142</v>
      </c>
      <c r="B173" s="22">
        <v>122.08112335205101</v>
      </c>
      <c r="C173" s="22">
        <v>0.933885157108307</v>
      </c>
      <c r="D173" s="22">
        <v>379644614.43600011</v>
      </c>
      <c r="E173" s="22">
        <v>209078455.32599989</v>
      </c>
      <c r="F173" s="22">
        <v>167000722.70999992</v>
      </c>
      <c r="G173" s="22">
        <v>96155997.824999958</v>
      </c>
      <c r="H173" s="22">
        <v>1020754867.5599998</v>
      </c>
      <c r="I173" s="22">
        <v>398951220.0599997</v>
      </c>
      <c r="J173" s="22">
        <v>740052426.18599975</v>
      </c>
      <c r="K173" s="22">
        <v>574741324.95900011</v>
      </c>
      <c r="L173" s="22">
        <v>378077837.99999988</v>
      </c>
      <c r="M173" s="22">
        <v>502902593.3999998</v>
      </c>
      <c r="N173" s="22">
        <v>597043357.92899942</v>
      </c>
      <c r="O173" s="22">
        <v>101594550.80700003</v>
      </c>
      <c r="P173" s="22">
        <v>863250838.03199959</v>
      </c>
      <c r="Q173" s="22">
        <v>1688996330.625</v>
      </c>
      <c r="R173" s="22">
        <v>1682238490.8179982</v>
      </c>
      <c r="S173" s="22">
        <v>1646464730.2679992</v>
      </c>
    </row>
    <row r="174" spans="1:19">
      <c r="A174" s="21" t="s">
        <v>142</v>
      </c>
      <c r="B174" s="22">
        <v>716.51995849609352</v>
      </c>
      <c r="C174" s="22">
        <v>3.8090376853942902</v>
      </c>
      <c r="D174" s="22">
        <v>1090483092.2519994</v>
      </c>
      <c r="E174" s="22">
        <v>970808852.24100029</v>
      </c>
      <c r="F174" s="22">
        <v>616568921.24100041</v>
      </c>
      <c r="G174" s="22">
        <v>618958133.42399979</v>
      </c>
      <c r="H174" s="22">
        <v>2328810443.4540005</v>
      </c>
      <c r="I174" s="22">
        <v>597402860.73599958</v>
      </c>
      <c r="J174" s="22">
        <v>1134113394.5040002</v>
      </c>
      <c r="K174" s="22">
        <v>1340648018.6579993</v>
      </c>
      <c r="L174" s="22">
        <v>779680136.90999949</v>
      </c>
      <c r="M174" s="22">
        <v>923576521.50300002</v>
      </c>
      <c r="N174" s="22">
        <v>2410634077.7069974</v>
      </c>
      <c r="O174" s="22">
        <v>491246055.08100003</v>
      </c>
      <c r="P174" s="22">
        <v>693079917.32999933</v>
      </c>
      <c r="Q174" s="22">
        <v>973515663.42600095</v>
      </c>
      <c r="R174" s="22">
        <v>971869949.62499964</v>
      </c>
      <c r="S174" s="22">
        <v>1856732920.3319991</v>
      </c>
    </row>
    <row r="175" spans="1:19">
      <c r="A175" s="21" t="s">
        <v>142</v>
      </c>
      <c r="B175" s="22">
        <v>857.7559814453125</v>
      </c>
      <c r="C175" s="22">
        <v>7.35428810119629</v>
      </c>
      <c r="D175" s="22">
        <v>997430547.70499754</v>
      </c>
      <c r="E175" s="22">
        <v>1288121583.9089973</v>
      </c>
      <c r="F175" s="22">
        <v>1219947609.2790029</v>
      </c>
      <c r="G175" s="22">
        <v>654275966.72099817</v>
      </c>
      <c r="H175" s="22">
        <v>1137732224.8110054</v>
      </c>
      <c r="I175" s="22">
        <v>761761081.88999915</v>
      </c>
      <c r="J175" s="22">
        <v>822406635.3000015</v>
      </c>
      <c r="K175" s="22">
        <v>658319625.84600151</v>
      </c>
      <c r="L175" s="22">
        <v>397790675.06400019</v>
      </c>
      <c r="M175" s="22">
        <v>271374710.02200025</v>
      </c>
      <c r="N175" s="22">
        <v>633734269.39500463</v>
      </c>
      <c r="O175" s="22">
        <v>291883717.80900031</v>
      </c>
      <c r="P175" s="22">
        <v>713235608.55900145</v>
      </c>
      <c r="Q175" s="22">
        <v>836585078.82299864</v>
      </c>
      <c r="R175" s="22">
        <v>953607579.78299713</v>
      </c>
      <c r="S175" s="22">
        <v>973155050.82299745</v>
      </c>
    </row>
    <row r="176" spans="1:19">
      <c r="A176" s="21" t="s">
        <v>142</v>
      </c>
      <c r="B176" s="22">
        <v>360.31790161132801</v>
      </c>
      <c r="C176" s="22">
        <v>2.3559489250183101</v>
      </c>
      <c r="D176" s="22">
        <v>1691181.4200000004</v>
      </c>
      <c r="E176" s="22">
        <v>2243700.1470000013</v>
      </c>
      <c r="F176" s="22">
        <v>2027920.5030000012</v>
      </c>
      <c r="G176" s="22">
        <v>1463888.3219999999</v>
      </c>
      <c r="H176" s="22">
        <v>1968895122.4829998</v>
      </c>
      <c r="I176" s="22">
        <v>1402775422.6800003</v>
      </c>
      <c r="J176" s="22">
        <v>1516687213.6259995</v>
      </c>
      <c r="K176" s="22">
        <v>1192425011.0070004</v>
      </c>
      <c r="L176" s="22">
        <v>2106632.4630000019</v>
      </c>
      <c r="M176" s="22">
        <v>2674595.1479999982</v>
      </c>
      <c r="N176" s="22">
        <v>2040866.9160000016</v>
      </c>
      <c r="O176" s="22">
        <v>967674.04199999967</v>
      </c>
      <c r="P176" s="22">
        <v>1754772152.1419995</v>
      </c>
      <c r="Q176" s="22">
        <v>2455095985.4250002</v>
      </c>
      <c r="R176" s="22">
        <v>1930911404.6909986</v>
      </c>
      <c r="S176" s="22">
        <v>2027539199.6639993</v>
      </c>
    </row>
    <row r="177" spans="1:19">
      <c r="A177" s="21" t="s">
        <v>142</v>
      </c>
      <c r="B177" s="22">
        <v>576.50494384765602</v>
      </c>
      <c r="C177" s="22">
        <v>2.01375412940979</v>
      </c>
      <c r="D177" s="22">
        <v>1348343557.2509997</v>
      </c>
      <c r="E177" s="22">
        <v>1111844032.0410004</v>
      </c>
      <c r="F177" s="22">
        <v>873369057.10200047</v>
      </c>
      <c r="G177" s="22">
        <v>748786200.72899961</v>
      </c>
      <c r="H177" s="22">
        <v>4290944436.1679983</v>
      </c>
      <c r="I177" s="22">
        <v>1839337881.4469993</v>
      </c>
      <c r="J177" s="22">
        <v>4820142441.321002</v>
      </c>
      <c r="K177" s="22">
        <v>2977639816.7399983</v>
      </c>
      <c r="L177" s="22">
        <v>1784017082.8560019</v>
      </c>
      <c r="M177" s="22">
        <v>1854840045.5999997</v>
      </c>
      <c r="N177" s="22">
        <v>2004971320.9139988</v>
      </c>
      <c r="O177" s="22">
        <v>992227482.2549994</v>
      </c>
      <c r="P177" s="22">
        <v>3494471731.335001</v>
      </c>
      <c r="Q177" s="22">
        <v>3343620568.494</v>
      </c>
      <c r="R177" s="22">
        <v>2809163661.2340007</v>
      </c>
      <c r="S177" s="22">
        <v>4233675659.6789994</v>
      </c>
    </row>
    <row r="178" spans="1:19">
      <c r="A178" s="21" t="s">
        <v>142</v>
      </c>
      <c r="B178" s="22">
        <v>504.32257080078102</v>
      </c>
      <c r="C178" s="22">
        <v>0.67463731765747104</v>
      </c>
      <c r="D178" s="22">
        <v>553850941.77899969</v>
      </c>
      <c r="E178" s="22">
        <v>463625894.57999998</v>
      </c>
      <c r="F178" s="22">
        <v>1011221812.799999</v>
      </c>
      <c r="G178" s="22">
        <v>208236427.09199992</v>
      </c>
      <c r="H178" s="22">
        <v>66247.45199999999</v>
      </c>
      <c r="I178" s="22">
        <v>8691.4410000000025</v>
      </c>
      <c r="J178" s="22">
        <v>13800.980999999994</v>
      </c>
      <c r="K178" s="22">
        <v>157354.56000000014</v>
      </c>
      <c r="L178" s="22">
        <v>390291274.15499997</v>
      </c>
      <c r="M178" s="22">
        <v>461052374.36100012</v>
      </c>
      <c r="N178" s="22">
        <v>270130378.25700003</v>
      </c>
      <c r="O178" s="22">
        <v>322756967.79599977</v>
      </c>
      <c r="P178" s="22">
        <v>882084.9660000006</v>
      </c>
      <c r="Q178" s="22">
        <v>41337.996000000014</v>
      </c>
      <c r="R178" s="22">
        <v>376855.79700000025</v>
      </c>
      <c r="S178" s="22">
        <v>0</v>
      </c>
    </row>
    <row r="179" spans="1:19">
      <c r="A179" s="21" t="s">
        <v>142</v>
      </c>
      <c r="B179" s="22">
        <v>397.38177490234352</v>
      </c>
      <c r="C179" s="22">
        <v>8.5858945846557599</v>
      </c>
      <c r="D179" s="22">
        <v>369629746.2149992</v>
      </c>
      <c r="E179" s="22">
        <v>383373623.36100024</v>
      </c>
      <c r="F179" s="22">
        <v>373540143.44400007</v>
      </c>
      <c r="G179" s="22">
        <v>392714431.03500044</v>
      </c>
      <c r="H179" s="22">
        <v>1739742431.0250001</v>
      </c>
      <c r="I179" s="22">
        <v>901131231.33300328</v>
      </c>
      <c r="J179" s="22">
        <v>868869576.4349997</v>
      </c>
      <c r="K179" s="22">
        <v>1258322667.8399944</v>
      </c>
      <c r="L179" s="22">
        <v>1146362615.2560067</v>
      </c>
      <c r="M179" s="22">
        <v>988150195.92900181</v>
      </c>
      <c r="N179" s="22">
        <v>1209235094.5710101</v>
      </c>
      <c r="O179" s="22">
        <v>823820803.36499679</v>
      </c>
      <c r="P179" s="22">
        <v>1388607160.9979985</v>
      </c>
      <c r="Q179" s="22">
        <v>2290153368.5640039</v>
      </c>
      <c r="R179" s="22">
        <v>1087249175.1179965</v>
      </c>
      <c r="S179" s="22">
        <v>1310724919.6890001</v>
      </c>
    </row>
    <row r="180" spans="1:19">
      <c r="A180" s="21" t="s">
        <v>142</v>
      </c>
      <c r="B180" s="22">
        <v>388.18270874023449</v>
      </c>
      <c r="C180" s="22">
        <v>0.77140188217163097</v>
      </c>
      <c r="D180" s="22">
        <v>289499961.08999997</v>
      </c>
      <c r="E180" s="22">
        <v>346356800.40599984</v>
      </c>
      <c r="F180" s="22">
        <v>263003001.37500003</v>
      </c>
      <c r="G180" s="22">
        <v>172046874.35100004</v>
      </c>
      <c r="H180" s="22">
        <v>2195692559.5200014</v>
      </c>
      <c r="I180" s="22">
        <v>1442026147.2299998</v>
      </c>
      <c r="J180" s="22">
        <v>1164666677.9550002</v>
      </c>
      <c r="K180" s="22">
        <v>1494283874.9700005</v>
      </c>
      <c r="L180" s="22">
        <v>225336279.51899999</v>
      </c>
      <c r="M180" s="22">
        <v>260336124.30899996</v>
      </c>
      <c r="N180" s="22">
        <v>272503587.67199993</v>
      </c>
      <c r="O180" s="22">
        <v>131549676.11399998</v>
      </c>
      <c r="P180" s="22">
        <v>1743290064.6239998</v>
      </c>
      <c r="Q180" s="22">
        <v>2646358670.5500016</v>
      </c>
      <c r="R180" s="22">
        <v>1973653875.1949999</v>
      </c>
      <c r="S180" s="22">
        <v>2129121571.059</v>
      </c>
    </row>
    <row r="181" spans="1:19">
      <c r="A181" s="21" t="s">
        <v>142</v>
      </c>
      <c r="B181" s="22">
        <v>714.5048828125</v>
      </c>
      <c r="C181" s="22">
        <v>1.3732726573944101</v>
      </c>
      <c r="D181" s="22">
        <v>464979351.02399987</v>
      </c>
      <c r="E181" s="22">
        <v>477124408.22999978</v>
      </c>
      <c r="F181" s="22">
        <v>441339860.19900006</v>
      </c>
      <c r="G181" s="22">
        <v>303638406.06899995</v>
      </c>
      <c r="H181" s="22">
        <v>1594124167.7039995</v>
      </c>
      <c r="I181" s="22">
        <v>941808362.00400019</v>
      </c>
      <c r="J181" s="22">
        <v>1407614837.382</v>
      </c>
      <c r="K181" s="22">
        <v>1049411481.7019995</v>
      </c>
      <c r="L181" s="22">
        <v>477581768.23199999</v>
      </c>
      <c r="M181" s="22">
        <v>719413094.59199941</v>
      </c>
      <c r="N181" s="22">
        <v>736422269.94599986</v>
      </c>
      <c r="O181" s="22">
        <v>406704184.12500006</v>
      </c>
      <c r="P181" s="22">
        <v>733690043.48699975</v>
      </c>
      <c r="Q181" s="22">
        <v>1439064461.9219999</v>
      </c>
      <c r="R181" s="22">
        <v>946319736.2249999</v>
      </c>
      <c r="S181" s="22">
        <v>1166941563.9809999</v>
      </c>
    </row>
    <row r="182" spans="1:19">
      <c r="A182" s="21" t="s">
        <v>142</v>
      </c>
      <c r="B182" s="22">
        <v>220.11174011230449</v>
      </c>
      <c r="C182" s="22">
        <v>0.93388533592224099</v>
      </c>
      <c r="D182" s="22">
        <v>289112763.17400008</v>
      </c>
      <c r="E182" s="22">
        <v>265875508.05599996</v>
      </c>
      <c r="F182" s="22">
        <v>191939415.55499995</v>
      </c>
      <c r="G182" s="22">
        <v>127430574.20699999</v>
      </c>
      <c r="H182" s="22">
        <v>529834317.02399999</v>
      </c>
      <c r="I182" s="22">
        <v>394787028.49799997</v>
      </c>
      <c r="J182" s="22">
        <v>413748128.8829999</v>
      </c>
      <c r="K182" s="22">
        <v>259418802.67199999</v>
      </c>
      <c r="L182" s="22">
        <v>243905193.64799994</v>
      </c>
      <c r="M182" s="22">
        <v>351300862.62</v>
      </c>
      <c r="N182" s="22">
        <v>430795881.61800015</v>
      </c>
      <c r="O182" s="22">
        <v>100401270.01799999</v>
      </c>
      <c r="P182" s="22">
        <v>880079525.44199979</v>
      </c>
      <c r="Q182" s="22">
        <v>1464875883.3389988</v>
      </c>
      <c r="R182" s="22">
        <v>987415005.07199991</v>
      </c>
      <c r="S182" s="22">
        <v>1434110501.7389998</v>
      </c>
    </row>
    <row r="183" spans="1:19">
      <c r="A183" s="21" t="s">
        <v>142</v>
      </c>
      <c r="B183" s="22">
        <v>599.50213623046898</v>
      </c>
      <c r="C183" s="22">
        <v>1.47313451766968</v>
      </c>
      <c r="D183" s="22">
        <v>420210144.77399993</v>
      </c>
      <c r="E183" s="22">
        <v>513421770.77999973</v>
      </c>
      <c r="F183" s="22">
        <v>485786829.86099976</v>
      </c>
      <c r="G183" s="22">
        <v>334950864.88799995</v>
      </c>
      <c r="H183" s="22">
        <v>1508298800.3700001</v>
      </c>
      <c r="I183" s="22">
        <v>958481004.36299956</v>
      </c>
      <c r="J183" s="22">
        <v>1351789133.0010006</v>
      </c>
      <c r="K183" s="22">
        <v>1251024053.7839999</v>
      </c>
      <c r="L183" s="22">
        <v>512711889.50999987</v>
      </c>
      <c r="M183" s="22">
        <v>700883879.05499995</v>
      </c>
      <c r="N183" s="22">
        <v>596971585.29600012</v>
      </c>
      <c r="O183" s="22">
        <v>412394707.9890002</v>
      </c>
      <c r="P183" s="22">
        <v>804533285.63400018</v>
      </c>
      <c r="Q183" s="22">
        <v>1222352825.0909998</v>
      </c>
      <c r="R183" s="22">
        <v>1058656531.6560003</v>
      </c>
      <c r="S183" s="22">
        <v>1181222476.4549997</v>
      </c>
    </row>
    <row r="184" spans="1:19">
      <c r="A184" s="21" t="s">
        <v>142</v>
      </c>
      <c r="B184" s="22">
        <v>871.5701904296875</v>
      </c>
      <c r="C184" s="22">
        <v>7.1851034164428702</v>
      </c>
      <c r="D184" s="22">
        <v>274008324.16200072</v>
      </c>
      <c r="E184" s="22">
        <v>190184060.49600005</v>
      </c>
      <c r="F184" s="22">
        <v>190128828.41399989</v>
      </c>
      <c r="G184" s="22">
        <v>187918332.75900075</v>
      </c>
      <c r="H184" s="22">
        <v>749858512.69799793</v>
      </c>
      <c r="I184" s="22">
        <v>570423441.68700194</v>
      </c>
      <c r="J184" s="22">
        <v>547933477.87499964</v>
      </c>
      <c r="K184" s="22">
        <v>275532989.28300047</v>
      </c>
      <c r="L184" s="22">
        <v>127939321.08599985</v>
      </c>
      <c r="M184" s="22">
        <v>192513867.17100015</v>
      </c>
      <c r="N184" s="22">
        <v>260466733.94399938</v>
      </c>
      <c r="O184" s="22">
        <v>184667676.49200016</v>
      </c>
      <c r="P184" s="22">
        <v>357755257.76099819</v>
      </c>
      <c r="Q184" s="22">
        <v>413403274.77900207</v>
      </c>
      <c r="R184" s="22">
        <v>309583445.26500022</v>
      </c>
      <c r="S184" s="22">
        <v>185277386.93400034</v>
      </c>
    </row>
    <row r="185" spans="1:19">
      <c r="A185" s="21" t="s">
        <v>142</v>
      </c>
      <c r="B185" s="22">
        <v>604.5357666015625</v>
      </c>
      <c r="C185" s="22">
        <v>7.5357017517089799</v>
      </c>
      <c r="D185" s="22">
        <v>2122661405.2920001</v>
      </c>
      <c r="E185" s="22">
        <v>2613895252.937994</v>
      </c>
      <c r="F185" s="22">
        <v>2032505295.0810018</v>
      </c>
      <c r="G185" s="22">
        <v>1767949961.9400001</v>
      </c>
      <c r="H185" s="22">
        <v>1687137052.0679982</v>
      </c>
      <c r="I185" s="22">
        <v>1990581627.5429964</v>
      </c>
      <c r="J185" s="22">
        <v>1376787442.8659995</v>
      </c>
      <c r="K185" s="22">
        <v>812442035.93400002</v>
      </c>
      <c r="L185" s="22">
        <v>579799552.44300056</v>
      </c>
      <c r="M185" s="22">
        <v>472503877.42499983</v>
      </c>
      <c r="N185" s="22">
        <v>1412608940.3640046</v>
      </c>
      <c r="O185" s="22">
        <v>814642370.23500133</v>
      </c>
      <c r="P185" s="22">
        <v>1984853128.9889989</v>
      </c>
      <c r="Q185" s="22">
        <v>2561152254.3060017</v>
      </c>
      <c r="R185" s="22">
        <v>1743012814.2029996</v>
      </c>
      <c r="S185" s="22">
        <v>1761996196.3919978</v>
      </c>
    </row>
    <row r="186" spans="1:19">
      <c r="A186" s="21" t="s">
        <v>142</v>
      </c>
      <c r="B186" s="22">
        <v>411.36114501953102</v>
      </c>
      <c r="C186" s="22">
        <v>1.2024517059326201</v>
      </c>
      <c r="D186" s="22">
        <v>798442144.88399971</v>
      </c>
      <c r="E186" s="22">
        <v>1007431708.9680002</v>
      </c>
      <c r="F186" s="22">
        <v>803214345.18599999</v>
      </c>
      <c r="G186" s="22">
        <v>456117482.00999987</v>
      </c>
      <c r="H186" s="22">
        <v>2058528520.5179994</v>
      </c>
      <c r="I186" s="22">
        <v>1676227622.3310008</v>
      </c>
      <c r="J186" s="22">
        <v>1458845819.2350006</v>
      </c>
      <c r="K186" s="22">
        <v>987696430.52399969</v>
      </c>
      <c r="L186" s="22">
        <v>368646162.05700004</v>
      </c>
      <c r="M186" s="22">
        <v>852290203.19400024</v>
      </c>
      <c r="N186" s="22">
        <v>701589532.85700023</v>
      </c>
      <c r="O186" s="22">
        <v>245004790.19399998</v>
      </c>
      <c r="P186" s="22">
        <v>1857653420.1749997</v>
      </c>
      <c r="Q186" s="22">
        <v>2449406972.1269994</v>
      </c>
      <c r="R186" s="22">
        <v>1685094875.5500009</v>
      </c>
      <c r="S186" s="22">
        <v>1792150572.1829998</v>
      </c>
    </row>
    <row r="187" spans="1:19">
      <c r="A187" s="21" t="s">
        <v>142</v>
      </c>
      <c r="B187" s="22">
        <v>314.27618408203148</v>
      </c>
      <c r="C187" s="22">
        <v>1.50733470916748</v>
      </c>
      <c r="D187" s="22">
        <v>154635709.53299999</v>
      </c>
      <c r="E187" s="22">
        <v>138434106.34799999</v>
      </c>
      <c r="F187" s="22">
        <v>99480906.873000011</v>
      </c>
      <c r="G187" s="22">
        <v>74061163.958999991</v>
      </c>
      <c r="H187" s="22">
        <v>1914663607.8749998</v>
      </c>
      <c r="I187" s="22">
        <v>1736691467.3460002</v>
      </c>
      <c r="J187" s="22">
        <v>1967239968.375</v>
      </c>
      <c r="K187" s="22">
        <v>1025623042.4280001</v>
      </c>
      <c r="L187" s="22">
        <v>165519046.76400009</v>
      </c>
      <c r="M187" s="22">
        <v>184690843.44900003</v>
      </c>
      <c r="N187" s="22">
        <v>216994319.22600004</v>
      </c>
      <c r="O187" s="22">
        <v>73750722.056999952</v>
      </c>
      <c r="P187" s="22">
        <v>1704997791.8039997</v>
      </c>
      <c r="Q187" s="22">
        <v>2833195007.2529988</v>
      </c>
      <c r="R187" s="22">
        <v>1839443598.5999999</v>
      </c>
      <c r="S187" s="22">
        <v>2525264183.1779985</v>
      </c>
    </row>
    <row r="188" spans="1:19">
      <c r="A188" s="21" t="s">
        <v>142</v>
      </c>
      <c r="B188" s="22">
        <v>472.39019775390602</v>
      </c>
      <c r="C188" s="22">
        <v>3.74158382415771</v>
      </c>
      <c r="D188" s="22">
        <v>472726707.83999932</v>
      </c>
      <c r="E188" s="22">
        <v>520729711.30800021</v>
      </c>
      <c r="F188" s="22">
        <v>108313070.19600008</v>
      </c>
      <c r="G188" s="22">
        <v>161727611.75699997</v>
      </c>
      <c r="H188" s="22">
        <v>988724553.99899864</v>
      </c>
      <c r="I188" s="22">
        <v>150430110.70199993</v>
      </c>
      <c r="J188" s="22">
        <v>166910880.75300002</v>
      </c>
      <c r="K188" s="22">
        <v>466489810.7580002</v>
      </c>
      <c r="L188" s="22">
        <v>221487731.0309999</v>
      </c>
      <c r="M188" s="22">
        <v>203986773.20400012</v>
      </c>
      <c r="N188" s="22">
        <v>324521406.42899966</v>
      </c>
      <c r="O188" s="22">
        <v>52276367.022000015</v>
      </c>
      <c r="P188" s="22">
        <v>125639123.73600006</v>
      </c>
      <c r="Q188" s="22">
        <v>601140060.54300165</v>
      </c>
      <c r="R188" s="22">
        <v>258804599.29499984</v>
      </c>
      <c r="S188" s="22">
        <v>1716235032.9900019</v>
      </c>
    </row>
    <row r="189" spans="1:19">
      <c r="A189" s="21" t="s">
        <v>142</v>
      </c>
      <c r="B189" s="22">
        <v>605.5477294921875</v>
      </c>
      <c r="C189" s="22">
        <v>7.8041486740112296</v>
      </c>
      <c r="D189" s="22">
        <v>1109758570.3979995</v>
      </c>
      <c r="E189" s="22">
        <v>1516810960.6500049</v>
      </c>
      <c r="F189" s="22">
        <v>1614442410.3390021</v>
      </c>
      <c r="G189" s="22">
        <v>1578504293.8980002</v>
      </c>
      <c r="H189" s="22">
        <v>942753352.52400124</v>
      </c>
      <c r="I189" s="22">
        <v>543260076.76499832</v>
      </c>
      <c r="J189" s="22">
        <v>954276799.42500401</v>
      </c>
      <c r="K189" s="22">
        <v>645970637.900998</v>
      </c>
      <c r="L189" s="22">
        <v>384663024.91500044</v>
      </c>
      <c r="M189" s="22">
        <v>215595547.03200004</v>
      </c>
      <c r="N189" s="22">
        <v>632000043.74399996</v>
      </c>
      <c r="O189" s="22">
        <v>302113564.01399952</v>
      </c>
      <c r="P189" s="22">
        <v>1572106555.8660002</v>
      </c>
      <c r="Q189" s="22">
        <v>1171214636.4660029</v>
      </c>
      <c r="R189" s="22">
        <v>1010480465.5829991</v>
      </c>
      <c r="S189" s="22">
        <v>1031126861.6459986</v>
      </c>
    </row>
    <row r="190" spans="1:19">
      <c r="A190" s="21" t="s">
        <v>142</v>
      </c>
      <c r="B190" s="22">
        <v>689.49273681640602</v>
      </c>
      <c r="C190" s="22">
        <v>1.7483062744140601</v>
      </c>
      <c r="D190" s="22">
        <v>403529370.83099991</v>
      </c>
      <c r="E190" s="22">
        <v>466916594.69699979</v>
      </c>
      <c r="F190" s="22">
        <v>302898916.74299991</v>
      </c>
      <c r="G190" s="22">
        <v>253910288.877</v>
      </c>
      <c r="H190" s="22">
        <v>1514090095.6499999</v>
      </c>
      <c r="I190" s="22">
        <v>972669751.16100025</v>
      </c>
      <c r="J190" s="22">
        <v>1583869645.4280002</v>
      </c>
      <c r="K190" s="22">
        <v>1195112469.0539994</v>
      </c>
      <c r="L190" s="22">
        <v>339190650.18600029</v>
      </c>
      <c r="M190" s="22">
        <v>375709350.48899984</v>
      </c>
      <c r="N190" s="22">
        <v>350338885.60500008</v>
      </c>
      <c r="O190" s="22">
        <v>228550838.259</v>
      </c>
      <c r="P190" s="22">
        <v>637910627.84700012</v>
      </c>
      <c r="Q190" s="22">
        <v>853967994.99600029</v>
      </c>
      <c r="R190" s="22">
        <v>847239314.20800006</v>
      </c>
      <c r="S190" s="22">
        <v>970242120.54600024</v>
      </c>
    </row>
    <row r="191" spans="1:19">
      <c r="A191" s="21" t="s">
        <v>142</v>
      </c>
      <c r="B191" s="22">
        <v>490.42437744140648</v>
      </c>
      <c r="C191" s="22">
        <v>1.4392168521881099</v>
      </c>
      <c r="D191" s="22">
        <v>125540423.46599999</v>
      </c>
      <c r="E191" s="22">
        <v>121487025.61499999</v>
      </c>
      <c r="F191" s="22">
        <v>91113486.25500001</v>
      </c>
      <c r="G191" s="22">
        <v>71128247.549999997</v>
      </c>
      <c r="H191" s="22">
        <v>418086629.46000004</v>
      </c>
      <c r="I191" s="22">
        <v>247509975.84299991</v>
      </c>
      <c r="J191" s="22">
        <v>273858470.72699994</v>
      </c>
      <c r="K191" s="22">
        <v>356133379.06800014</v>
      </c>
      <c r="L191" s="22">
        <v>103989189.81900001</v>
      </c>
      <c r="M191" s="22">
        <v>151888233.81299999</v>
      </c>
      <c r="N191" s="22">
        <v>139110483.48000002</v>
      </c>
      <c r="O191" s="22">
        <v>67930379.024999961</v>
      </c>
      <c r="P191" s="22">
        <v>285432384.95400006</v>
      </c>
      <c r="Q191" s="22">
        <v>679399420.46400142</v>
      </c>
      <c r="R191" s="22">
        <v>400938229.32300019</v>
      </c>
      <c r="S191" s="22">
        <v>355435637.62199998</v>
      </c>
    </row>
    <row r="192" spans="1:19">
      <c r="A192" s="21" t="s">
        <v>142</v>
      </c>
      <c r="B192" s="22">
        <v>551.50177001953102</v>
      </c>
      <c r="C192" s="22">
        <v>6.0472455024719203</v>
      </c>
      <c r="D192" s="22">
        <v>20644873.839000039</v>
      </c>
      <c r="E192" s="22">
        <v>18456421.866000026</v>
      </c>
      <c r="F192" s="22">
        <v>18057405.68100002</v>
      </c>
      <c r="G192" s="22">
        <v>17950823.540999979</v>
      </c>
      <c r="H192" s="22">
        <v>1191450002.637002</v>
      </c>
      <c r="I192" s="22">
        <v>858848296.96500111</v>
      </c>
      <c r="J192" s="22">
        <v>998879905.26000011</v>
      </c>
      <c r="K192" s="22">
        <v>977223404.25899911</v>
      </c>
      <c r="L192" s="22">
        <v>15412985.691</v>
      </c>
      <c r="M192" s="22">
        <v>21867435.126000006</v>
      </c>
      <c r="N192" s="22">
        <v>19070552.325000007</v>
      </c>
      <c r="O192" s="22">
        <v>15265504.806000004</v>
      </c>
      <c r="P192" s="22">
        <v>2252274265.5150003</v>
      </c>
      <c r="Q192" s="22">
        <v>1408702853.7779975</v>
      </c>
      <c r="R192" s="22">
        <v>1076508828.8249996</v>
      </c>
      <c r="S192" s="22">
        <v>982028213.94299912</v>
      </c>
    </row>
    <row r="193" spans="1:19">
      <c r="A193" s="21" t="s">
        <v>142</v>
      </c>
      <c r="B193" s="22">
        <v>471.38192749023449</v>
      </c>
      <c r="C193" s="22">
        <v>1.2024517059326201</v>
      </c>
      <c r="D193" s="22">
        <v>717467159.12099946</v>
      </c>
      <c r="E193" s="22">
        <v>897921219.17700016</v>
      </c>
      <c r="F193" s="22">
        <v>713811094.33800054</v>
      </c>
      <c r="G193" s="22">
        <v>436189419.95699972</v>
      </c>
      <c r="H193" s="22">
        <v>1936479973.016999</v>
      </c>
      <c r="I193" s="22">
        <v>1250289698.0790002</v>
      </c>
      <c r="J193" s="22">
        <v>1316852817.1769998</v>
      </c>
      <c r="K193" s="22">
        <v>908431598.37899971</v>
      </c>
      <c r="L193" s="22">
        <v>237787278.93899995</v>
      </c>
      <c r="M193" s="22">
        <v>716395049.72700012</v>
      </c>
      <c r="N193" s="22">
        <v>452705039.21100008</v>
      </c>
      <c r="O193" s="22">
        <v>203348539.99199998</v>
      </c>
      <c r="P193" s="22">
        <v>1646288540.6580005</v>
      </c>
      <c r="Q193" s="22">
        <v>1994570326.0349994</v>
      </c>
      <c r="R193" s="22">
        <v>1503777585.5940006</v>
      </c>
      <c r="S193" s="22">
        <v>1446531918.3389997</v>
      </c>
    </row>
    <row r="194" spans="1:19">
      <c r="A194" s="21" t="s">
        <v>142</v>
      </c>
      <c r="B194" s="22">
        <v>719.51422119140602</v>
      </c>
      <c r="C194" s="22">
        <v>3.3384437561035201</v>
      </c>
      <c r="D194" s="22">
        <v>1151267956.3259995</v>
      </c>
      <c r="E194" s="22">
        <v>1125831987.2549996</v>
      </c>
      <c r="F194" s="22">
        <v>892863591.98699975</v>
      </c>
      <c r="G194" s="22">
        <v>909530552.4479996</v>
      </c>
      <c r="H194" s="22">
        <v>902812360.54500067</v>
      </c>
      <c r="I194" s="22">
        <v>668921759.61299956</v>
      </c>
      <c r="J194" s="22">
        <v>822915201.90599954</v>
      </c>
      <c r="K194" s="22">
        <v>1228323114.2970004</v>
      </c>
      <c r="L194" s="22">
        <v>608641511.78099954</v>
      </c>
      <c r="M194" s="22">
        <v>787910751.66900051</v>
      </c>
      <c r="N194" s="22">
        <v>1155927190.7549987</v>
      </c>
      <c r="O194" s="22">
        <v>694079016.18599999</v>
      </c>
      <c r="P194" s="22">
        <v>375518153.81399989</v>
      </c>
      <c r="Q194" s="22">
        <v>407146711.76699966</v>
      </c>
      <c r="R194" s="22">
        <v>846898975.73400009</v>
      </c>
      <c r="S194" s="22">
        <v>866601342.54600012</v>
      </c>
    </row>
    <row r="195" spans="1:19">
      <c r="A195" s="21" t="s">
        <v>142</v>
      </c>
      <c r="B195" s="22">
        <v>441.36212158203102</v>
      </c>
      <c r="C195" s="22">
        <v>1.12261295318604</v>
      </c>
      <c r="D195" s="22">
        <v>680611900.05599952</v>
      </c>
      <c r="E195" s="22">
        <v>750383557.68900013</v>
      </c>
      <c r="F195" s="22">
        <v>572632570.68300009</v>
      </c>
      <c r="G195" s="22">
        <v>349390117.49999988</v>
      </c>
      <c r="H195" s="22">
        <v>1863055636.559999</v>
      </c>
      <c r="I195" s="22">
        <v>1134382828.8180008</v>
      </c>
      <c r="J195" s="22">
        <v>1299422663.8770001</v>
      </c>
      <c r="K195" s="22">
        <v>875560015.36199927</v>
      </c>
      <c r="L195" s="22">
        <v>207167882.37599999</v>
      </c>
      <c r="M195" s="22">
        <v>633773883.95100033</v>
      </c>
      <c r="N195" s="22">
        <v>390068529.82200003</v>
      </c>
      <c r="O195" s="22">
        <v>171373792.59000006</v>
      </c>
      <c r="P195" s="22">
        <v>1558236890.5919998</v>
      </c>
      <c r="Q195" s="22">
        <v>1694545430.2349994</v>
      </c>
      <c r="R195" s="22">
        <v>1447565924.9100008</v>
      </c>
      <c r="S195" s="22">
        <v>1273916363.2710001</v>
      </c>
    </row>
    <row r="196" spans="1:19">
      <c r="A196" s="21" t="s">
        <v>142</v>
      </c>
      <c r="B196" s="22">
        <v>578.5205078125</v>
      </c>
      <c r="C196" s="22">
        <v>7.5241622924804696</v>
      </c>
      <c r="D196" s="22">
        <v>1014300351.447</v>
      </c>
      <c r="E196" s="22">
        <v>1850836009.4039953</v>
      </c>
      <c r="F196" s="22">
        <v>1572476426.5320029</v>
      </c>
      <c r="G196" s="22">
        <v>1116420329.9849987</v>
      </c>
      <c r="H196" s="22">
        <v>1025819414.4660025</v>
      </c>
      <c r="I196" s="22">
        <v>1197667538.4959979</v>
      </c>
      <c r="J196" s="22">
        <v>834156557.28900111</v>
      </c>
      <c r="K196" s="22">
        <v>603902765.93100023</v>
      </c>
      <c r="L196" s="22">
        <v>339548717.31899995</v>
      </c>
      <c r="M196" s="22">
        <v>214603127.6820001</v>
      </c>
      <c r="N196" s="22">
        <v>691411325.84700358</v>
      </c>
      <c r="O196" s="22">
        <v>257815522.59000027</v>
      </c>
      <c r="P196" s="22">
        <v>974507382.24299991</v>
      </c>
      <c r="Q196" s="22">
        <v>978352622.33400369</v>
      </c>
      <c r="R196" s="22">
        <v>808838720.29799914</v>
      </c>
      <c r="S196" s="22">
        <v>754681336.8479985</v>
      </c>
    </row>
    <row r="197" spans="1:19">
      <c r="A197" s="21" t="s">
        <v>142</v>
      </c>
      <c r="B197" s="22">
        <v>279.15859985351551</v>
      </c>
      <c r="C197" s="22">
        <v>0.90172076225280795</v>
      </c>
      <c r="D197" s="22">
        <v>462750416.31300002</v>
      </c>
      <c r="E197" s="22">
        <v>479253075.01499987</v>
      </c>
      <c r="F197" s="22">
        <v>432358658.52300018</v>
      </c>
      <c r="G197" s="22">
        <v>250526295.021</v>
      </c>
      <c r="H197" s="22">
        <v>2035949681.1449995</v>
      </c>
      <c r="I197" s="22">
        <v>1015916328.1980002</v>
      </c>
      <c r="J197" s="22">
        <v>1238406049.2390003</v>
      </c>
      <c r="K197" s="22">
        <v>562310767.64099991</v>
      </c>
      <c r="L197" s="22">
        <v>481053574.92299992</v>
      </c>
      <c r="M197" s="22">
        <v>458449262.04300004</v>
      </c>
      <c r="N197" s="22">
        <v>697738050.72299993</v>
      </c>
      <c r="O197" s="22">
        <v>59013121.574999988</v>
      </c>
      <c r="P197" s="22">
        <v>1524422794.9500003</v>
      </c>
      <c r="Q197" s="22">
        <v>1207993283.8799999</v>
      </c>
      <c r="R197" s="22">
        <v>1172835110.7359996</v>
      </c>
      <c r="S197" s="22">
        <v>1676910200.4900005</v>
      </c>
    </row>
    <row r="198" spans="1:19">
      <c r="A198" s="21" t="s">
        <v>142</v>
      </c>
      <c r="B198" s="22">
        <v>638.30718994140602</v>
      </c>
      <c r="C198" s="22">
        <v>0.92293304204940796</v>
      </c>
      <c r="D198" s="22">
        <v>275944075.1699999</v>
      </c>
      <c r="E198" s="22">
        <v>347511125.86499989</v>
      </c>
      <c r="F198" s="22">
        <v>321366771.35400003</v>
      </c>
      <c r="G198" s="22">
        <v>233353248.83100003</v>
      </c>
      <c r="H198" s="22">
        <v>2007948880.5629997</v>
      </c>
      <c r="I198" s="22">
        <v>1385749880.3070002</v>
      </c>
      <c r="J198" s="22">
        <v>1436793522.8039997</v>
      </c>
      <c r="K198" s="22">
        <v>1274026470.7769995</v>
      </c>
      <c r="L198" s="22">
        <v>306757856.69699991</v>
      </c>
      <c r="M198" s="22">
        <v>505119581.88899982</v>
      </c>
      <c r="N198" s="22">
        <v>336827524.87199974</v>
      </c>
      <c r="O198" s="22">
        <v>205075722.53999999</v>
      </c>
      <c r="P198" s="22">
        <v>1179641832.5819995</v>
      </c>
      <c r="Q198" s="22">
        <v>1659829964.9339995</v>
      </c>
      <c r="R198" s="22">
        <v>1422214729.0409994</v>
      </c>
      <c r="S198" s="22">
        <v>1872689016.5309997</v>
      </c>
    </row>
    <row r="199" spans="1:19">
      <c r="A199" s="21" t="s">
        <v>142</v>
      </c>
      <c r="B199" s="22">
        <v>611.54241943359398</v>
      </c>
      <c r="C199" s="22">
        <v>2.1148705482482901</v>
      </c>
      <c r="D199" s="22">
        <v>829875327.82799983</v>
      </c>
      <c r="E199" s="22">
        <v>688560802.08599985</v>
      </c>
      <c r="F199" s="22">
        <v>544767776.745</v>
      </c>
      <c r="G199" s="22">
        <v>509780247.32099998</v>
      </c>
      <c r="H199" s="22">
        <v>2854582200.7830005</v>
      </c>
      <c r="I199" s="22">
        <v>1125435197.5110002</v>
      </c>
      <c r="J199" s="22">
        <v>2889425357.3009996</v>
      </c>
      <c r="K199" s="22">
        <v>1743557832.2460003</v>
      </c>
      <c r="L199" s="22">
        <v>946747664.10300016</v>
      </c>
      <c r="M199" s="22">
        <v>1184065403.0220001</v>
      </c>
      <c r="N199" s="22">
        <v>1441849359.0239995</v>
      </c>
      <c r="O199" s="22">
        <v>740024036.421</v>
      </c>
      <c r="P199" s="22">
        <v>2182960180.520999</v>
      </c>
      <c r="Q199" s="22">
        <v>2447082646.0110016</v>
      </c>
      <c r="R199" s="22">
        <v>2250952738.1160007</v>
      </c>
      <c r="S199" s="22">
        <v>2575256990.4150004</v>
      </c>
    </row>
    <row r="200" spans="1:19">
      <c r="A200" s="21" t="s">
        <v>142</v>
      </c>
      <c r="B200" s="22">
        <v>130.04974365234349</v>
      </c>
      <c r="C200" s="22">
        <v>0.64577078819274902</v>
      </c>
      <c r="D200" s="22">
        <v>6615657.8399999961</v>
      </c>
      <c r="E200" s="22">
        <v>2280155.406</v>
      </c>
      <c r="F200" s="22">
        <v>3525960.902999999</v>
      </c>
      <c r="G200" s="22">
        <v>934374.98099999945</v>
      </c>
      <c r="H200" s="22">
        <v>88551383.228999987</v>
      </c>
      <c r="I200" s="22">
        <v>29358176.354999982</v>
      </c>
      <c r="J200" s="22">
        <v>42439470.182999976</v>
      </c>
      <c r="K200" s="22">
        <v>107487045.59399992</v>
      </c>
      <c r="L200" s="22">
        <v>887087.74499999941</v>
      </c>
      <c r="M200" s="22">
        <v>828310.50300000026</v>
      </c>
      <c r="N200" s="22">
        <v>481694.68500000006</v>
      </c>
      <c r="O200" s="22">
        <v>141855.93899999995</v>
      </c>
      <c r="P200" s="22">
        <v>2095865.1659999988</v>
      </c>
      <c r="Q200" s="22">
        <v>4213240.314000003</v>
      </c>
      <c r="R200" s="22">
        <v>2650094.2649999983</v>
      </c>
      <c r="S200" s="22">
        <v>1333056.0119999996</v>
      </c>
    </row>
    <row r="201" spans="1:19">
      <c r="A201" s="21" t="s">
        <v>142</v>
      </c>
      <c r="B201" s="22">
        <v>896.765869140625</v>
      </c>
      <c r="C201" s="22">
        <v>6.6757054328918501</v>
      </c>
      <c r="D201" s="22">
        <v>1472149525.3860033</v>
      </c>
      <c r="E201" s="22">
        <v>1694853663.3900018</v>
      </c>
      <c r="F201" s="22">
        <v>1108312896.2130005</v>
      </c>
      <c r="G201" s="22">
        <v>717790079.82600093</v>
      </c>
      <c r="H201" s="22">
        <v>1286299650.4349995</v>
      </c>
      <c r="I201" s="22">
        <v>1143671221.5689995</v>
      </c>
      <c r="J201" s="22">
        <v>1310552172.062995</v>
      </c>
      <c r="K201" s="22">
        <v>1343188709.0879998</v>
      </c>
      <c r="L201" s="22">
        <v>485815575.14400113</v>
      </c>
      <c r="M201" s="22">
        <v>328673704.25999999</v>
      </c>
      <c r="N201" s="22">
        <v>393610219.29600048</v>
      </c>
      <c r="O201" s="22">
        <v>516624994.36499983</v>
      </c>
      <c r="P201" s="22">
        <v>1798951578.4770012</v>
      </c>
      <c r="Q201" s="22">
        <v>1395091548.9959972</v>
      </c>
      <c r="R201" s="22">
        <v>1573258208.7239995</v>
      </c>
      <c r="S201" s="22">
        <v>1990570503.3030021</v>
      </c>
    </row>
    <row r="202" spans="1:19">
      <c r="A202" s="21" t="s">
        <v>142</v>
      </c>
      <c r="B202" s="22">
        <v>377.2620849609375</v>
      </c>
      <c r="C202" s="22">
        <v>0.73879551887512196</v>
      </c>
      <c r="D202" s="22">
        <v>544537540.77599978</v>
      </c>
      <c r="E202" s="22">
        <v>147209778.52499995</v>
      </c>
      <c r="F202" s="22">
        <v>21614804.565000001</v>
      </c>
      <c r="G202" s="22">
        <v>4401232.0110000018</v>
      </c>
      <c r="H202" s="22">
        <v>74246777.772</v>
      </c>
      <c r="I202" s="22">
        <v>14385529.920000004</v>
      </c>
      <c r="J202" s="22">
        <v>1063814100.0150005</v>
      </c>
      <c r="K202" s="22">
        <v>291168825.34500003</v>
      </c>
      <c r="L202" s="22">
        <v>414076533.10500002</v>
      </c>
      <c r="M202" s="22">
        <v>109080914.93399999</v>
      </c>
      <c r="N202" s="22">
        <v>24601118.711999994</v>
      </c>
      <c r="O202" s="22">
        <v>3006339.9660000005</v>
      </c>
      <c r="P202" s="22">
        <v>220455196.06799996</v>
      </c>
      <c r="Q202" s="22">
        <v>77023168.404000014</v>
      </c>
      <c r="R202" s="22">
        <v>1348682008.1400003</v>
      </c>
      <c r="S202" s="22">
        <v>356089409.42100006</v>
      </c>
    </row>
    <row r="203" spans="1:19">
      <c r="A203" s="21" t="s">
        <v>142</v>
      </c>
      <c r="B203" s="22">
        <v>857.74725341796898</v>
      </c>
      <c r="C203" s="22">
        <v>7.1851043701171902</v>
      </c>
      <c r="D203" s="22">
        <v>1597104824.0249999</v>
      </c>
      <c r="E203" s="22">
        <v>1002960109.1040002</v>
      </c>
      <c r="F203" s="22">
        <v>777813029.25000012</v>
      </c>
      <c r="G203" s="22">
        <v>568919815.57200146</v>
      </c>
      <c r="H203" s="22">
        <v>1432888989.1979992</v>
      </c>
      <c r="I203" s="22">
        <v>825941103.53100216</v>
      </c>
      <c r="J203" s="22">
        <v>882976211.33699667</v>
      </c>
      <c r="K203" s="22">
        <v>520407493.08899987</v>
      </c>
      <c r="L203" s="22">
        <v>274439572.49099976</v>
      </c>
      <c r="M203" s="22">
        <v>265106345.27399987</v>
      </c>
      <c r="N203" s="22">
        <v>421436768.22299939</v>
      </c>
      <c r="O203" s="22">
        <v>388227118.2420007</v>
      </c>
      <c r="P203" s="22">
        <v>1107067066.9769938</v>
      </c>
      <c r="Q203" s="22">
        <v>1124819150.9400043</v>
      </c>
      <c r="R203" s="22">
        <v>931538041.64700031</v>
      </c>
      <c r="S203" s="22">
        <v>732201293.20800066</v>
      </c>
    </row>
    <row r="204" spans="1:19">
      <c r="A204" s="21" t="s">
        <v>142</v>
      </c>
      <c r="B204" s="22">
        <v>177.11181640625</v>
      </c>
      <c r="C204" s="22">
        <v>0.80517697334289595</v>
      </c>
      <c r="D204" s="22">
        <v>811812558.7559998</v>
      </c>
      <c r="E204" s="22">
        <v>581949324.48000002</v>
      </c>
      <c r="F204" s="22">
        <v>549298393.25999999</v>
      </c>
      <c r="G204" s="22">
        <v>408450014.86499995</v>
      </c>
      <c r="H204" s="22">
        <v>1533022739.0219996</v>
      </c>
      <c r="I204" s="22">
        <v>1565465806.3499997</v>
      </c>
      <c r="J204" s="22">
        <v>653167866.04799998</v>
      </c>
      <c r="K204" s="22">
        <v>651133492.82399976</v>
      </c>
      <c r="L204" s="22">
        <v>611012641.72799993</v>
      </c>
      <c r="M204" s="22">
        <v>681096642.88499987</v>
      </c>
      <c r="N204" s="22">
        <v>898189202.25599992</v>
      </c>
      <c r="O204" s="22">
        <v>291030807.81000006</v>
      </c>
      <c r="P204" s="22">
        <v>1253005661.1660001</v>
      </c>
      <c r="Q204" s="22">
        <v>1268363661.8279994</v>
      </c>
      <c r="R204" s="22">
        <v>1407541361.0879998</v>
      </c>
      <c r="S204" s="22">
        <v>1377652916.7599998</v>
      </c>
    </row>
    <row r="205" spans="1:19">
      <c r="A205" s="21" t="s">
        <v>142</v>
      </c>
      <c r="B205" s="22">
        <v>430.374755859375</v>
      </c>
      <c r="C205" s="22">
        <v>2.58588767051697</v>
      </c>
      <c r="D205" s="22">
        <v>417010440.09300005</v>
      </c>
      <c r="E205" s="22">
        <v>334550594.11800003</v>
      </c>
      <c r="F205" s="22">
        <v>287859289.78199995</v>
      </c>
      <c r="G205" s="22">
        <v>239269155.26699993</v>
      </c>
      <c r="H205" s="22">
        <v>548619409.66799986</v>
      </c>
      <c r="I205" s="22">
        <v>266040739.61399993</v>
      </c>
      <c r="J205" s="22">
        <v>436327335.02399975</v>
      </c>
      <c r="K205" s="22">
        <v>401842860.64199996</v>
      </c>
      <c r="L205" s="22">
        <v>461282009.45100003</v>
      </c>
      <c r="M205" s="22">
        <v>624944010.82199979</v>
      </c>
      <c r="N205" s="22">
        <v>612297035.78100026</v>
      </c>
      <c r="O205" s="22">
        <v>303899868.42899966</v>
      </c>
      <c r="P205" s="22">
        <v>275280156.70799994</v>
      </c>
      <c r="Q205" s="22">
        <v>398406643.56299996</v>
      </c>
      <c r="R205" s="22">
        <v>335208679.85100013</v>
      </c>
      <c r="S205" s="22">
        <v>322100360.82599998</v>
      </c>
    </row>
    <row r="206" spans="1:19">
      <c r="A206" s="21" t="s">
        <v>142</v>
      </c>
      <c r="B206" s="22">
        <v>716.52044677734398</v>
      </c>
      <c r="C206" s="22">
        <v>1.68068742752075</v>
      </c>
      <c r="D206" s="22">
        <v>404725497.86699969</v>
      </c>
      <c r="E206" s="22">
        <v>426370899.53999996</v>
      </c>
      <c r="F206" s="22">
        <v>330723050.72099996</v>
      </c>
      <c r="G206" s="22">
        <v>250344993.65099999</v>
      </c>
      <c r="H206" s="22">
        <v>972981825.20099998</v>
      </c>
      <c r="I206" s="22">
        <v>729851794.12499964</v>
      </c>
      <c r="J206" s="22">
        <v>1072787430.3870004</v>
      </c>
      <c r="K206" s="22">
        <v>737892455.12400019</v>
      </c>
      <c r="L206" s="22">
        <v>155468621.16300017</v>
      </c>
      <c r="M206" s="22">
        <v>189507192.65999997</v>
      </c>
      <c r="N206" s="22">
        <v>132468004.70100001</v>
      </c>
      <c r="O206" s="22">
        <v>113390100.53699996</v>
      </c>
      <c r="P206" s="22">
        <v>182500925.25300002</v>
      </c>
      <c r="Q206" s="22">
        <v>324286561.64099997</v>
      </c>
      <c r="R206" s="22">
        <v>250593586.58099994</v>
      </c>
      <c r="S206" s="22">
        <v>397356046.0800001</v>
      </c>
    </row>
    <row r="207" spans="1:19">
      <c r="A207" s="21" t="s">
        <v>142</v>
      </c>
      <c r="B207" s="22">
        <v>898.7823486328125</v>
      </c>
      <c r="C207" s="22">
        <v>6.91571044921875</v>
      </c>
      <c r="D207" s="22">
        <v>1367095773.1169984</v>
      </c>
      <c r="E207" s="22">
        <v>1022180697.0689992</v>
      </c>
      <c r="F207" s="22">
        <v>935172343.65599799</v>
      </c>
      <c r="G207" s="22">
        <v>842019653.76300049</v>
      </c>
      <c r="H207" s="22">
        <v>1366874900.7539961</v>
      </c>
      <c r="I207" s="22">
        <v>802651467.94200122</v>
      </c>
      <c r="J207" s="22">
        <v>1076733768.9209983</v>
      </c>
      <c r="K207" s="22">
        <v>918395458.53299856</v>
      </c>
      <c r="L207" s="22">
        <v>456316001.72400051</v>
      </c>
      <c r="M207" s="22">
        <v>324313289.39100128</v>
      </c>
      <c r="N207" s="22">
        <v>414451666.42799973</v>
      </c>
      <c r="O207" s="22">
        <v>403623560.91600019</v>
      </c>
      <c r="P207" s="22">
        <v>1272571266.9689999</v>
      </c>
      <c r="Q207" s="22">
        <v>1254672873.4800012</v>
      </c>
      <c r="R207" s="22">
        <v>823084545.21300006</v>
      </c>
      <c r="S207" s="22">
        <v>1312215403.575001</v>
      </c>
    </row>
    <row r="208" spans="1:19">
      <c r="A208" s="21" t="s">
        <v>142</v>
      </c>
      <c r="B208" s="22">
        <v>712.48931884765648</v>
      </c>
      <c r="C208" s="22">
        <v>1.30420017242432</v>
      </c>
      <c r="D208" s="22">
        <v>248140458.9659999</v>
      </c>
      <c r="E208" s="22">
        <v>225156360.68699989</v>
      </c>
      <c r="F208" s="22">
        <v>280849594.09499973</v>
      </c>
      <c r="G208" s="22">
        <v>145399159.29599997</v>
      </c>
      <c r="H208" s="22">
        <v>1167717471.2910004</v>
      </c>
      <c r="I208" s="22">
        <v>591162607.55099988</v>
      </c>
      <c r="J208" s="22">
        <v>667850186.2620002</v>
      </c>
      <c r="K208" s="22">
        <v>716726247.85800004</v>
      </c>
      <c r="L208" s="22">
        <v>278860303.68899995</v>
      </c>
      <c r="M208" s="22">
        <v>365585396.5679999</v>
      </c>
      <c r="N208" s="22">
        <v>355396229.53199971</v>
      </c>
      <c r="O208" s="22">
        <v>225539555.48699987</v>
      </c>
      <c r="P208" s="22">
        <v>490529866.52400005</v>
      </c>
      <c r="Q208" s="22">
        <v>800416081.24500012</v>
      </c>
      <c r="R208" s="22">
        <v>536543109.95999998</v>
      </c>
      <c r="S208" s="22">
        <v>610038172.91100013</v>
      </c>
    </row>
    <row r="209" spans="1:19">
      <c r="A209" s="21" t="s">
        <v>142</v>
      </c>
      <c r="B209" s="22">
        <v>617.5123291015625</v>
      </c>
      <c r="C209" s="22">
        <v>3.5348014831543</v>
      </c>
      <c r="D209" s="22">
        <v>1266586132.2809989</v>
      </c>
      <c r="E209" s="22">
        <v>857731684.63799977</v>
      </c>
      <c r="F209" s="22">
        <v>549087795.01800036</v>
      </c>
      <c r="G209" s="22">
        <v>442220158.61700004</v>
      </c>
      <c r="H209" s="22">
        <v>1796890711.3649995</v>
      </c>
      <c r="I209" s="22">
        <v>857473218.48899972</v>
      </c>
      <c r="J209" s="22">
        <v>1034248226.0009999</v>
      </c>
      <c r="K209" s="22">
        <v>1394665269.5550003</v>
      </c>
      <c r="L209" s="22">
        <v>496465332.63300002</v>
      </c>
      <c r="M209" s="22">
        <v>418999660.70700002</v>
      </c>
      <c r="N209" s="22">
        <v>506939466.89099967</v>
      </c>
      <c r="O209" s="22">
        <v>377524627.00499994</v>
      </c>
      <c r="P209" s="22">
        <v>779948623.48500013</v>
      </c>
      <c r="Q209" s="22">
        <v>1009917327.7499999</v>
      </c>
      <c r="R209" s="22">
        <v>1063413455.9009999</v>
      </c>
      <c r="S209" s="22">
        <v>1289038606.2119992</v>
      </c>
    </row>
    <row r="210" spans="1:19">
      <c r="A210" s="21" t="s">
        <v>142</v>
      </c>
      <c r="B210" s="22">
        <v>858.75958251953148</v>
      </c>
      <c r="C210" s="22">
        <v>7.35428810119629</v>
      </c>
      <c r="D210" s="22">
        <v>580114433.46899843</v>
      </c>
      <c r="E210" s="22">
        <v>768098380.17899859</v>
      </c>
      <c r="F210" s="22">
        <v>720701119.38000143</v>
      </c>
      <c r="G210" s="22">
        <v>397294597.93199897</v>
      </c>
      <c r="H210" s="22">
        <v>666687083.57100368</v>
      </c>
      <c r="I210" s="22">
        <v>445176621.58499956</v>
      </c>
      <c r="J210" s="22">
        <v>480499510.08900088</v>
      </c>
      <c r="K210" s="22">
        <v>387921897.51600081</v>
      </c>
      <c r="L210" s="22">
        <v>230838120.93000016</v>
      </c>
      <c r="M210" s="22">
        <v>156607436.37600017</v>
      </c>
      <c r="N210" s="22">
        <v>378513362.07600254</v>
      </c>
      <c r="O210" s="22">
        <v>165370730.40600026</v>
      </c>
      <c r="P210" s="22">
        <v>413686164.0690009</v>
      </c>
      <c r="Q210" s="22">
        <v>498854865.52199966</v>
      </c>
      <c r="R210" s="22">
        <v>555308448.2219981</v>
      </c>
      <c r="S210" s="22">
        <v>567798236.8769989</v>
      </c>
    </row>
    <row r="211" spans="1:19">
      <c r="A211" s="21" t="s">
        <v>142</v>
      </c>
      <c r="B211" s="22">
        <v>432.23635864257801</v>
      </c>
      <c r="C211" s="22">
        <v>0.86915397644043002</v>
      </c>
      <c r="D211" s="22">
        <v>12370388.747999998</v>
      </c>
      <c r="E211" s="22">
        <v>12931126.818</v>
      </c>
      <c r="F211" s="22">
        <v>14151329.337000003</v>
      </c>
      <c r="G211" s="22">
        <v>6964463.8200000012</v>
      </c>
      <c r="H211" s="22">
        <v>77633664.71100001</v>
      </c>
      <c r="I211" s="22">
        <v>45498253.698000006</v>
      </c>
      <c r="J211" s="22">
        <v>39446414.859000005</v>
      </c>
      <c r="K211" s="22">
        <v>45939581.358000003</v>
      </c>
      <c r="L211" s="22">
        <v>7831522.830000001</v>
      </c>
      <c r="M211" s="22">
        <v>10457334.452999998</v>
      </c>
      <c r="N211" s="22">
        <v>12015318.726000002</v>
      </c>
      <c r="O211" s="22">
        <v>4542109.602</v>
      </c>
      <c r="P211" s="22">
        <v>57786252.393000014</v>
      </c>
      <c r="Q211" s="22">
        <v>92820221.040000021</v>
      </c>
      <c r="R211" s="22">
        <v>76067604.786000013</v>
      </c>
      <c r="S211" s="22">
        <v>77777506.227000013</v>
      </c>
    </row>
    <row r="212" spans="1:19">
      <c r="A212" s="21" t="s">
        <v>142</v>
      </c>
      <c r="B212" s="22">
        <v>665.45855712890648</v>
      </c>
      <c r="C212" s="22">
        <v>2.1493277549743701</v>
      </c>
      <c r="D212" s="22">
        <v>750526809.59399962</v>
      </c>
      <c r="E212" s="22">
        <v>735924664.76999998</v>
      </c>
      <c r="F212" s="22">
        <v>608056746.15600014</v>
      </c>
      <c r="G212" s="22">
        <v>533637154.67399979</v>
      </c>
      <c r="H212" s="22">
        <v>1604789344.6979997</v>
      </c>
      <c r="I212" s="22">
        <v>1168469299.2300005</v>
      </c>
      <c r="J212" s="22">
        <v>2268020896.401</v>
      </c>
      <c r="K212" s="22">
        <v>1410867020.4929991</v>
      </c>
      <c r="L212" s="22">
        <v>605276934.70800042</v>
      </c>
      <c r="M212" s="22">
        <v>1047059481.33</v>
      </c>
      <c r="N212" s="22">
        <v>1071633014.5109992</v>
      </c>
      <c r="O212" s="22">
        <v>527912126.24399978</v>
      </c>
      <c r="P212" s="22">
        <v>1475064739.1969998</v>
      </c>
      <c r="Q212" s="22">
        <v>1166090751.9660003</v>
      </c>
      <c r="R212" s="22">
        <v>1316285999.0940003</v>
      </c>
      <c r="S212" s="22">
        <v>1662290730.0839996</v>
      </c>
    </row>
    <row r="213" spans="1:19">
      <c r="A213" s="21" t="s">
        <v>142</v>
      </c>
      <c r="B213" s="22">
        <v>601.5177001953125</v>
      </c>
      <c r="C213" s="22">
        <v>1.68068742752075</v>
      </c>
      <c r="D213" s="22">
        <v>516191709.20399964</v>
      </c>
      <c r="E213" s="22">
        <v>596356097.86200011</v>
      </c>
      <c r="F213" s="22">
        <v>444334342.17900026</v>
      </c>
      <c r="G213" s="22">
        <v>312610320.18600017</v>
      </c>
      <c r="H213" s="22">
        <v>1209565130.9219995</v>
      </c>
      <c r="I213" s="22">
        <v>809129528.625</v>
      </c>
      <c r="J213" s="22">
        <v>1328390699.1389997</v>
      </c>
      <c r="K213" s="22">
        <v>997655924.7750001</v>
      </c>
      <c r="L213" s="22">
        <v>199469426.21700013</v>
      </c>
      <c r="M213" s="22">
        <v>293589676.16400009</v>
      </c>
      <c r="N213" s="22">
        <v>178048325.76599991</v>
      </c>
      <c r="O213" s="22">
        <v>128037968.52599995</v>
      </c>
      <c r="P213" s="22">
        <v>307961961.68399984</v>
      </c>
      <c r="Q213" s="22">
        <v>325298147.92800003</v>
      </c>
      <c r="R213" s="22">
        <v>343671408.30300003</v>
      </c>
      <c r="S213" s="22">
        <v>527151035.64600015</v>
      </c>
    </row>
    <row r="214" spans="1:19">
      <c r="A214" s="21" t="s">
        <v>142</v>
      </c>
      <c r="B214" s="22">
        <v>649.46319580078102</v>
      </c>
      <c r="C214" s="22">
        <v>3.3384437561035201</v>
      </c>
      <c r="D214" s="22">
        <v>1339040006.6189997</v>
      </c>
      <c r="E214" s="22">
        <v>1367857558.5809999</v>
      </c>
      <c r="F214" s="22">
        <v>1045130287.7280003</v>
      </c>
      <c r="G214" s="22">
        <v>891604823.2559998</v>
      </c>
      <c r="H214" s="22">
        <v>909856428.29700041</v>
      </c>
      <c r="I214" s="22">
        <v>664851798.25799978</v>
      </c>
      <c r="J214" s="22">
        <v>781472243.87099957</v>
      </c>
      <c r="K214" s="22">
        <v>1242926250.4080005</v>
      </c>
      <c r="L214" s="22">
        <v>731172164.38199914</v>
      </c>
      <c r="M214" s="22">
        <v>1097072292.3120003</v>
      </c>
      <c r="N214" s="22">
        <v>1416013966.0469983</v>
      </c>
      <c r="O214" s="22">
        <v>858595965.61499941</v>
      </c>
      <c r="P214" s="22">
        <v>337749662.10300028</v>
      </c>
      <c r="Q214" s="22">
        <v>377787160.8149997</v>
      </c>
      <c r="R214" s="22">
        <v>894462571.24500024</v>
      </c>
      <c r="S214" s="22">
        <v>841341631.85699987</v>
      </c>
    </row>
    <row r="215" spans="1:19">
      <c r="A215" s="21" t="s">
        <v>142</v>
      </c>
      <c r="B215" s="22">
        <v>394.28848266601551</v>
      </c>
      <c r="C215" s="22">
        <v>0.73879551887512196</v>
      </c>
      <c r="D215" s="22">
        <v>677214408.66900039</v>
      </c>
      <c r="E215" s="22">
        <v>168918021.98099992</v>
      </c>
      <c r="F215" s="22">
        <v>25149744.321000002</v>
      </c>
      <c r="G215" s="22">
        <v>4805040.0540000014</v>
      </c>
      <c r="H215" s="22">
        <v>91946324.072999999</v>
      </c>
      <c r="I215" s="22">
        <v>12810715.143000005</v>
      </c>
      <c r="J215" s="22">
        <v>1284427823.9160006</v>
      </c>
      <c r="K215" s="22">
        <v>281452866.54900008</v>
      </c>
      <c r="L215" s="22">
        <v>489107471.10000008</v>
      </c>
      <c r="M215" s="22">
        <v>123256591.08</v>
      </c>
      <c r="N215" s="22">
        <v>32764079.679000001</v>
      </c>
      <c r="O215" s="22">
        <v>4251455.49</v>
      </c>
      <c r="P215" s="22">
        <v>260173293.50700006</v>
      </c>
      <c r="Q215" s="22">
        <v>81394652.297999993</v>
      </c>
      <c r="R215" s="22">
        <v>1465551814.7430003</v>
      </c>
      <c r="S215" s="22">
        <v>413831809.97400004</v>
      </c>
    </row>
    <row r="216" spans="1:19">
      <c r="A216" s="21" t="s">
        <v>142</v>
      </c>
      <c r="B216" s="22">
        <v>580.53643798828102</v>
      </c>
      <c r="C216" s="22">
        <v>6.7453517913818404</v>
      </c>
      <c r="D216" s="22">
        <v>7827525.8159999521</v>
      </c>
      <c r="E216" s="22">
        <v>11015309.784000006</v>
      </c>
      <c r="F216" s="22">
        <v>19110841.389000051</v>
      </c>
      <c r="G216" s="22">
        <v>14202730.298999995</v>
      </c>
      <c r="H216" s="22">
        <v>1107186119.2320013</v>
      </c>
      <c r="I216" s="22">
        <v>1250600497.8329978</v>
      </c>
      <c r="J216" s="22">
        <v>1166022662.3400021</v>
      </c>
      <c r="K216" s="22">
        <v>977634198.37200272</v>
      </c>
      <c r="L216" s="22">
        <v>6319254.8759999499</v>
      </c>
      <c r="M216" s="22">
        <v>3894709.779000029</v>
      </c>
      <c r="N216" s="22">
        <v>6901137.0959999664</v>
      </c>
      <c r="O216" s="22">
        <v>2063183.5889999988</v>
      </c>
      <c r="P216" s="22">
        <v>1669039607.5409994</v>
      </c>
      <c r="Q216" s="22">
        <v>1848447846.0630016</v>
      </c>
      <c r="R216" s="22">
        <v>1235344013.4660006</v>
      </c>
      <c r="S216" s="22">
        <v>1363462896.8969955</v>
      </c>
    </row>
    <row r="217" spans="1:19">
      <c r="A217" s="21" t="s">
        <v>142</v>
      </c>
      <c r="B217" s="22">
        <v>393.35049438476597</v>
      </c>
      <c r="C217" s="22">
        <v>1.2024517059326201</v>
      </c>
      <c r="D217" s="22">
        <v>657554838.97499979</v>
      </c>
      <c r="E217" s="22">
        <v>716294092.94699979</v>
      </c>
      <c r="F217" s="22">
        <v>543178569.36900008</v>
      </c>
      <c r="G217" s="22">
        <v>356631683.54699987</v>
      </c>
      <c r="H217" s="22">
        <v>1583235380.7119999</v>
      </c>
      <c r="I217" s="22">
        <v>1037076776.6460004</v>
      </c>
      <c r="J217" s="22">
        <v>1195831056.375</v>
      </c>
      <c r="K217" s="22">
        <v>778376364.85500002</v>
      </c>
      <c r="L217" s="22">
        <v>316373201.18400002</v>
      </c>
      <c r="M217" s="22">
        <v>689848531.45800042</v>
      </c>
      <c r="N217" s="22">
        <v>653800578.38400042</v>
      </c>
      <c r="O217" s="22">
        <v>203732835.65100008</v>
      </c>
      <c r="P217" s="22">
        <v>1396599313.3290002</v>
      </c>
      <c r="Q217" s="22">
        <v>1728628979.8319993</v>
      </c>
      <c r="R217" s="22">
        <v>1361119140.2219999</v>
      </c>
      <c r="S217" s="22">
        <v>1357634190.5640004</v>
      </c>
    </row>
    <row r="218" spans="1:19">
      <c r="A218" s="21" t="s">
        <v>142</v>
      </c>
      <c r="B218" s="22">
        <v>342.3076171875</v>
      </c>
      <c r="C218" s="22">
        <v>2.3845980167388898</v>
      </c>
      <c r="D218" s="22">
        <v>14231469.497999994</v>
      </c>
      <c r="E218" s="22">
        <v>8393238.825000003</v>
      </c>
      <c r="F218" s="22">
        <v>7297845.8610000033</v>
      </c>
      <c r="G218" s="22">
        <v>5752771.0710000005</v>
      </c>
      <c r="H218" s="22">
        <v>1688185175.0549998</v>
      </c>
      <c r="I218" s="22">
        <v>1041377597.232</v>
      </c>
      <c r="J218" s="22">
        <v>1235698254.9239995</v>
      </c>
      <c r="K218" s="22">
        <v>953533893.67799962</v>
      </c>
      <c r="L218" s="22">
        <v>13269211.772999993</v>
      </c>
      <c r="M218" s="22">
        <v>14141339.649</v>
      </c>
      <c r="N218" s="22">
        <v>15995888.622000003</v>
      </c>
      <c r="O218" s="22">
        <v>7583462.0069999956</v>
      </c>
      <c r="P218" s="22">
        <v>1430425711.559999</v>
      </c>
      <c r="Q218" s="22">
        <v>1992923245.0560014</v>
      </c>
      <c r="R218" s="22">
        <v>1336427898.7709999</v>
      </c>
      <c r="S218" s="22">
        <v>1607759851.1489992</v>
      </c>
    </row>
    <row r="219" spans="1:19">
      <c r="A219" s="21" t="s">
        <v>142</v>
      </c>
      <c r="B219" s="22">
        <v>387.19100952148449</v>
      </c>
      <c r="C219" s="22">
        <v>0.80517697334289595</v>
      </c>
      <c r="D219" s="22">
        <v>173034675.22499999</v>
      </c>
      <c r="E219" s="22">
        <v>213158721.59400001</v>
      </c>
      <c r="F219" s="22">
        <v>163936450.44900003</v>
      </c>
      <c r="G219" s="22">
        <v>105317396.45400003</v>
      </c>
      <c r="H219" s="22">
        <v>1124287791.5580001</v>
      </c>
      <c r="I219" s="22">
        <v>667982828.61000037</v>
      </c>
      <c r="J219" s="22">
        <v>560392741.41299999</v>
      </c>
      <c r="K219" s="22">
        <v>600167913.91799998</v>
      </c>
      <c r="L219" s="22">
        <v>179200608.61200005</v>
      </c>
      <c r="M219" s="22">
        <v>165296682.37199992</v>
      </c>
      <c r="N219" s="22">
        <v>159594712.30500001</v>
      </c>
      <c r="O219" s="22">
        <v>81893744.112000003</v>
      </c>
      <c r="P219" s="22">
        <v>564196496.53499997</v>
      </c>
      <c r="Q219" s="22">
        <v>992071808.92800057</v>
      </c>
      <c r="R219" s="22">
        <v>907242977.12400007</v>
      </c>
      <c r="S219" s="22">
        <v>955136176.03199983</v>
      </c>
    </row>
    <row r="220" spans="1:19">
      <c r="A220" s="21" t="s">
        <v>142</v>
      </c>
      <c r="B220" s="22">
        <v>397.38177490234352</v>
      </c>
      <c r="C220" s="22">
        <v>5.1107673645019496</v>
      </c>
      <c r="D220" s="22">
        <v>1117106759.3490002</v>
      </c>
      <c r="E220" s="22">
        <v>1043736233.1629992</v>
      </c>
      <c r="F220" s="22">
        <v>943388434.74600065</v>
      </c>
      <c r="G220" s="22">
        <v>625630070.26499975</v>
      </c>
      <c r="H220" s="22">
        <v>1053385604.7630008</v>
      </c>
      <c r="I220" s="22">
        <v>1112800132.355999</v>
      </c>
      <c r="J220" s="22">
        <v>1182455637.0419989</v>
      </c>
      <c r="K220" s="22">
        <v>2091125947.0049992</v>
      </c>
      <c r="L220" s="22">
        <v>810976199.58300066</v>
      </c>
      <c r="M220" s="22">
        <v>807258313.49400043</v>
      </c>
      <c r="N220" s="22">
        <v>1122029190.2909994</v>
      </c>
      <c r="O220" s="22">
        <v>770319299.56799912</v>
      </c>
      <c r="P220" s="22">
        <v>1686890281.2899983</v>
      </c>
      <c r="Q220" s="22">
        <v>1584270686.9760034</v>
      </c>
      <c r="R220" s="22">
        <v>1457493118.0380013</v>
      </c>
      <c r="S220" s="22">
        <v>1136076339.2939994</v>
      </c>
    </row>
    <row r="221" spans="1:19">
      <c r="A221" s="21" t="s">
        <v>142</v>
      </c>
      <c r="B221" s="22">
        <v>135.08026123046898</v>
      </c>
      <c r="C221" s="22">
        <v>0.70675802230835005</v>
      </c>
      <c r="D221" s="22">
        <v>211316275.99800003</v>
      </c>
      <c r="E221" s="22">
        <v>145186702.67399994</v>
      </c>
      <c r="F221" s="22">
        <v>122542074.28199998</v>
      </c>
      <c r="G221" s="22">
        <v>87232282.478999987</v>
      </c>
      <c r="H221" s="22">
        <v>1198228291.2809999</v>
      </c>
      <c r="I221" s="22">
        <v>883929956.7179997</v>
      </c>
      <c r="J221" s="22">
        <v>604450634.15999961</v>
      </c>
      <c r="K221" s="22">
        <v>510510700.38599974</v>
      </c>
      <c r="L221" s="22">
        <v>124714769.98500003</v>
      </c>
      <c r="M221" s="22">
        <v>178698847.01099998</v>
      </c>
      <c r="N221" s="22">
        <v>242301874.82699999</v>
      </c>
      <c r="O221" s="22">
        <v>62359310.115000017</v>
      </c>
      <c r="P221" s="22">
        <v>1046210441.1210002</v>
      </c>
      <c r="Q221" s="22">
        <v>1290421009.0439997</v>
      </c>
      <c r="R221" s="22">
        <v>1139187979.9830005</v>
      </c>
      <c r="S221" s="22">
        <v>1323469947.9930005</v>
      </c>
    </row>
    <row r="222" spans="1:19">
      <c r="A222" s="21" t="s">
        <v>142</v>
      </c>
      <c r="B222" s="22">
        <v>962.81500244140648</v>
      </c>
      <c r="C222" s="22">
        <v>3.7525539398193399</v>
      </c>
      <c r="D222" s="22">
        <v>631707048.34199965</v>
      </c>
      <c r="E222" s="22">
        <v>644335315.00800002</v>
      </c>
      <c r="F222" s="22">
        <v>377674792.42500001</v>
      </c>
      <c r="G222" s="22">
        <v>480719302.19999975</v>
      </c>
      <c r="H222" s="22">
        <v>946469727.79199982</v>
      </c>
      <c r="I222" s="22">
        <v>371798798.88599992</v>
      </c>
      <c r="J222" s="22">
        <v>1140757421.3879998</v>
      </c>
      <c r="K222" s="22">
        <v>1037670688.5749999</v>
      </c>
      <c r="L222" s="22">
        <v>342366273.26099986</v>
      </c>
      <c r="M222" s="22">
        <v>444948160.27200025</v>
      </c>
      <c r="N222" s="22">
        <v>594896440.56599951</v>
      </c>
      <c r="O222" s="22">
        <v>239264826.41999999</v>
      </c>
      <c r="P222" s="22">
        <v>517332375.648</v>
      </c>
      <c r="Q222" s="22">
        <v>1002761098.3890009</v>
      </c>
      <c r="R222" s="22">
        <v>979889152.28100073</v>
      </c>
      <c r="S222" s="22">
        <v>1654992896.3519998</v>
      </c>
    </row>
    <row r="223" spans="1:19">
      <c r="A223" s="21" t="s">
        <v>142</v>
      </c>
      <c r="B223" s="22">
        <v>338.34051513671852</v>
      </c>
      <c r="C223" s="22">
        <v>2.1493279933929399</v>
      </c>
      <c r="D223" s="22">
        <v>1287141919.854001</v>
      </c>
      <c r="E223" s="22">
        <v>726139740.65399992</v>
      </c>
      <c r="F223" s="22">
        <v>373939330.065</v>
      </c>
      <c r="G223" s="22">
        <v>290934270.16799986</v>
      </c>
      <c r="H223" s="22">
        <v>1024838277.8159996</v>
      </c>
      <c r="I223" s="22">
        <v>604947326.16899967</v>
      </c>
      <c r="J223" s="22">
        <v>1075329938.5049989</v>
      </c>
      <c r="K223" s="22">
        <v>649931903.51099992</v>
      </c>
      <c r="L223" s="22">
        <v>843897377.55900037</v>
      </c>
      <c r="M223" s="22">
        <v>717734204.83200049</v>
      </c>
      <c r="N223" s="22">
        <v>1168119507.2220001</v>
      </c>
      <c r="O223" s="22">
        <v>271676436.94499975</v>
      </c>
      <c r="P223" s="22">
        <v>682698785.97899973</v>
      </c>
      <c r="Q223" s="22">
        <v>881215567.72500038</v>
      </c>
      <c r="R223" s="22">
        <v>756393765.61499989</v>
      </c>
      <c r="S223" s="22">
        <v>1470746984.2829993</v>
      </c>
    </row>
    <row r="224" spans="1:19">
      <c r="A224" s="21" t="s">
        <v>142</v>
      </c>
      <c r="B224" s="22">
        <v>885.778076171875</v>
      </c>
      <c r="C224" s="22">
        <v>7.5357017517089799</v>
      </c>
      <c r="D224" s="22">
        <v>1104154355.1510005</v>
      </c>
      <c r="E224" s="22">
        <v>1370767045.4819958</v>
      </c>
      <c r="F224" s="22">
        <v>971345295.68399966</v>
      </c>
      <c r="G224" s="22">
        <v>582143310.86399925</v>
      </c>
      <c r="H224" s="22">
        <v>782156952.01200008</v>
      </c>
      <c r="I224" s="22">
        <v>687519431.10600126</v>
      </c>
      <c r="J224" s="22">
        <v>591232596.73199892</v>
      </c>
      <c r="K224" s="22">
        <v>370301756.06400031</v>
      </c>
      <c r="L224" s="22">
        <v>201055331.05199981</v>
      </c>
      <c r="M224" s="22">
        <v>190415903.62799969</v>
      </c>
      <c r="N224" s="22">
        <v>438938977.84200102</v>
      </c>
      <c r="O224" s="22">
        <v>322344428.27100146</v>
      </c>
      <c r="P224" s="22">
        <v>919148874.65699792</v>
      </c>
      <c r="Q224" s="22">
        <v>1228527758.9460025</v>
      </c>
      <c r="R224" s="22">
        <v>840503723.17799973</v>
      </c>
      <c r="S224" s="22">
        <v>717302976.56999969</v>
      </c>
    </row>
    <row r="225" spans="1:19">
      <c r="A225" s="21" t="s">
        <v>142</v>
      </c>
      <c r="B225" s="22">
        <v>636.55450439453102</v>
      </c>
      <c r="C225" s="22">
        <v>1.68068742752075</v>
      </c>
      <c r="D225" s="22">
        <v>464266673.34899968</v>
      </c>
      <c r="E225" s="22">
        <v>436212464.616</v>
      </c>
      <c r="F225" s="22">
        <v>346896797.87999988</v>
      </c>
      <c r="G225" s="22">
        <v>308516671.66500008</v>
      </c>
      <c r="H225" s="22">
        <v>1374663564.5219998</v>
      </c>
      <c r="I225" s="22">
        <v>855053964.83999956</v>
      </c>
      <c r="J225" s="22">
        <v>1375579474.2809999</v>
      </c>
      <c r="K225" s="22">
        <v>1162769224.5210004</v>
      </c>
      <c r="L225" s="22">
        <v>195147618.74400005</v>
      </c>
      <c r="M225" s="22">
        <v>223881612.77700004</v>
      </c>
      <c r="N225" s="22">
        <v>214696527.11100003</v>
      </c>
      <c r="O225" s="22">
        <v>136838232.48299998</v>
      </c>
      <c r="P225" s="22">
        <v>371364329.94899994</v>
      </c>
      <c r="Q225" s="22">
        <v>509893147.46699995</v>
      </c>
      <c r="R225" s="22">
        <v>446515609.57199973</v>
      </c>
      <c r="S225" s="22">
        <v>740677366.51499999</v>
      </c>
    </row>
    <row r="226" spans="1:19">
      <c r="A226" s="21" t="s">
        <v>142</v>
      </c>
      <c r="B226" s="22">
        <v>249.18418884277349</v>
      </c>
      <c r="C226" s="22">
        <v>1.2024517059326201</v>
      </c>
      <c r="D226" s="22">
        <v>449510010.47399992</v>
      </c>
      <c r="E226" s="22">
        <v>370269997.01700002</v>
      </c>
      <c r="F226" s="22">
        <v>289986732.23999983</v>
      </c>
      <c r="G226" s="22">
        <v>161685388.45799994</v>
      </c>
      <c r="H226" s="22">
        <v>1169814134.451</v>
      </c>
      <c r="I226" s="22">
        <v>781903626.05400014</v>
      </c>
      <c r="J226" s="22">
        <v>846778736.07300043</v>
      </c>
      <c r="K226" s="22">
        <v>437530695.16199982</v>
      </c>
      <c r="L226" s="22">
        <v>161297853.03</v>
      </c>
      <c r="M226" s="22">
        <v>332337138.93000007</v>
      </c>
      <c r="N226" s="22">
        <v>314267998.26300013</v>
      </c>
      <c r="O226" s="22">
        <v>83222601.402000025</v>
      </c>
      <c r="P226" s="22">
        <v>1004369386.9350003</v>
      </c>
      <c r="Q226" s="22">
        <v>1088460336.1259995</v>
      </c>
      <c r="R226" s="22">
        <v>915203746.53900039</v>
      </c>
      <c r="S226" s="22">
        <v>847664643.24300015</v>
      </c>
    </row>
    <row r="227" spans="1:19">
      <c r="A227" s="21" t="s">
        <v>142</v>
      </c>
      <c r="B227" s="22">
        <v>872.57330322265602</v>
      </c>
      <c r="C227" s="22">
        <v>7.1851034164428702</v>
      </c>
      <c r="D227" s="22">
        <v>175834728.84600046</v>
      </c>
      <c r="E227" s="22">
        <v>115354723.377</v>
      </c>
      <c r="F227" s="22">
        <v>119172076.42199996</v>
      </c>
      <c r="G227" s="22">
        <v>111857688.80400048</v>
      </c>
      <c r="H227" s="22">
        <v>441084000.43799865</v>
      </c>
      <c r="I227" s="22">
        <v>349328922.62100118</v>
      </c>
      <c r="J227" s="22">
        <v>344740159.70699978</v>
      </c>
      <c r="K227" s="22">
        <v>174816822.48900029</v>
      </c>
      <c r="L227" s="22">
        <v>79062605.675999925</v>
      </c>
      <c r="M227" s="22">
        <v>117155475.2760001</v>
      </c>
      <c r="N227" s="22">
        <v>158140762.36499965</v>
      </c>
      <c r="O227" s="22">
        <v>111679519.08900015</v>
      </c>
      <c r="P227" s="22">
        <v>218145941.23199886</v>
      </c>
      <c r="Q227" s="22">
        <v>261578392.98000133</v>
      </c>
      <c r="R227" s="22">
        <v>187419624.00900015</v>
      </c>
      <c r="S227" s="22">
        <v>110665420.25700022</v>
      </c>
    </row>
    <row r="228" spans="1:19">
      <c r="A228" s="21" t="s">
        <v>142</v>
      </c>
      <c r="B228" s="22">
        <v>576.50506591796852</v>
      </c>
      <c r="C228" s="22">
        <v>7.1851043701171902</v>
      </c>
      <c r="D228" s="22">
        <v>1365282830.7449985</v>
      </c>
      <c r="E228" s="22">
        <v>1289869053.9719989</v>
      </c>
      <c r="F228" s="22">
        <v>1306421248.8510017</v>
      </c>
      <c r="G228" s="22">
        <v>747748489.89299977</v>
      </c>
      <c r="H228" s="22">
        <v>1367421439.8720024</v>
      </c>
      <c r="I228" s="22">
        <v>1141110498.4140003</v>
      </c>
      <c r="J228" s="22">
        <v>959488623.10499895</v>
      </c>
      <c r="K228" s="22">
        <v>683518618.08000004</v>
      </c>
      <c r="L228" s="22">
        <v>437845668.86400002</v>
      </c>
      <c r="M228" s="22">
        <v>391415424.07199997</v>
      </c>
      <c r="N228" s="22">
        <v>760563568.21200216</v>
      </c>
      <c r="O228" s="22">
        <v>426957145.91400051</v>
      </c>
      <c r="P228" s="22">
        <v>1318459364.9669964</v>
      </c>
      <c r="Q228" s="22">
        <v>1159110361.5330019</v>
      </c>
      <c r="R228" s="22">
        <v>1136683146.7109997</v>
      </c>
      <c r="S228" s="22">
        <v>952342675.80299926</v>
      </c>
    </row>
    <row r="229" spans="1:19">
      <c r="A229" s="21" t="s">
        <v>142</v>
      </c>
      <c r="B229" s="22">
        <v>475.40432739257801</v>
      </c>
      <c r="C229" s="22">
        <v>3.74158382415771</v>
      </c>
      <c r="D229" s="22">
        <v>953353770.41999936</v>
      </c>
      <c r="E229" s="22">
        <v>917098980.67500007</v>
      </c>
      <c r="F229" s="22">
        <v>451824477.68399996</v>
      </c>
      <c r="G229" s="22">
        <v>493334421.85799992</v>
      </c>
      <c r="H229" s="22">
        <v>1532051306.3549998</v>
      </c>
      <c r="I229" s="22">
        <v>770876273.574</v>
      </c>
      <c r="J229" s="22">
        <v>1065550513.4070002</v>
      </c>
      <c r="K229" s="22">
        <v>1288378271.9459996</v>
      </c>
      <c r="L229" s="22">
        <v>679601221.13999975</v>
      </c>
      <c r="M229" s="22">
        <v>568332680.82000017</v>
      </c>
      <c r="N229" s="22">
        <v>598175929.91399944</v>
      </c>
      <c r="O229" s="22">
        <v>300181295.44499993</v>
      </c>
      <c r="P229" s="22">
        <v>829257326.78700018</v>
      </c>
      <c r="Q229" s="22">
        <v>1400948148.5310016</v>
      </c>
      <c r="R229" s="22">
        <v>1332156072.5910008</v>
      </c>
      <c r="S229" s="22">
        <v>1567921694.5229998</v>
      </c>
    </row>
    <row r="230" spans="1:19">
      <c r="A230" s="21" t="s">
        <v>142</v>
      </c>
      <c r="B230" s="22">
        <v>882.74957275390602</v>
      </c>
      <c r="C230" s="22">
        <v>6.6757054328918501</v>
      </c>
      <c r="D230" s="22">
        <v>994854687.28200257</v>
      </c>
      <c r="E230" s="22">
        <v>1128889716.6750019</v>
      </c>
      <c r="F230" s="22">
        <v>657160029.92700088</v>
      </c>
      <c r="G230" s="22">
        <v>403833532.49700028</v>
      </c>
      <c r="H230" s="22">
        <v>686090579.21999907</v>
      </c>
      <c r="I230" s="22">
        <v>703752525.17399919</v>
      </c>
      <c r="J230" s="22">
        <v>783811502.99999642</v>
      </c>
      <c r="K230" s="22">
        <v>704106478.53599966</v>
      </c>
      <c r="L230" s="22">
        <v>248763019.60200045</v>
      </c>
      <c r="M230" s="22">
        <v>250231937.83499986</v>
      </c>
      <c r="N230" s="22">
        <v>219636233.42400026</v>
      </c>
      <c r="O230" s="22">
        <v>290639604.71399993</v>
      </c>
      <c r="P230" s="22">
        <v>1084520127.822</v>
      </c>
      <c r="Q230" s="22">
        <v>891077023.92299795</v>
      </c>
      <c r="R230" s="22">
        <v>973879876.28999984</v>
      </c>
      <c r="S230" s="22">
        <v>1182034791.9420011</v>
      </c>
    </row>
    <row r="231" spans="1:19">
      <c r="A231" s="21" t="s">
        <v>142</v>
      </c>
      <c r="B231" s="22">
        <v>869.37060546875</v>
      </c>
      <c r="C231" s="22">
        <v>1.8816671371460001</v>
      </c>
      <c r="D231" s="22">
        <v>692314164.85199988</v>
      </c>
      <c r="E231" s="22">
        <v>140211006.24600005</v>
      </c>
      <c r="F231" s="22">
        <v>18396789.899999999</v>
      </c>
      <c r="G231" s="22">
        <v>2768071.6260000002</v>
      </c>
      <c r="H231" s="22">
        <v>45743974.836000003</v>
      </c>
      <c r="I231" s="22">
        <v>3604723.236</v>
      </c>
      <c r="J231" s="22">
        <v>1709660651.0009995</v>
      </c>
      <c r="K231" s="22">
        <v>198558407.37599999</v>
      </c>
      <c r="L231" s="22">
        <v>493860585.07200003</v>
      </c>
      <c r="M231" s="22">
        <v>155545506.68099996</v>
      </c>
      <c r="N231" s="22">
        <v>23240506.953000009</v>
      </c>
      <c r="O231" s="22">
        <v>2321991.3779999996</v>
      </c>
      <c r="P231" s="22">
        <v>263251688.74199995</v>
      </c>
      <c r="Q231" s="22">
        <v>36023967.717000008</v>
      </c>
      <c r="R231" s="22">
        <v>1214105385.5189993</v>
      </c>
      <c r="S231" s="22">
        <v>414566565.69000024</v>
      </c>
    </row>
    <row r="232" spans="1:19">
      <c r="A232" s="21" t="s">
        <v>142</v>
      </c>
      <c r="B232" s="22">
        <v>607.5640869140625</v>
      </c>
      <c r="C232" s="22">
        <v>7.4108686447143599</v>
      </c>
      <c r="D232" s="22">
        <v>48418069.959000118</v>
      </c>
      <c r="E232" s="22">
        <v>38924059.910999894</v>
      </c>
      <c r="F232" s="22">
        <v>84500444.867999762</v>
      </c>
      <c r="G232" s="22">
        <v>36594571.922999993</v>
      </c>
      <c r="H232" s="22">
        <v>1610270796.3240035</v>
      </c>
      <c r="I232" s="22">
        <v>1582044354.7050011</v>
      </c>
      <c r="J232" s="22">
        <v>1119723891.4350023</v>
      </c>
      <c r="K232" s="22">
        <v>1027716986.2619988</v>
      </c>
      <c r="L232" s="22">
        <v>7766941.875000013</v>
      </c>
      <c r="M232" s="22">
        <v>8517196.284000041</v>
      </c>
      <c r="N232" s="22">
        <v>13584181.674000002</v>
      </c>
      <c r="O232" s="22">
        <v>5511940.4610000001</v>
      </c>
      <c r="P232" s="22">
        <v>1267836907.3860004</v>
      </c>
      <c r="Q232" s="22">
        <v>1402446683.6039996</v>
      </c>
      <c r="R232" s="22">
        <v>1954180193.0459991</v>
      </c>
      <c r="S232" s="22">
        <v>936471430.63199985</v>
      </c>
    </row>
    <row r="233" spans="1:19">
      <c r="A233" s="21" t="s">
        <v>142</v>
      </c>
      <c r="B233" s="22">
        <v>458.36956787109352</v>
      </c>
      <c r="C233" s="22">
        <v>1.16831374168396</v>
      </c>
      <c r="D233" s="22">
        <v>414049472.44199973</v>
      </c>
      <c r="E233" s="22">
        <v>428572099.63500011</v>
      </c>
      <c r="F233" s="22">
        <v>310140411.528</v>
      </c>
      <c r="G233" s="22">
        <v>197405126.42099991</v>
      </c>
      <c r="H233" s="22">
        <v>1124950382.9279997</v>
      </c>
      <c r="I233" s="22">
        <v>655563074.89800012</v>
      </c>
      <c r="J233" s="22">
        <v>796934774.15400016</v>
      </c>
      <c r="K233" s="22">
        <v>534606096.64199978</v>
      </c>
      <c r="L233" s="22">
        <v>140461775.15700006</v>
      </c>
      <c r="M233" s="22">
        <v>393638319.99000019</v>
      </c>
      <c r="N233" s="22">
        <v>262466425.773</v>
      </c>
      <c r="O233" s="22">
        <v>116447863.67100005</v>
      </c>
      <c r="P233" s="22">
        <v>991313105.33399999</v>
      </c>
      <c r="Q233" s="22">
        <v>971719366.38</v>
      </c>
      <c r="R233" s="22">
        <v>903545800.22700036</v>
      </c>
      <c r="S233" s="22">
        <v>769013305.25100005</v>
      </c>
    </row>
    <row r="234" spans="1:19">
      <c r="A234" s="21" t="s">
        <v>142</v>
      </c>
      <c r="B234" s="22">
        <v>902.39251708984352</v>
      </c>
      <c r="C234" s="22">
        <v>1.0669078826904299</v>
      </c>
      <c r="D234" s="22">
        <v>301054957.98600006</v>
      </c>
      <c r="E234" s="22">
        <v>104728851.41399997</v>
      </c>
      <c r="F234" s="22">
        <v>19247379.953999996</v>
      </c>
      <c r="G234" s="22">
        <v>2600044.6469999985</v>
      </c>
      <c r="H234" s="22">
        <v>58830421.25099998</v>
      </c>
      <c r="I234" s="22">
        <v>11874664.230000008</v>
      </c>
      <c r="J234" s="22">
        <v>1271483287.8719995</v>
      </c>
      <c r="K234" s="22">
        <v>223428006.73199996</v>
      </c>
      <c r="L234" s="22">
        <v>321495883.56299996</v>
      </c>
      <c r="M234" s="22">
        <v>175594172.76000002</v>
      </c>
      <c r="N234" s="22">
        <v>25034678.630999997</v>
      </c>
      <c r="O234" s="22">
        <v>4089516.1620000009</v>
      </c>
      <c r="P234" s="22">
        <v>309237142.94699997</v>
      </c>
      <c r="Q234" s="22">
        <v>57894744.431999989</v>
      </c>
      <c r="R234" s="22">
        <v>766716451.46400034</v>
      </c>
      <c r="S234" s="22">
        <v>321701972.079</v>
      </c>
    </row>
    <row r="235" spans="1:19">
      <c r="A235" s="21" t="s">
        <v>142</v>
      </c>
      <c r="B235" s="22">
        <v>424.36441040039102</v>
      </c>
      <c r="C235" s="22">
        <v>2.3192837238311799</v>
      </c>
      <c r="D235" s="22">
        <v>411212012.43600017</v>
      </c>
      <c r="E235" s="22">
        <v>295055595.81899983</v>
      </c>
      <c r="F235" s="22">
        <v>252950012.24400014</v>
      </c>
      <c r="G235" s="22">
        <v>181074747.10800004</v>
      </c>
      <c r="H235" s="22">
        <v>534528018.59699994</v>
      </c>
      <c r="I235" s="22">
        <v>243312768.12900001</v>
      </c>
      <c r="J235" s="22">
        <v>442837505.61899984</v>
      </c>
      <c r="K235" s="22">
        <v>341055209.86200005</v>
      </c>
      <c r="L235" s="22">
        <v>284714820.2700001</v>
      </c>
      <c r="M235" s="22">
        <v>387653591.40599966</v>
      </c>
      <c r="N235" s="22">
        <v>446038333.96499997</v>
      </c>
      <c r="O235" s="22">
        <v>156552645.85199982</v>
      </c>
      <c r="P235" s="22">
        <v>442415417.99699974</v>
      </c>
      <c r="Q235" s="22">
        <v>564595310.43000031</v>
      </c>
      <c r="R235" s="22">
        <v>430264913.11199993</v>
      </c>
      <c r="S235" s="22">
        <v>493026503.2469998</v>
      </c>
    </row>
    <row r="236" spans="1:19">
      <c r="A236" s="21" t="s">
        <v>142</v>
      </c>
      <c r="B236" s="22">
        <v>177.1844482421875</v>
      </c>
      <c r="C236" s="22">
        <v>5.1465578079223597</v>
      </c>
      <c r="D236" s="22">
        <v>8214776335.1999998</v>
      </c>
      <c r="E236" s="22">
        <v>6630834292.4999981</v>
      </c>
      <c r="F236" s="22">
        <v>5766293980.1999989</v>
      </c>
      <c r="G236" s="22">
        <v>5554173903.6000032</v>
      </c>
      <c r="H236" s="22">
        <v>11909337837.300001</v>
      </c>
      <c r="I236" s="22">
        <v>12957513674.700008</v>
      </c>
      <c r="J236" s="22">
        <v>11930190670.799999</v>
      </c>
      <c r="K236" s="22">
        <v>9279697047.3000011</v>
      </c>
      <c r="L236" s="22">
        <v>7201570334.7000017</v>
      </c>
      <c r="M236" s="22">
        <v>6668570898.5999985</v>
      </c>
      <c r="N236" s="22">
        <v>5641515198.0000029</v>
      </c>
      <c r="O236" s="22">
        <v>5290695704.1000013</v>
      </c>
      <c r="P236" s="22">
        <v>13340888286.6</v>
      </c>
      <c r="Q236" s="22">
        <v>12383501657.700001</v>
      </c>
      <c r="R236" s="22">
        <v>11747613520.800001</v>
      </c>
      <c r="S236" s="22">
        <v>12261155613.899998</v>
      </c>
    </row>
    <row r="237" spans="1:19">
      <c r="A237" s="21" t="s">
        <v>142</v>
      </c>
      <c r="B237" s="22">
        <v>180.08628845214849</v>
      </c>
      <c r="C237" s="22">
        <v>0.70675802230835005</v>
      </c>
      <c r="D237" s="22">
        <v>56141103.293999977</v>
      </c>
      <c r="E237" s="22">
        <v>34616162.169</v>
      </c>
      <c r="F237" s="22">
        <v>34926823.755000003</v>
      </c>
      <c r="G237" s="22">
        <v>16881045.378000002</v>
      </c>
      <c r="H237" s="22">
        <v>181676435.84099996</v>
      </c>
      <c r="I237" s="22">
        <v>70905342.146999985</v>
      </c>
      <c r="J237" s="22">
        <v>137000011.10700002</v>
      </c>
      <c r="K237" s="22">
        <v>81882966.246000007</v>
      </c>
      <c r="L237" s="22">
        <v>58669726.079999954</v>
      </c>
      <c r="M237" s="22">
        <v>60690959.735999994</v>
      </c>
      <c r="N237" s="22">
        <v>78923236.739999995</v>
      </c>
      <c r="O237" s="22">
        <v>14711056.700999999</v>
      </c>
      <c r="P237" s="22">
        <v>119358290.82000004</v>
      </c>
      <c r="Q237" s="22">
        <v>208212193.72500002</v>
      </c>
      <c r="R237" s="22">
        <v>201637042.11599997</v>
      </c>
      <c r="S237" s="22">
        <v>175476312.74099997</v>
      </c>
    </row>
    <row r="238" spans="1:19">
      <c r="A238" s="21" t="s">
        <v>142</v>
      </c>
      <c r="B238" s="22">
        <v>877.72540283203102</v>
      </c>
      <c r="C238" s="22">
        <v>6.5385460853576696</v>
      </c>
      <c r="D238" s="22">
        <v>1245604976.5020018</v>
      </c>
      <c r="E238" s="22">
        <v>1218489240.036001</v>
      </c>
      <c r="F238" s="22">
        <v>882401334.14100051</v>
      </c>
      <c r="G238" s="22">
        <v>635474738.60400009</v>
      </c>
      <c r="H238" s="22">
        <v>1386865187.8919978</v>
      </c>
      <c r="I238" s="22">
        <v>977140521.51599944</v>
      </c>
      <c r="J238" s="22">
        <v>1177781137.754997</v>
      </c>
      <c r="K238" s="22">
        <v>1033312759.2569995</v>
      </c>
      <c r="L238" s="22">
        <v>477159476.04300016</v>
      </c>
      <c r="M238" s="22">
        <v>508994149.38000005</v>
      </c>
      <c r="N238" s="22">
        <v>449157390.3390007</v>
      </c>
      <c r="O238" s="22">
        <v>485443926.34500051</v>
      </c>
      <c r="P238" s="22">
        <v>1294152125.5349994</v>
      </c>
      <c r="Q238" s="22">
        <v>1241260813.4910004</v>
      </c>
      <c r="R238" s="22">
        <v>1166293443.1920004</v>
      </c>
      <c r="S238" s="22">
        <v>1365911817.3629999</v>
      </c>
    </row>
    <row r="239" spans="1:19">
      <c r="A239" s="21" t="s">
        <v>142</v>
      </c>
      <c r="B239" s="22">
        <v>617.5125732421875</v>
      </c>
      <c r="C239" s="22">
        <v>1.4392170906066899</v>
      </c>
      <c r="D239" s="22">
        <v>395023266.18899995</v>
      </c>
      <c r="E239" s="22">
        <v>457034886.12599999</v>
      </c>
      <c r="F239" s="22">
        <v>315517868.15999979</v>
      </c>
      <c r="G239" s="22">
        <v>254204271.56400004</v>
      </c>
      <c r="H239" s="22">
        <v>1395839480.9519997</v>
      </c>
      <c r="I239" s="22">
        <v>770504582.949</v>
      </c>
      <c r="J239" s="22">
        <v>1308828364.1159997</v>
      </c>
      <c r="K239" s="22">
        <v>1168626041.5229998</v>
      </c>
      <c r="L239" s="22">
        <v>394562872.09800011</v>
      </c>
      <c r="M239" s="22">
        <v>611293526.19899964</v>
      </c>
      <c r="N239" s="22">
        <v>553552351.91999996</v>
      </c>
      <c r="O239" s="22">
        <v>323744287.62299997</v>
      </c>
      <c r="P239" s="22">
        <v>835480355.63399971</v>
      </c>
      <c r="Q239" s="22">
        <v>1095509214.858</v>
      </c>
      <c r="R239" s="22">
        <v>1015859599.8689998</v>
      </c>
      <c r="S239" s="22">
        <v>1228272974.2410007</v>
      </c>
    </row>
    <row r="240" spans="1:19">
      <c r="A240" s="21" t="s">
        <v>142</v>
      </c>
      <c r="B240" s="22">
        <v>635.5423583984375</v>
      </c>
      <c r="C240" s="22">
        <v>1.4392170906066899</v>
      </c>
      <c r="D240" s="22">
        <v>360308818.73999989</v>
      </c>
      <c r="E240" s="22">
        <v>394113241.02599996</v>
      </c>
      <c r="F240" s="22">
        <v>251891113.15200001</v>
      </c>
      <c r="G240" s="22">
        <v>223690137.39000005</v>
      </c>
      <c r="H240" s="22">
        <v>1034079693.1799999</v>
      </c>
      <c r="I240" s="22">
        <v>605889235.29900014</v>
      </c>
      <c r="J240" s="22">
        <v>1014394648.734</v>
      </c>
      <c r="K240" s="22">
        <v>869061996.28799987</v>
      </c>
      <c r="L240" s="22">
        <v>359205068.72100002</v>
      </c>
      <c r="M240" s="22">
        <v>556292638.96499979</v>
      </c>
      <c r="N240" s="22">
        <v>520050025.08000004</v>
      </c>
      <c r="O240" s="22">
        <v>279986582.57700002</v>
      </c>
      <c r="P240" s="22">
        <v>700062814.84499967</v>
      </c>
      <c r="Q240" s="22">
        <v>1031608221.564</v>
      </c>
      <c r="R240" s="22">
        <v>850984194.93299973</v>
      </c>
      <c r="S240" s="22">
        <v>1062933905.2740004</v>
      </c>
    </row>
    <row r="241" spans="1:19">
      <c r="A241" s="21" t="s">
        <v>142</v>
      </c>
      <c r="B241" s="22">
        <v>609.52703857421898</v>
      </c>
      <c r="C241" s="22">
        <v>1.7808303833007799</v>
      </c>
      <c r="D241" s="22">
        <v>469983405.85199982</v>
      </c>
      <c r="E241" s="22">
        <v>441293067.69000018</v>
      </c>
      <c r="F241" s="22">
        <v>327489627.96599978</v>
      </c>
      <c r="G241" s="22">
        <v>295608981.89399987</v>
      </c>
      <c r="H241" s="22">
        <v>1920998348.8050005</v>
      </c>
      <c r="I241" s="22">
        <v>941149929.50999999</v>
      </c>
      <c r="J241" s="22">
        <v>1736591956.3620002</v>
      </c>
      <c r="K241" s="22">
        <v>1445253936.7739997</v>
      </c>
      <c r="L241" s="22">
        <v>407418481.92000008</v>
      </c>
      <c r="M241" s="22">
        <v>452032524.18599993</v>
      </c>
      <c r="N241" s="22">
        <v>497141690.11800003</v>
      </c>
      <c r="O241" s="22">
        <v>277845957.94499999</v>
      </c>
      <c r="P241" s="22">
        <v>864353683.62600017</v>
      </c>
      <c r="Q241" s="22">
        <v>1048692480.7980002</v>
      </c>
      <c r="R241" s="22">
        <v>1024481627.4510001</v>
      </c>
      <c r="S241" s="22">
        <v>1299243605.3640003</v>
      </c>
    </row>
    <row r="242" spans="1:19">
      <c r="A242" s="21" t="s">
        <v>142</v>
      </c>
      <c r="B242" s="22">
        <v>574.489990234375</v>
      </c>
      <c r="C242" s="22">
        <v>1.84843969345093</v>
      </c>
      <c r="D242" s="22">
        <v>509310777.56099975</v>
      </c>
      <c r="E242" s="22">
        <v>483013052.07299995</v>
      </c>
      <c r="F242" s="22">
        <v>369049722.91800004</v>
      </c>
      <c r="G242" s="22">
        <v>293095789.66199988</v>
      </c>
      <c r="H242" s="22">
        <v>1484766347.0490003</v>
      </c>
      <c r="I242" s="22">
        <v>781816970.68499994</v>
      </c>
      <c r="J242" s="22">
        <v>1684775314.3830004</v>
      </c>
      <c r="K242" s="22">
        <v>1461097677.6689999</v>
      </c>
      <c r="L242" s="22">
        <v>433845968.12700021</v>
      </c>
      <c r="M242" s="22">
        <v>504150968.66100013</v>
      </c>
      <c r="N242" s="22">
        <v>389790727.96200001</v>
      </c>
      <c r="O242" s="22">
        <v>242553161.57999992</v>
      </c>
      <c r="P242" s="22">
        <v>672277627.92299986</v>
      </c>
      <c r="Q242" s="22">
        <v>735466369.88100004</v>
      </c>
      <c r="R242" s="22">
        <v>744790275.10500002</v>
      </c>
      <c r="S242" s="22">
        <v>886841934.94800019</v>
      </c>
    </row>
    <row r="243" spans="1:19">
      <c r="A243" s="21" t="s">
        <v>142</v>
      </c>
      <c r="B243" s="22">
        <v>632.52325439453102</v>
      </c>
      <c r="C243" s="22">
        <v>1.3384792804718</v>
      </c>
      <c r="D243" s="22">
        <v>406225575.78899986</v>
      </c>
      <c r="E243" s="22">
        <v>432930051.07499993</v>
      </c>
      <c r="F243" s="22">
        <v>321850371.98099995</v>
      </c>
      <c r="G243" s="22">
        <v>269341004.26199996</v>
      </c>
      <c r="H243" s="22">
        <v>1590740293.1880002</v>
      </c>
      <c r="I243" s="22">
        <v>852648057.21900022</v>
      </c>
      <c r="J243" s="22">
        <v>1296610624.4610004</v>
      </c>
      <c r="K243" s="22">
        <v>1114023109.7969997</v>
      </c>
      <c r="L243" s="22">
        <v>474375288.171</v>
      </c>
      <c r="M243" s="22">
        <v>807189542.16899979</v>
      </c>
      <c r="N243" s="22">
        <v>684429343.49999976</v>
      </c>
      <c r="O243" s="22">
        <v>402805517.26199991</v>
      </c>
      <c r="P243" s="22">
        <v>1089252791.0969999</v>
      </c>
      <c r="Q243" s="22">
        <v>1381482788.073</v>
      </c>
      <c r="R243" s="22">
        <v>1152801912.2130003</v>
      </c>
      <c r="S243" s="22">
        <v>1262516036.3940003</v>
      </c>
    </row>
    <row r="244" spans="1:19">
      <c r="A244" s="21" t="s">
        <v>142</v>
      </c>
      <c r="B244" s="22">
        <v>595.4742431640625</v>
      </c>
      <c r="C244" s="22">
        <v>2.7214841842651398</v>
      </c>
      <c r="D244" s="22">
        <v>359215987.51499993</v>
      </c>
      <c r="E244" s="22">
        <v>253464092.31300005</v>
      </c>
      <c r="F244" s="22">
        <v>292941651.36299998</v>
      </c>
      <c r="G244" s="22">
        <v>241420352.70899987</v>
      </c>
      <c r="H244" s="22">
        <v>831364097.37899983</v>
      </c>
      <c r="I244" s="22">
        <v>423736190.1299997</v>
      </c>
      <c r="J244" s="22">
        <v>441330869.53200024</v>
      </c>
      <c r="K244" s="22">
        <v>482502459.01500016</v>
      </c>
      <c r="L244" s="22">
        <v>361117333.16399992</v>
      </c>
      <c r="M244" s="22">
        <v>403871776.79400003</v>
      </c>
      <c r="N244" s="22">
        <v>341418557.86499989</v>
      </c>
      <c r="O244" s="22">
        <v>294938549.07899982</v>
      </c>
      <c r="P244" s="22">
        <v>346523437.17899996</v>
      </c>
      <c r="Q244" s="22">
        <v>550102167.80099988</v>
      </c>
      <c r="R244" s="22">
        <v>643303419.95100045</v>
      </c>
      <c r="S244" s="22">
        <v>519788176.40100026</v>
      </c>
    </row>
    <row r="245" spans="1:19">
      <c r="A245" s="21" t="s">
        <v>142</v>
      </c>
      <c r="B245" s="22">
        <v>717.523193359375</v>
      </c>
      <c r="C245" s="22">
        <v>3.8090376853942902</v>
      </c>
      <c r="D245" s="22">
        <v>464568639.63299966</v>
      </c>
      <c r="E245" s="22">
        <v>418946267.1870001</v>
      </c>
      <c r="F245" s="22">
        <v>260251196.68800002</v>
      </c>
      <c r="G245" s="22">
        <v>273996183.40799981</v>
      </c>
      <c r="H245" s="22">
        <v>988276772.12400043</v>
      </c>
      <c r="I245" s="22">
        <v>259072976.57999972</v>
      </c>
      <c r="J245" s="22">
        <v>481418052.84599978</v>
      </c>
      <c r="K245" s="22">
        <v>574847290.31699991</v>
      </c>
      <c r="L245" s="22">
        <v>337255723.36199975</v>
      </c>
      <c r="M245" s="22">
        <v>399211209.42900008</v>
      </c>
      <c r="N245" s="22">
        <v>1041009433.0349988</v>
      </c>
      <c r="O245" s="22">
        <v>208498507.87800002</v>
      </c>
      <c r="P245" s="22">
        <v>299904645.46799988</v>
      </c>
      <c r="Q245" s="22">
        <v>403512345.68100035</v>
      </c>
      <c r="R245" s="22">
        <v>414946103.39399987</v>
      </c>
      <c r="S245" s="22">
        <v>767980793.02499986</v>
      </c>
    </row>
    <row r="246" spans="1:19">
      <c r="A246" s="21" t="s">
        <v>142</v>
      </c>
      <c r="B246" s="22">
        <v>682.4844970703125</v>
      </c>
      <c r="C246" s="22">
        <v>2.1493277549743701</v>
      </c>
      <c r="D246" s="22">
        <v>560657572.81500018</v>
      </c>
      <c r="E246" s="22">
        <v>547225711.40699995</v>
      </c>
      <c r="F246" s="22">
        <v>442477260.27300006</v>
      </c>
      <c r="G246" s="22">
        <v>407419880.24699974</v>
      </c>
      <c r="H246" s="22">
        <v>1144208529.0719995</v>
      </c>
      <c r="I246" s="22">
        <v>862220618.16599977</v>
      </c>
      <c r="J246" s="22">
        <v>1635265725.3659995</v>
      </c>
      <c r="K246" s="22">
        <v>1047825846.0179995</v>
      </c>
      <c r="L246" s="22">
        <v>444986526.31500018</v>
      </c>
      <c r="M246" s="22">
        <v>755599193.87700021</v>
      </c>
      <c r="N246" s="22">
        <v>789063106.99799931</v>
      </c>
      <c r="O246" s="22">
        <v>396223740.00299978</v>
      </c>
      <c r="P246" s="22">
        <v>1054249343.8829998</v>
      </c>
      <c r="Q246" s="22">
        <v>864822988.78800011</v>
      </c>
      <c r="R246" s="22">
        <v>1004498467.497</v>
      </c>
      <c r="S246" s="22">
        <v>1156716583.2569997</v>
      </c>
    </row>
    <row r="247" spans="1:19">
      <c r="A247" s="21" t="s">
        <v>142</v>
      </c>
      <c r="B247" s="22">
        <v>409.34552001953102</v>
      </c>
      <c r="C247" s="22">
        <v>1.2024517059326201</v>
      </c>
      <c r="D247" s="22">
        <v>487621384.47299975</v>
      </c>
      <c r="E247" s="22">
        <v>514273361.48100001</v>
      </c>
      <c r="F247" s="22">
        <v>425777228.50500017</v>
      </c>
      <c r="G247" s="22">
        <v>257871091.08599994</v>
      </c>
      <c r="H247" s="22">
        <v>1300740748.3259995</v>
      </c>
      <c r="I247" s="22">
        <v>886989915.67800045</v>
      </c>
      <c r="J247" s="22">
        <v>912161736.82200027</v>
      </c>
      <c r="K247" s="22">
        <v>580091609.60700011</v>
      </c>
      <c r="L247" s="22">
        <v>221424837.06899998</v>
      </c>
      <c r="M247" s="22">
        <v>468191612.36400026</v>
      </c>
      <c r="N247" s="22">
        <v>392815497.43199992</v>
      </c>
      <c r="O247" s="22">
        <v>136325714.26199996</v>
      </c>
      <c r="P247" s="22">
        <v>1073488400.1329999</v>
      </c>
      <c r="Q247" s="22">
        <v>1389903391.1999996</v>
      </c>
      <c r="R247" s="22">
        <v>1047501106.2360007</v>
      </c>
      <c r="S247" s="22">
        <v>1124499041.8709996</v>
      </c>
    </row>
    <row r="248" spans="1:19">
      <c r="A248" s="21" t="s">
        <v>142</v>
      </c>
      <c r="B248" s="22">
        <v>696.539306640625</v>
      </c>
      <c r="C248" s="22">
        <v>2.48580694198608</v>
      </c>
      <c r="D248" s="22">
        <v>817256132.85000014</v>
      </c>
      <c r="E248" s="22">
        <v>431847397.37699997</v>
      </c>
      <c r="F248" s="22">
        <v>389513422.06500012</v>
      </c>
      <c r="G248" s="22">
        <v>346730332.55999988</v>
      </c>
      <c r="H248" s="22">
        <v>1150200913.7759993</v>
      </c>
      <c r="I248" s="22">
        <v>487568756.49000007</v>
      </c>
      <c r="J248" s="22">
        <v>795412369.49699986</v>
      </c>
      <c r="K248" s="22">
        <v>645961597.28400016</v>
      </c>
      <c r="L248" s="22">
        <v>381893781.93300003</v>
      </c>
      <c r="M248" s="22">
        <v>466297952.47800004</v>
      </c>
      <c r="N248" s="22">
        <v>510819561.73799998</v>
      </c>
      <c r="O248" s="22">
        <v>334534340.81399965</v>
      </c>
      <c r="P248" s="22">
        <v>531254720.70599973</v>
      </c>
      <c r="Q248" s="22">
        <v>687686080.49999964</v>
      </c>
      <c r="R248" s="22">
        <v>576630505.52399993</v>
      </c>
      <c r="S248" s="22">
        <v>696372659.17200017</v>
      </c>
    </row>
    <row r="249" spans="1:19">
      <c r="A249" s="21" t="s">
        <v>142</v>
      </c>
      <c r="B249" s="22">
        <v>492.43023681640602</v>
      </c>
      <c r="C249" s="22">
        <v>3.7072181701660201</v>
      </c>
      <c r="D249" s="22">
        <v>1169529151.5539989</v>
      </c>
      <c r="E249" s="22">
        <v>1201988619.813</v>
      </c>
      <c r="F249" s="22">
        <v>574978224.89999974</v>
      </c>
      <c r="G249" s="22">
        <v>597201833.403</v>
      </c>
      <c r="H249" s="22">
        <v>1557428589.4979994</v>
      </c>
      <c r="I249" s="22">
        <v>940578026.1779995</v>
      </c>
      <c r="J249" s="22">
        <v>1181455079.4420004</v>
      </c>
      <c r="K249" s="22">
        <v>1582321515.2789998</v>
      </c>
      <c r="L249" s="22">
        <v>845454633.41699922</v>
      </c>
      <c r="M249" s="22">
        <v>753901267.36500025</v>
      </c>
      <c r="N249" s="22">
        <v>752980406.02499962</v>
      </c>
      <c r="O249" s="22">
        <v>388804521.77099997</v>
      </c>
      <c r="P249" s="22">
        <v>959490797.06400001</v>
      </c>
      <c r="Q249" s="22">
        <v>1640544231.4770024</v>
      </c>
      <c r="R249" s="22">
        <v>1605525762.2160001</v>
      </c>
      <c r="S249" s="22">
        <v>1932024049.1849992</v>
      </c>
    </row>
    <row r="250" spans="1:19">
      <c r="A250" s="21" t="s">
        <v>142</v>
      </c>
      <c r="B250" s="22">
        <v>897.7694091796875</v>
      </c>
      <c r="C250" s="22">
        <v>6.6757054328918501</v>
      </c>
      <c r="D250" s="22">
        <v>886137411.40500176</v>
      </c>
      <c r="E250" s="22">
        <v>1069480173.6000013</v>
      </c>
      <c r="F250" s="22">
        <v>679529478.19500077</v>
      </c>
      <c r="G250" s="22">
        <v>441288819.78000063</v>
      </c>
      <c r="H250" s="22">
        <v>824939823.53099918</v>
      </c>
      <c r="I250" s="22">
        <v>712137587.71799958</v>
      </c>
      <c r="J250" s="22">
        <v>813454425.644997</v>
      </c>
      <c r="K250" s="22">
        <v>852870637.21499979</v>
      </c>
      <c r="L250" s="22">
        <v>305532412.43700063</v>
      </c>
      <c r="M250" s="22">
        <v>195827153.43300003</v>
      </c>
      <c r="N250" s="22">
        <v>240369415.68600029</v>
      </c>
      <c r="O250" s="22">
        <v>316265242.9289999</v>
      </c>
      <c r="P250" s="22">
        <v>1129152464.1450005</v>
      </c>
      <c r="Q250" s="22">
        <v>868716816.23399913</v>
      </c>
      <c r="R250" s="22">
        <v>989919696.52799976</v>
      </c>
      <c r="S250" s="22">
        <v>1258573353.1740005</v>
      </c>
    </row>
    <row r="251" spans="1:19">
      <c r="A251" s="21" t="s">
        <v>142</v>
      </c>
      <c r="B251" s="22">
        <v>316.2835693359375</v>
      </c>
      <c r="C251" s="22">
        <v>1.50733470916748</v>
      </c>
      <c r="D251" s="22">
        <v>128929618.71599996</v>
      </c>
      <c r="E251" s="22">
        <v>110640502.59900001</v>
      </c>
      <c r="F251" s="22">
        <v>73606788.275999963</v>
      </c>
      <c r="G251" s="22">
        <v>57219599.747999996</v>
      </c>
      <c r="H251" s="22">
        <v>243324347.17799997</v>
      </c>
      <c r="I251" s="22">
        <v>152539916.868</v>
      </c>
      <c r="J251" s="22">
        <v>318649296.11700004</v>
      </c>
      <c r="K251" s="22">
        <v>154809916.02599993</v>
      </c>
      <c r="L251" s="22">
        <v>153944958.50400007</v>
      </c>
      <c r="M251" s="22">
        <v>196489869.89400002</v>
      </c>
      <c r="N251" s="22">
        <v>205121810.92200023</v>
      </c>
      <c r="O251" s="22">
        <v>50641671.962999992</v>
      </c>
      <c r="P251" s="22">
        <v>125638902.38399999</v>
      </c>
      <c r="Q251" s="22">
        <v>244126259.93700007</v>
      </c>
      <c r="R251" s="22">
        <v>171398465.6820001</v>
      </c>
      <c r="S251" s="22">
        <v>295819949.94300008</v>
      </c>
    </row>
    <row r="252" spans="1:19">
      <c r="A252" s="21" t="s">
        <v>142</v>
      </c>
      <c r="B252" s="22">
        <v>591.4969482421875</v>
      </c>
      <c r="C252" s="22">
        <v>1.9153695106506301</v>
      </c>
      <c r="D252" s="22">
        <v>424930438.22399998</v>
      </c>
      <c r="E252" s="22">
        <v>421799514.60300004</v>
      </c>
      <c r="F252" s="22">
        <v>317384913.95399994</v>
      </c>
      <c r="G252" s="22">
        <v>255625043.38800004</v>
      </c>
      <c r="H252" s="22">
        <v>1837612420.7459998</v>
      </c>
      <c r="I252" s="22">
        <v>900806265.18599999</v>
      </c>
      <c r="J252" s="22">
        <v>1730885660.1780002</v>
      </c>
      <c r="K252" s="22">
        <v>1375495911.7409995</v>
      </c>
      <c r="L252" s="22">
        <v>379979720.49000031</v>
      </c>
      <c r="M252" s="22">
        <v>437513948.86499995</v>
      </c>
      <c r="N252" s="22">
        <v>442766293.61399978</v>
      </c>
      <c r="O252" s="22">
        <v>250744318.35299999</v>
      </c>
      <c r="P252" s="22">
        <v>807143373.27900028</v>
      </c>
      <c r="Q252" s="22">
        <v>866272452.43500006</v>
      </c>
      <c r="R252" s="22">
        <v>881704422.33599973</v>
      </c>
      <c r="S252" s="22">
        <v>1259557420.0710001</v>
      </c>
    </row>
    <row r="253" spans="1:19">
      <c r="A253" s="21" t="s">
        <v>142</v>
      </c>
      <c r="B253" s="22">
        <v>671.463134765625</v>
      </c>
      <c r="C253" s="22">
        <v>1.84843969345093</v>
      </c>
      <c r="D253" s="22">
        <v>266812627.60500002</v>
      </c>
      <c r="E253" s="22">
        <v>302296218.98400009</v>
      </c>
      <c r="F253" s="22">
        <v>196743547.95299992</v>
      </c>
      <c r="G253" s="22">
        <v>157999887.35100004</v>
      </c>
      <c r="H253" s="22">
        <v>894608004.63600016</v>
      </c>
      <c r="I253" s="22">
        <v>522893696.53800017</v>
      </c>
      <c r="J253" s="22">
        <v>1025926429.8480002</v>
      </c>
      <c r="K253" s="22">
        <v>818916537.31199992</v>
      </c>
      <c r="L253" s="22">
        <v>225004329.37500015</v>
      </c>
      <c r="M253" s="22">
        <v>268886988.00899988</v>
      </c>
      <c r="N253" s="22">
        <v>203209154.30100003</v>
      </c>
      <c r="O253" s="22">
        <v>137851364.94600001</v>
      </c>
      <c r="P253" s="22">
        <v>393420122.35500002</v>
      </c>
      <c r="Q253" s="22">
        <v>426325164.06599998</v>
      </c>
      <c r="R253" s="22">
        <v>454547151.17699981</v>
      </c>
      <c r="S253" s="22">
        <v>502437653.32200027</v>
      </c>
    </row>
    <row r="254" spans="1:19">
      <c r="A254" s="21" t="s">
        <v>142</v>
      </c>
      <c r="B254" s="22">
        <v>294.20562744140602</v>
      </c>
      <c r="C254" s="22">
        <v>0.83718729019164995</v>
      </c>
      <c r="D254" s="22">
        <v>113247793.54799998</v>
      </c>
      <c r="E254" s="22">
        <v>174123771.53400001</v>
      </c>
      <c r="F254" s="22">
        <v>139023169.79400003</v>
      </c>
      <c r="G254" s="22">
        <v>126970279.36500004</v>
      </c>
      <c r="H254" s="22">
        <v>684305975.37600005</v>
      </c>
      <c r="I254" s="22">
        <v>521033090.57099998</v>
      </c>
      <c r="J254" s="22">
        <v>359390874.8580001</v>
      </c>
      <c r="K254" s="22">
        <v>450750999.57300001</v>
      </c>
      <c r="L254" s="22">
        <v>89014218.477000028</v>
      </c>
      <c r="M254" s="22">
        <v>263080453.82700002</v>
      </c>
      <c r="N254" s="22">
        <v>130247412.61200003</v>
      </c>
      <c r="O254" s="22">
        <v>8138772.5489999996</v>
      </c>
      <c r="P254" s="22">
        <v>654050699.6910001</v>
      </c>
      <c r="Q254" s="22">
        <v>974252572.29600012</v>
      </c>
      <c r="R254" s="22">
        <v>469219358.40300006</v>
      </c>
      <c r="S254" s="22">
        <v>779181160.36500013</v>
      </c>
    </row>
    <row r="255" spans="1:19">
      <c r="A255" s="21" t="s">
        <v>142</v>
      </c>
      <c r="B255" s="22">
        <v>226.13327026367199</v>
      </c>
      <c r="C255" s="22">
        <v>1.0329961776733401</v>
      </c>
      <c r="D255" s="22">
        <v>54611.370000000054</v>
      </c>
      <c r="E255" s="22">
        <v>76627.968000000008</v>
      </c>
      <c r="F255" s="22">
        <v>29427.156000000028</v>
      </c>
      <c r="G255" s="22">
        <v>31015.305000000029</v>
      </c>
      <c r="H255" s="22">
        <v>252308.04000000021</v>
      </c>
      <c r="I255" s="22">
        <v>19422.338999999996</v>
      </c>
      <c r="J255" s="22">
        <v>10198.434000000003</v>
      </c>
      <c r="K255" s="22">
        <v>43532.385000000038</v>
      </c>
      <c r="L255" s="22">
        <v>66130.586999999956</v>
      </c>
      <c r="M255" s="22">
        <v>156714.14400000003</v>
      </c>
      <c r="N255" s="22">
        <v>88116.992999999929</v>
      </c>
      <c r="O255" s="22">
        <v>0</v>
      </c>
      <c r="P255" s="22">
        <v>162352219.89300001</v>
      </c>
      <c r="Q255" s="22">
        <v>293574572.53799987</v>
      </c>
      <c r="R255" s="22">
        <v>206609872.73699999</v>
      </c>
      <c r="S255" s="22">
        <v>250767949.38299996</v>
      </c>
    </row>
    <row r="256" spans="1:19">
      <c r="A256" s="21" t="s">
        <v>142</v>
      </c>
      <c r="B256" s="22">
        <v>899.78564453125</v>
      </c>
      <c r="C256" s="22">
        <v>6.91571044921875</v>
      </c>
      <c r="D256" s="22">
        <v>835656706.73699951</v>
      </c>
      <c r="E256" s="22">
        <v>625083065.80499971</v>
      </c>
      <c r="F256" s="22">
        <v>572272448.15399873</v>
      </c>
      <c r="G256" s="22">
        <v>522611451.1650002</v>
      </c>
      <c r="H256" s="22">
        <v>854386780.60199785</v>
      </c>
      <c r="I256" s="22">
        <v>506573231.40300071</v>
      </c>
      <c r="J256" s="22">
        <v>656774563.39799917</v>
      </c>
      <c r="K256" s="22">
        <v>547188604.64399934</v>
      </c>
      <c r="L256" s="22">
        <v>287121666.22200018</v>
      </c>
      <c r="M256" s="22">
        <v>209224387.31100073</v>
      </c>
      <c r="N256" s="22">
        <v>262686180.6749998</v>
      </c>
      <c r="O256" s="22">
        <v>247344528.25500014</v>
      </c>
      <c r="P256" s="22">
        <v>803103746.03099966</v>
      </c>
      <c r="Q256" s="22">
        <v>769522583.06700099</v>
      </c>
      <c r="R256" s="22">
        <v>519659959.37100035</v>
      </c>
      <c r="S256" s="22">
        <v>816043584.40500045</v>
      </c>
    </row>
    <row r="257" spans="1:19">
      <c r="A257" s="21" t="s">
        <v>142</v>
      </c>
      <c r="B257" s="22">
        <v>337.27252197265602</v>
      </c>
      <c r="C257" s="22">
        <v>2.01375412940979</v>
      </c>
      <c r="D257" s="22">
        <v>853382700.60000038</v>
      </c>
      <c r="E257" s="22">
        <v>730402171.08299971</v>
      </c>
      <c r="F257" s="22">
        <v>484575273.84900004</v>
      </c>
      <c r="G257" s="22">
        <v>371952492.8670001</v>
      </c>
      <c r="H257" s="22">
        <v>2979037647.21</v>
      </c>
      <c r="I257" s="22">
        <v>1457820546.8400004</v>
      </c>
      <c r="J257" s="22">
        <v>2590201444.2299991</v>
      </c>
      <c r="K257" s="22">
        <v>1674808083.5399997</v>
      </c>
      <c r="L257" s="22">
        <v>899523906.66000056</v>
      </c>
      <c r="M257" s="22">
        <v>1086873703.4699998</v>
      </c>
      <c r="N257" s="22">
        <v>1201391628.0720005</v>
      </c>
      <c r="O257" s="22">
        <v>388381505.60699975</v>
      </c>
      <c r="P257" s="22">
        <v>1899822800.970001</v>
      </c>
      <c r="Q257" s="22">
        <v>2656860326.8200011</v>
      </c>
      <c r="R257" s="22">
        <v>2274175199.0700002</v>
      </c>
      <c r="S257" s="22">
        <v>2962110621.0299997</v>
      </c>
    </row>
    <row r="258" spans="1:19">
      <c r="A258" s="21" t="s">
        <v>142</v>
      </c>
      <c r="B258" s="22">
        <v>872.76727294921898</v>
      </c>
      <c r="C258" s="22">
        <v>7.1851043701171902</v>
      </c>
      <c r="D258" s="22">
        <v>839268688.49399972</v>
      </c>
      <c r="E258" s="22">
        <v>587621134.20900047</v>
      </c>
      <c r="F258" s="22">
        <v>504899483.83200049</v>
      </c>
      <c r="G258" s="22">
        <v>349764516.21600085</v>
      </c>
      <c r="H258" s="22">
        <v>869847492.69899964</v>
      </c>
      <c r="I258" s="22">
        <v>409440555.20100105</v>
      </c>
      <c r="J258" s="22">
        <v>521455002.34499812</v>
      </c>
      <c r="K258" s="22">
        <v>354204602.21099979</v>
      </c>
      <c r="L258" s="22">
        <v>183824909.1719999</v>
      </c>
      <c r="M258" s="22">
        <v>149557704.81899995</v>
      </c>
      <c r="N258" s="22">
        <v>212234351.83499971</v>
      </c>
      <c r="O258" s="22">
        <v>217912839.44100025</v>
      </c>
      <c r="P258" s="22">
        <v>566089459.05899739</v>
      </c>
      <c r="Q258" s="22">
        <v>706906065.17400312</v>
      </c>
      <c r="R258" s="22">
        <v>496794034.64999974</v>
      </c>
      <c r="S258" s="22">
        <v>436740769.45800006</v>
      </c>
    </row>
    <row r="259" spans="1:19">
      <c r="A259" s="21" t="s">
        <v>142</v>
      </c>
      <c r="B259" s="22">
        <v>475.39627075195301</v>
      </c>
      <c r="C259" s="22">
        <v>1.2024519443512001</v>
      </c>
      <c r="D259" s="22">
        <v>350540231.81099957</v>
      </c>
      <c r="E259" s="22">
        <v>338016195.02699995</v>
      </c>
      <c r="F259" s="22">
        <v>252393101.77799997</v>
      </c>
      <c r="G259" s="22">
        <v>168886220.95199984</v>
      </c>
      <c r="H259" s="22">
        <v>933605107.78799939</v>
      </c>
      <c r="I259" s="22">
        <v>487250857.39500004</v>
      </c>
      <c r="J259" s="22">
        <v>713012924.53800035</v>
      </c>
      <c r="K259" s="22">
        <v>434480384.63999981</v>
      </c>
      <c r="L259" s="22">
        <v>113119832.09999995</v>
      </c>
      <c r="M259" s="22">
        <v>308950137.51000011</v>
      </c>
      <c r="N259" s="22">
        <v>200379203.39100003</v>
      </c>
      <c r="O259" s="22">
        <v>105517048.04700004</v>
      </c>
      <c r="P259" s="22">
        <v>826821298.94699991</v>
      </c>
      <c r="Q259" s="22">
        <v>735641900.17499995</v>
      </c>
      <c r="R259" s="22">
        <v>749479770.06900024</v>
      </c>
      <c r="S259" s="22">
        <v>630587611.09800017</v>
      </c>
    </row>
    <row r="260" spans="1:19">
      <c r="A260" s="21" t="s">
        <v>142</v>
      </c>
      <c r="B260" s="22">
        <v>207.10107421875</v>
      </c>
      <c r="C260" s="22">
        <v>3.8090376853942902</v>
      </c>
      <c r="D260" s="22">
        <v>1121106269.6339998</v>
      </c>
      <c r="E260" s="22">
        <v>690226181.82899988</v>
      </c>
      <c r="F260" s="22">
        <v>398807775.03299999</v>
      </c>
      <c r="G260" s="22">
        <v>331562268.23100007</v>
      </c>
      <c r="H260" s="22">
        <v>1904809910.4960005</v>
      </c>
      <c r="I260" s="22">
        <v>665343568.98899984</v>
      </c>
      <c r="J260" s="22">
        <v>909767164.51499927</v>
      </c>
      <c r="K260" s="22">
        <v>895085870.86199975</v>
      </c>
      <c r="L260" s="22">
        <v>589501839.61799955</v>
      </c>
      <c r="M260" s="22">
        <v>459369681.28800005</v>
      </c>
      <c r="N260" s="22">
        <v>542325613.98599994</v>
      </c>
      <c r="O260" s="22">
        <v>227853436.41599995</v>
      </c>
      <c r="P260" s="22">
        <v>970547860.03800011</v>
      </c>
      <c r="Q260" s="22">
        <v>878994456.98100007</v>
      </c>
      <c r="R260" s="22">
        <v>1133520256.0290012</v>
      </c>
      <c r="S260" s="22">
        <v>1198268078.6939998</v>
      </c>
    </row>
    <row r="261" spans="1:19">
      <c r="A261" s="21" t="s">
        <v>142</v>
      </c>
      <c r="B261" s="22">
        <v>405.20907592773449</v>
      </c>
      <c r="C261" s="22">
        <v>0.77140188217163097</v>
      </c>
      <c r="D261" s="22">
        <v>115434971.63100001</v>
      </c>
      <c r="E261" s="22">
        <v>128085926.75399999</v>
      </c>
      <c r="F261" s="22">
        <v>93705079.328999966</v>
      </c>
      <c r="G261" s="22">
        <v>60351441.58200001</v>
      </c>
      <c r="H261" s="22">
        <v>858639063.36899996</v>
      </c>
      <c r="I261" s="22">
        <v>523159377.46199995</v>
      </c>
      <c r="J261" s="22">
        <v>452557647.88500011</v>
      </c>
      <c r="K261" s="22">
        <v>455273627.35500008</v>
      </c>
      <c r="L261" s="22">
        <v>78765882.306000009</v>
      </c>
      <c r="M261" s="22">
        <v>96745735.914000005</v>
      </c>
      <c r="N261" s="22">
        <v>122088372.42599998</v>
      </c>
      <c r="O261" s="22">
        <v>46017129.026999988</v>
      </c>
      <c r="P261" s="22">
        <v>645361070.44500041</v>
      </c>
      <c r="Q261" s="22">
        <v>968840817.25800037</v>
      </c>
      <c r="R261" s="22">
        <v>739620688.60500002</v>
      </c>
      <c r="S261" s="22">
        <v>858735581.21400034</v>
      </c>
    </row>
    <row r="262" spans="1:19">
      <c r="A262" s="21" t="s">
        <v>142</v>
      </c>
      <c r="B262" s="22">
        <v>886.39727783203102</v>
      </c>
      <c r="C262" s="22">
        <v>1.9153695106506301</v>
      </c>
      <c r="D262" s="22">
        <v>474803907.35700005</v>
      </c>
      <c r="E262" s="22">
        <v>88584781.571999952</v>
      </c>
      <c r="F262" s="22">
        <v>9996587.6550000012</v>
      </c>
      <c r="G262" s="22">
        <v>1690293.8340000005</v>
      </c>
      <c r="H262" s="22">
        <v>31233473.277000003</v>
      </c>
      <c r="I262" s="22">
        <v>1685538.1170000015</v>
      </c>
      <c r="J262" s="22">
        <v>1150820352.8430002</v>
      </c>
      <c r="K262" s="22">
        <v>119007413.325</v>
      </c>
      <c r="L262" s="22">
        <v>318286865.70900029</v>
      </c>
      <c r="M262" s="22">
        <v>89659533.725999996</v>
      </c>
      <c r="N262" s="22">
        <v>16576922.796000002</v>
      </c>
      <c r="O262" s="22">
        <v>1229520.7889999994</v>
      </c>
      <c r="P262" s="22">
        <v>168070194.40200001</v>
      </c>
      <c r="Q262" s="22">
        <v>24477804.405000005</v>
      </c>
      <c r="R262" s="22">
        <v>782840133.89699996</v>
      </c>
      <c r="S262" s="22">
        <v>272860984.29600012</v>
      </c>
    </row>
    <row r="263" spans="1:19">
      <c r="A263" s="21" t="s">
        <v>142</v>
      </c>
      <c r="B263" s="22">
        <v>720.517578125</v>
      </c>
      <c r="C263" s="22">
        <v>3.3384437561035201</v>
      </c>
      <c r="D263" s="22">
        <v>584388400.28100038</v>
      </c>
      <c r="E263" s="22">
        <v>571450868.03400004</v>
      </c>
      <c r="F263" s="22">
        <v>457242987.59399986</v>
      </c>
      <c r="G263" s="22">
        <v>460153814.80199981</v>
      </c>
      <c r="H263" s="22">
        <v>457651513.52400053</v>
      </c>
      <c r="I263" s="22">
        <v>346058840.79299968</v>
      </c>
      <c r="J263" s="22">
        <v>427258496.51699984</v>
      </c>
      <c r="K263" s="22">
        <v>631526920.06200004</v>
      </c>
      <c r="L263" s="22">
        <v>309978846.44699979</v>
      </c>
      <c r="M263" s="22">
        <v>406230311.8380003</v>
      </c>
      <c r="N263" s="22">
        <v>590830332.08099949</v>
      </c>
      <c r="O263" s="22">
        <v>356938039.7639997</v>
      </c>
      <c r="P263" s="22">
        <v>189915382.64399993</v>
      </c>
      <c r="Q263" s="22">
        <v>209633849.2529999</v>
      </c>
      <c r="R263" s="22">
        <v>433362732.60000008</v>
      </c>
      <c r="S263" s="22">
        <v>455669990.69399995</v>
      </c>
    </row>
    <row r="264" spans="1:19">
      <c r="A264" s="21" t="s">
        <v>142</v>
      </c>
      <c r="B264" s="22">
        <v>853.72613525390648</v>
      </c>
      <c r="C264" s="22">
        <v>7.0511569976806596</v>
      </c>
      <c r="D264" s="22">
        <v>725597980.60500026</v>
      </c>
      <c r="E264" s="22">
        <v>796311553.78500044</v>
      </c>
      <c r="F264" s="22">
        <v>666405305.06699884</v>
      </c>
      <c r="G264" s="22">
        <v>453180744.13800055</v>
      </c>
      <c r="H264" s="22">
        <v>992809848.19500136</v>
      </c>
      <c r="I264" s="22">
        <v>690132370.03800023</v>
      </c>
      <c r="J264" s="22">
        <v>902787774.16499603</v>
      </c>
      <c r="K264" s="22">
        <v>552104429.14800024</v>
      </c>
      <c r="L264" s="22">
        <v>353053017.52800041</v>
      </c>
      <c r="M264" s="22">
        <v>405766477.54799867</v>
      </c>
      <c r="N264" s="22">
        <v>488786293.44600105</v>
      </c>
      <c r="O264" s="22">
        <v>323369946.2669999</v>
      </c>
      <c r="P264" s="22">
        <v>770175770.75399876</v>
      </c>
      <c r="Q264" s="22">
        <v>996872933.00700068</v>
      </c>
      <c r="R264" s="22">
        <v>777258354.57899904</v>
      </c>
      <c r="S264" s="22">
        <v>659765550.77100039</v>
      </c>
    </row>
    <row r="265" spans="1:19">
      <c r="A265" s="21" t="s">
        <v>142</v>
      </c>
      <c r="B265" s="22">
        <v>715.5081787109375</v>
      </c>
      <c r="C265" s="22">
        <v>1.3732726573944101</v>
      </c>
      <c r="D265" s="22">
        <v>194598710.47199994</v>
      </c>
      <c r="E265" s="22">
        <v>194468333.59499994</v>
      </c>
      <c r="F265" s="22">
        <v>188434340.16299999</v>
      </c>
      <c r="G265" s="22">
        <v>129937986.59100004</v>
      </c>
      <c r="H265" s="22">
        <v>668515501.03500032</v>
      </c>
      <c r="I265" s="22">
        <v>396845487.00899994</v>
      </c>
      <c r="J265" s="22">
        <v>609168483.50700009</v>
      </c>
      <c r="K265" s="22">
        <v>437605074.33299994</v>
      </c>
      <c r="L265" s="22">
        <v>201194458.176</v>
      </c>
      <c r="M265" s="22">
        <v>305909309.97599977</v>
      </c>
      <c r="N265" s="22">
        <v>302014375.38899988</v>
      </c>
      <c r="O265" s="22">
        <v>171528498.56699997</v>
      </c>
      <c r="P265" s="22">
        <v>299347508.25</v>
      </c>
      <c r="Q265" s="22">
        <v>606291487.05900002</v>
      </c>
      <c r="R265" s="22">
        <v>400842931.25100005</v>
      </c>
      <c r="S265" s="22">
        <v>483142065.59999996</v>
      </c>
    </row>
    <row r="266" spans="1:19">
      <c r="A266" s="21" t="s">
        <v>142</v>
      </c>
      <c r="B266" s="22">
        <v>426.38006591796852</v>
      </c>
      <c r="C266" s="22">
        <v>1.6108605861663801</v>
      </c>
      <c r="D266" s="22">
        <v>278388207.91199994</v>
      </c>
      <c r="E266" s="22">
        <v>228068817.87000006</v>
      </c>
      <c r="F266" s="22">
        <v>187700122.6649999</v>
      </c>
      <c r="G266" s="22">
        <v>129337617.72300002</v>
      </c>
      <c r="H266" s="22">
        <v>316943424.51000005</v>
      </c>
      <c r="I266" s="22">
        <v>265266914.96099997</v>
      </c>
      <c r="J266" s="22">
        <v>371639288.12099993</v>
      </c>
      <c r="K266" s="22">
        <v>228481426.98299998</v>
      </c>
      <c r="L266" s="22">
        <v>196641587.79299992</v>
      </c>
      <c r="M266" s="22">
        <v>343270442.84100032</v>
      </c>
      <c r="N266" s="22">
        <v>328654302.36300004</v>
      </c>
      <c r="O266" s="22">
        <v>105552190.31099997</v>
      </c>
      <c r="P266" s="22">
        <v>379069969.46100008</v>
      </c>
      <c r="Q266" s="22">
        <v>642356236.1850003</v>
      </c>
      <c r="R266" s="22">
        <v>447436475.31000006</v>
      </c>
      <c r="S266" s="22">
        <v>637637033.63100004</v>
      </c>
    </row>
    <row r="267" spans="1:19">
      <c r="A267" s="21" t="s">
        <v>142</v>
      </c>
      <c r="B267" s="22">
        <v>885.7877197265625</v>
      </c>
      <c r="C267" s="22">
        <v>7.6983747482299796</v>
      </c>
      <c r="D267" s="22">
        <v>627568620.09599996</v>
      </c>
      <c r="E267" s="22">
        <v>658759454.12700164</v>
      </c>
      <c r="F267" s="22">
        <v>567865024.61700189</v>
      </c>
      <c r="G267" s="22">
        <v>583535682.87600076</v>
      </c>
      <c r="H267" s="22">
        <v>694237921.31400084</v>
      </c>
      <c r="I267" s="22">
        <v>404335714.56299853</v>
      </c>
      <c r="J267" s="22">
        <v>434097113.41500014</v>
      </c>
      <c r="K267" s="22">
        <v>308519748.4829995</v>
      </c>
      <c r="L267" s="22">
        <v>176761032.8310003</v>
      </c>
      <c r="M267" s="22">
        <v>127814551.53</v>
      </c>
      <c r="N267" s="22">
        <v>340080746.81700039</v>
      </c>
      <c r="O267" s="22">
        <v>214558519.5689998</v>
      </c>
      <c r="P267" s="22">
        <v>817134670.10099912</v>
      </c>
      <c r="Q267" s="22">
        <v>812804708.6910013</v>
      </c>
      <c r="R267" s="22">
        <v>507976200.90300077</v>
      </c>
      <c r="S267" s="22">
        <v>654160477.2539984</v>
      </c>
    </row>
    <row r="268" spans="1:19">
      <c r="A268" s="21" t="s">
        <v>142</v>
      </c>
      <c r="B268" s="22">
        <v>725.35479736328102</v>
      </c>
      <c r="C268" s="22">
        <v>0.80517697334289595</v>
      </c>
      <c r="D268" s="22">
        <v>144643750.82999998</v>
      </c>
      <c r="E268" s="22">
        <v>198860806.27199996</v>
      </c>
      <c r="F268" s="22">
        <v>156744842.18400005</v>
      </c>
      <c r="G268" s="22">
        <v>115678054.53000003</v>
      </c>
      <c r="H268" s="22">
        <v>666942756.99599993</v>
      </c>
      <c r="I268" s="22">
        <v>569206099.12199986</v>
      </c>
      <c r="J268" s="22">
        <v>421059410.88000005</v>
      </c>
      <c r="K268" s="22">
        <v>552116623.27200007</v>
      </c>
      <c r="L268" s="22">
        <v>186997226.02800006</v>
      </c>
      <c r="M268" s="22">
        <v>184709940.99000001</v>
      </c>
      <c r="N268" s="22">
        <v>163795236.41099998</v>
      </c>
      <c r="O268" s="22">
        <v>105611953.32000001</v>
      </c>
      <c r="P268" s="22">
        <v>522623836.19700009</v>
      </c>
      <c r="Q268" s="22">
        <v>723372366.36600006</v>
      </c>
      <c r="R268" s="22">
        <v>620621034.24000001</v>
      </c>
      <c r="S268" s="22">
        <v>559336163.51999998</v>
      </c>
    </row>
    <row r="269" spans="1:19">
      <c r="A269" s="21" t="s">
        <v>142</v>
      </c>
      <c r="B269" s="22">
        <v>656.33612060546898</v>
      </c>
      <c r="C269" s="22">
        <v>0.92293304204940796</v>
      </c>
      <c r="D269" s="22">
        <v>90548108.378999978</v>
      </c>
      <c r="E269" s="22">
        <v>117497466.96899998</v>
      </c>
      <c r="F269" s="22">
        <v>101694849.18599999</v>
      </c>
      <c r="G269" s="22">
        <v>77849020.370999992</v>
      </c>
      <c r="H269" s="22">
        <v>675684199.92900002</v>
      </c>
      <c r="I269" s="22">
        <v>406559252.6099999</v>
      </c>
      <c r="J269" s="22">
        <v>486641276.19300008</v>
      </c>
      <c r="K269" s="22">
        <v>367900565.11200005</v>
      </c>
      <c r="L269" s="22">
        <v>96763394.877000004</v>
      </c>
      <c r="M269" s="22">
        <v>176374126.47899991</v>
      </c>
      <c r="N269" s="22">
        <v>110297837.45100001</v>
      </c>
      <c r="O269" s="22">
        <v>67217367.647999987</v>
      </c>
      <c r="P269" s="22">
        <v>395245900.773</v>
      </c>
      <c r="Q269" s="22">
        <v>565756944.08999968</v>
      </c>
      <c r="R269" s="22">
        <v>488283796.41299999</v>
      </c>
      <c r="S269" s="22">
        <v>625556429.07899988</v>
      </c>
    </row>
    <row r="270" spans="1:19">
      <c r="A270" s="21" t="s">
        <v>142</v>
      </c>
      <c r="B270" s="22">
        <v>577.5172119140625</v>
      </c>
      <c r="C270" s="22">
        <v>2.8924403190612802</v>
      </c>
      <c r="D270" s="22">
        <v>823007048.86499965</v>
      </c>
      <c r="E270" s="22">
        <v>526018083.5490002</v>
      </c>
      <c r="F270" s="22">
        <v>408262483.35599995</v>
      </c>
      <c r="G270" s="22">
        <v>422227850.61899996</v>
      </c>
      <c r="H270" s="22">
        <v>1991631216.9090002</v>
      </c>
      <c r="I270" s="22">
        <v>899735696.11199987</v>
      </c>
      <c r="J270" s="22">
        <v>1319463640.2299998</v>
      </c>
      <c r="K270" s="22">
        <v>1070621322.03</v>
      </c>
      <c r="L270" s="22">
        <v>168541653.02700001</v>
      </c>
      <c r="M270" s="22">
        <v>203981798.28299999</v>
      </c>
      <c r="N270" s="22">
        <v>233273400.32099992</v>
      </c>
      <c r="O270" s="22">
        <v>139461634.75800002</v>
      </c>
      <c r="P270" s="22">
        <v>189195530.09699994</v>
      </c>
      <c r="Q270" s="22">
        <v>196149805.10099998</v>
      </c>
      <c r="R270" s="22">
        <v>315881146.54499996</v>
      </c>
      <c r="S270" s="22">
        <v>346729795.37399995</v>
      </c>
    </row>
    <row r="271" spans="1:19">
      <c r="A271" s="21" t="s">
        <v>142</v>
      </c>
      <c r="B271" s="22">
        <v>416.21331787109352</v>
      </c>
      <c r="C271" s="22">
        <v>0.73879551887512196</v>
      </c>
      <c r="D271" s="22">
        <v>9429490.6769999992</v>
      </c>
      <c r="E271" s="22">
        <v>9960326.7719999962</v>
      </c>
      <c r="F271" s="22">
        <v>8032362.4140000036</v>
      </c>
      <c r="G271" s="22">
        <v>5649358.5900000008</v>
      </c>
      <c r="H271" s="22">
        <v>55538651.279999994</v>
      </c>
      <c r="I271" s="22">
        <v>42169167.360000022</v>
      </c>
      <c r="J271" s="22">
        <v>39353357.568000019</v>
      </c>
      <c r="K271" s="22">
        <v>48933501.150000021</v>
      </c>
      <c r="L271" s="22">
        <v>6696763.3919999991</v>
      </c>
      <c r="M271" s="22">
        <v>7866320.3669999996</v>
      </c>
      <c r="N271" s="22">
        <v>7676424.0090000005</v>
      </c>
      <c r="O271" s="22">
        <v>4035161.2110000011</v>
      </c>
      <c r="P271" s="22">
        <v>48340695.966000006</v>
      </c>
      <c r="Q271" s="22">
        <v>78094323.927000031</v>
      </c>
      <c r="R271" s="22">
        <v>56702095.78800001</v>
      </c>
      <c r="S271" s="22">
        <v>57258772.590000011</v>
      </c>
    </row>
    <row r="272" spans="1:19">
      <c r="A272" s="21" t="s">
        <v>142</v>
      </c>
      <c r="B272" s="22">
        <v>963.818115234375</v>
      </c>
      <c r="C272" s="22">
        <v>3.7525539398193399</v>
      </c>
      <c r="D272" s="22">
        <v>435685230.46799988</v>
      </c>
      <c r="E272" s="22">
        <v>442588595.42999989</v>
      </c>
      <c r="F272" s="22">
        <v>257204959.35000002</v>
      </c>
      <c r="G272" s="22">
        <v>325043376.40499991</v>
      </c>
      <c r="H272" s="22">
        <v>657251669.12100005</v>
      </c>
      <c r="I272" s="22">
        <v>260863793.91300002</v>
      </c>
      <c r="J272" s="22">
        <v>776106233.60100007</v>
      </c>
      <c r="K272" s="22">
        <v>716722447.16099977</v>
      </c>
      <c r="L272" s="22">
        <v>231408838.92899996</v>
      </c>
      <c r="M272" s="22">
        <v>303054732.53400016</v>
      </c>
      <c r="N272" s="22">
        <v>413523595.16699952</v>
      </c>
      <c r="O272" s="22">
        <v>162964521.04199997</v>
      </c>
      <c r="P272" s="22">
        <v>350317737.82800001</v>
      </c>
      <c r="Q272" s="22">
        <v>692190832.45800066</v>
      </c>
      <c r="R272" s="22">
        <v>691176920.01000023</v>
      </c>
      <c r="S272" s="22">
        <v>1134560781.8010001</v>
      </c>
    </row>
    <row r="273" spans="1:19">
      <c r="A273" s="21" t="s">
        <v>142</v>
      </c>
      <c r="B273" s="22">
        <v>188.0914306640625</v>
      </c>
      <c r="C273" s="22">
        <v>0.64577078819274902</v>
      </c>
      <c r="D273" s="22">
        <v>204887559.83099988</v>
      </c>
      <c r="E273" s="22">
        <v>71407096.266000032</v>
      </c>
      <c r="F273" s="22">
        <v>114987654.60299996</v>
      </c>
      <c r="G273" s="22">
        <v>25799135.102999981</v>
      </c>
      <c r="H273" s="22">
        <v>138326977.12199989</v>
      </c>
      <c r="I273" s="22">
        <v>112358984.25599995</v>
      </c>
      <c r="J273" s="22">
        <v>67569950.02199994</v>
      </c>
      <c r="K273" s="22">
        <v>217763058.19799986</v>
      </c>
      <c r="L273" s="22">
        <v>88089824.054999948</v>
      </c>
      <c r="M273" s="22">
        <v>112616546.15999998</v>
      </c>
      <c r="N273" s="22">
        <v>75832547.199000046</v>
      </c>
      <c r="O273" s="22">
        <v>17594998.907999989</v>
      </c>
      <c r="P273" s="22">
        <v>25070319.287999984</v>
      </c>
      <c r="Q273" s="22">
        <v>36100187.678999998</v>
      </c>
      <c r="R273" s="22">
        <v>55619865.695999965</v>
      </c>
      <c r="S273" s="22">
        <v>51232931.246999972</v>
      </c>
    </row>
    <row r="274" spans="1:19">
      <c r="A274" s="21" t="s">
        <v>142</v>
      </c>
      <c r="B274" s="22">
        <v>449.10687255859398</v>
      </c>
      <c r="C274" s="22">
        <v>0.70675802230835005</v>
      </c>
      <c r="D274" s="22">
        <v>62300706.446999989</v>
      </c>
      <c r="E274" s="22">
        <v>72630492.18599996</v>
      </c>
      <c r="F274" s="22">
        <v>56800753.319999985</v>
      </c>
      <c r="G274" s="22">
        <v>31505752.713</v>
      </c>
      <c r="H274" s="22">
        <v>246098960.66399997</v>
      </c>
      <c r="I274" s="22">
        <v>38885998.931999996</v>
      </c>
      <c r="J274" s="22">
        <v>101392704.00000003</v>
      </c>
      <c r="K274" s="22">
        <v>162899683.26000002</v>
      </c>
      <c r="L274" s="22">
        <v>45931241.981999993</v>
      </c>
      <c r="M274" s="22">
        <v>49973814.596999995</v>
      </c>
      <c r="N274" s="22">
        <v>65747404.907999985</v>
      </c>
      <c r="O274" s="22">
        <v>25437500.877000004</v>
      </c>
      <c r="P274" s="22">
        <v>226323076.17299995</v>
      </c>
      <c r="Q274" s="22">
        <v>336776807.32500011</v>
      </c>
      <c r="R274" s="22">
        <v>276761684.22599995</v>
      </c>
      <c r="S274" s="22">
        <v>274660508.94000006</v>
      </c>
    </row>
    <row r="275" spans="1:19">
      <c r="A275" s="21" t="s">
        <v>142</v>
      </c>
      <c r="B275" s="22">
        <v>673.4786376953125</v>
      </c>
      <c r="C275" s="22">
        <v>1.9811773300170901</v>
      </c>
      <c r="D275" s="22">
        <v>294714083.86199987</v>
      </c>
      <c r="E275" s="22">
        <v>253686606.39600003</v>
      </c>
      <c r="F275" s="22">
        <v>197330998.05600005</v>
      </c>
      <c r="G275" s="22">
        <v>173804747.20200008</v>
      </c>
      <c r="H275" s="22">
        <v>955479048.86699998</v>
      </c>
      <c r="I275" s="22">
        <v>519181180.80600017</v>
      </c>
      <c r="J275" s="22">
        <v>1147839648.1259995</v>
      </c>
      <c r="K275" s="22">
        <v>629880445.0170002</v>
      </c>
      <c r="L275" s="22">
        <v>397993714.98300016</v>
      </c>
      <c r="M275" s="22">
        <v>453343229.21399981</v>
      </c>
      <c r="N275" s="22">
        <v>560471914.55999935</v>
      </c>
      <c r="O275" s="22">
        <v>248664129.73499978</v>
      </c>
      <c r="P275" s="22">
        <v>975114739.13999999</v>
      </c>
      <c r="Q275" s="22">
        <v>928198455.20400059</v>
      </c>
      <c r="R275" s="22">
        <v>740729870.21700013</v>
      </c>
      <c r="S275" s="22">
        <v>937089654.65999973</v>
      </c>
    </row>
    <row r="276" spans="1:19">
      <c r="A276" s="21" t="s">
        <v>142</v>
      </c>
      <c r="B276" s="22">
        <v>682.632080078125</v>
      </c>
      <c r="C276" s="22">
        <v>6.0472455024719203</v>
      </c>
      <c r="D276" s="22">
        <v>283768236.62700027</v>
      </c>
      <c r="E276" s="22">
        <v>319326102.37500006</v>
      </c>
      <c r="F276" s="22">
        <v>262695490.46700034</v>
      </c>
      <c r="G276" s="22">
        <v>190609168.76699975</v>
      </c>
      <c r="H276" s="22">
        <v>251720564.07899979</v>
      </c>
      <c r="I276" s="22">
        <v>137649870.00900039</v>
      </c>
      <c r="J276" s="22">
        <v>279877951.40700001</v>
      </c>
      <c r="K276" s="22">
        <v>247626484.66499943</v>
      </c>
      <c r="L276" s="22">
        <v>276537451.60500014</v>
      </c>
      <c r="M276" s="22">
        <v>178795878.8640002</v>
      </c>
      <c r="N276" s="22">
        <v>325922972.14799947</v>
      </c>
      <c r="O276" s="22">
        <v>300394189.5000006</v>
      </c>
      <c r="P276" s="22">
        <v>617143561.7760005</v>
      </c>
      <c r="Q276" s="22">
        <v>325906611.71399945</v>
      </c>
      <c r="R276" s="22">
        <v>294744517.9799996</v>
      </c>
      <c r="S276" s="22">
        <v>211404979.38300005</v>
      </c>
    </row>
    <row r="277" spans="1:19">
      <c r="A277" s="21" t="s">
        <v>142</v>
      </c>
      <c r="B277" s="22">
        <v>600.5054931640625</v>
      </c>
      <c r="C277" s="22">
        <v>1.47313451766968</v>
      </c>
      <c r="D277" s="22">
        <v>178654910.30399993</v>
      </c>
      <c r="E277" s="22">
        <v>216833707.44</v>
      </c>
      <c r="F277" s="22">
        <v>204864441.61499995</v>
      </c>
      <c r="G277" s="22">
        <v>139988815.38899997</v>
      </c>
      <c r="H277" s="22">
        <v>623260646.93700004</v>
      </c>
      <c r="I277" s="22">
        <v>414359218.64099997</v>
      </c>
      <c r="J277" s="22">
        <v>574649939.67299974</v>
      </c>
      <c r="K277" s="22">
        <v>527721297.07799971</v>
      </c>
      <c r="L277" s="22">
        <v>218664789.79199994</v>
      </c>
      <c r="M277" s="22">
        <v>296900215.79699993</v>
      </c>
      <c r="N277" s="22">
        <v>258857753.19599998</v>
      </c>
      <c r="O277" s="22">
        <v>175938227.91</v>
      </c>
      <c r="P277" s="22">
        <v>330802482.954</v>
      </c>
      <c r="Q277" s="22">
        <v>512297175.68699992</v>
      </c>
      <c r="R277" s="22">
        <v>455228574.21299976</v>
      </c>
      <c r="S277" s="22">
        <v>499860540.25199986</v>
      </c>
    </row>
    <row r="278" spans="1:19">
      <c r="A278" s="21" t="s">
        <v>142</v>
      </c>
      <c r="B278" s="22">
        <v>166.08590698242199</v>
      </c>
      <c r="C278" s="22">
        <v>0.90172076225280795</v>
      </c>
      <c r="D278" s="22">
        <v>47141225.855999999</v>
      </c>
      <c r="E278" s="22">
        <v>27233907.212999992</v>
      </c>
      <c r="F278" s="22">
        <v>19847790.779999997</v>
      </c>
      <c r="G278" s="22">
        <v>9521589.0119999964</v>
      </c>
      <c r="H278" s="22">
        <v>68017261.617000014</v>
      </c>
      <c r="I278" s="22">
        <v>12611807.235000001</v>
      </c>
      <c r="J278" s="22">
        <v>43572802.425000004</v>
      </c>
      <c r="K278" s="22">
        <v>30781424.825999979</v>
      </c>
      <c r="L278" s="22">
        <v>4399941.9329999993</v>
      </c>
      <c r="M278" s="22">
        <v>6729147.0209999988</v>
      </c>
      <c r="N278" s="22">
        <v>7761016.5210000016</v>
      </c>
      <c r="O278" s="22">
        <v>1009649.1390000003</v>
      </c>
      <c r="P278" s="22">
        <v>19414728.533999998</v>
      </c>
      <c r="Q278" s="22">
        <v>27262895.438999996</v>
      </c>
      <c r="R278" s="22">
        <v>24295589.508000005</v>
      </c>
      <c r="S278" s="22">
        <v>29456678.169</v>
      </c>
    </row>
    <row r="279" spans="1:19">
      <c r="A279" s="21" t="s">
        <v>142</v>
      </c>
      <c r="B279" s="22">
        <v>198.09686279296901</v>
      </c>
      <c r="C279" s="22">
        <v>0.70675802230835005</v>
      </c>
      <c r="D279" s="22">
        <v>57510649.148999996</v>
      </c>
      <c r="E279" s="22">
        <v>42182569.949999996</v>
      </c>
      <c r="F279" s="22">
        <v>31055550.275999993</v>
      </c>
      <c r="G279" s="22">
        <v>19241226.144000005</v>
      </c>
      <c r="H279" s="22">
        <v>190672448.75399995</v>
      </c>
      <c r="I279" s="22">
        <v>79062721.904999971</v>
      </c>
      <c r="J279" s="22">
        <v>126330514.71000001</v>
      </c>
      <c r="K279" s="22">
        <v>78595139.010000005</v>
      </c>
      <c r="L279" s="22">
        <v>49157678.412000023</v>
      </c>
      <c r="M279" s="22">
        <v>69374856.506999984</v>
      </c>
      <c r="N279" s="22">
        <v>97242762.357000008</v>
      </c>
      <c r="O279" s="22">
        <v>14578515.638999997</v>
      </c>
      <c r="P279" s="22">
        <v>116715013.347</v>
      </c>
      <c r="Q279" s="22">
        <v>205448849.71799996</v>
      </c>
      <c r="R279" s="22">
        <v>202395012.95999989</v>
      </c>
      <c r="S279" s="22">
        <v>175231690.63799998</v>
      </c>
    </row>
    <row r="280" spans="1:19">
      <c r="A280" s="21" t="s">
        <v>142</v>
      </c>
      <c r="B280" s="22">
        <v>714.5489501953125</v>
      </c>
      <c r="C280" s="22">
        <v>2.7214841842651398</v>
      </c>
      <c r="D280" s="22">
        <v>459389066.18399984</v>
      </c>
      <c r="E280" s="22">
        <v>354909814.94700009</v>
      </c>
      <c r="F280" s="22">
        <v>313262585.15999997</v>
      </c>
      <c r="G280" s="22">
        <v>268855712.98499995</v>
      </c>
      <c r="H280" s="22">
        <v>1019292370.8839997</v>
      </c>
      <c r="I280" s="22">
        <v>471240874.62899989</v>
      </c>
      <c r="J280" s="22">
        <v>778110933.36899996</v>
      </c>
      <c r="K280" s="22">
        <v>619823865.33900023</v>
      </c>
      <c r="L280" s="22">
        <v>308829987.73199999</v>
      </c>
      <c r="M280" s="22">
        <v>393406559.49000019</v>
      </c>
      <c r="N280" s="22">
        <v>376853762.30399996</v>
      </c>
      <c r="O280" s="22">
        <v>290668279.70399976</v>
      </c>
      <c r="P280" s="22">
        <v>479761098.40199995</v>
      </c>
      <c r="Q280" s="22">
        <v>672490617.03600037</v>
      </c>
      <c r="R280" s="22">
        <v>600035613.60000002</v>
      </c>
      <c r="S280" s="22">
        <v>626362153.48500025</v>
      </c>
    </row>
    <row r="281" spans="1:19">
      <c r="A281" s="21" t="s">
        <v>142</v>
      </c>
      <c r="B281" s="22">
        <v>443.38714599609398</v>
      </c>
      <c r="C281" s="22">
        <v>1.6108605861663801</v>
      </c>
      <c r="D281" s="22">
        <v>184417158.02699989</v>
      </c>
      <c r="E281" s="22">
        <v>162026348.77800003</v>
      </c>
      <c r="F281" s="22">
        <v>132389358.756</v>
      </c>
      <c r="G281" s="22">
        <v>95852287.460999981</v>
      </c>
      <c r="H281" s="22">
        <v>268548640.46699995</v>
      </c>
      <c r="I281" s="22">
        <v>217489200.73500004</v>
      </c>
      <c r="J281" s="22">
        <v>329100718.72799999</v>
      </c>
      <c r="K281" s="22">
        <v>199208845.11900002</v>
      </c>
      <c r="L281" s="22">
        <v>140761916.03700012</v>
      </c>
      <c r="M281" s="22">
        <v>243295050.01499996</v>
      </c>
      <c r="N281" s="22">
        <v>241591668.28200004</v>
      </c>
      <c r="O281" s="22">
        <v>76361577.00000003</v>
      </c>
      <c r="P281" s="22">
        <v>215350987.37099996</v>
      </c>
      <c r="Q281" s="22">
        <v>444164149.57800013</v>
      </c>
      <c r="R281" s="22">
        <v>282290550.76199996</v>
      </c>
      <c r="S281" s="22">
        <v>423592707.51300031</v>
      </c>
    </row>
    <row r="282" spans="1:19">
      <c r="A282" s="21" t="s">
        <v>142</v>
      </c>
      <c r="B282" s="22">
        <v>441.37161254882801</v>
      </c>
      <c r="C282" s="22">
        <v>2.3192837238311799</v>
      </c>
      <c r="D282" s="22">
        <v>288447392.81099999</v>
      </c>
      <c r="E282" s="22">
        <v>205274039.93999997</v>
      </c>
      <c r="F282" s="22">
        <v>184490093.72100016</v>
      </c>
      <c r="G282" s="22">
        <v>132654109.61999997</v>
      </c>
      <c r="H282" s="22">
        <v>379927698.84299976</v>
      </c>
      <c r="I282" s="22">
        <v>168133659.69899997</v>
      </c>
      <c r="J282" s="22">
        <v>318805954.04399979</v>
      </c>
      <c r="K282" s="22">
        <v>235251665.12699994</v>
      </c>
      <c r="L282" s="22">
        <v>209651063.85000011</v>
      </c>
      <c r="M282" s="22">
        <v>280593019.0169999</v>
      </c>
      <c r="N282" s="22">
        <v>313397667.00599998</v>
      </c>
      <c r="O282" s="22">
        <v>118912585.17899987</v>
      </c>
      <c r="P282" s="22">
        <v>287923322.67599988</v>
      </c>
      <c r="Q282" s="22">
        <v>396303434.28300011</v>
      </c>
      <c r="R282" s="22">
        <v>286928485.51800001</v>
      </c>
      <c r="S282" s="22">
        <v>335330903.21999997</v>
      </c>
    </row>
    <row r="283" spans="1:19">
      <c r="A283" s="21" t="s">
        <v>142</v>
      </c>
      <c r="B283" s="22">
        <v>606.5513916015625</v>
      </c>
      <c r="C283" s="22">
        <v>7.8041486740112296</v>
      </c>
      <c r="D283" s="22">
        <v>466829249.5589999</v>
      </c>
      <c r="E283" s="22">
        <v>633023261.26500201</v>
      </c>
      <c r="F283" s="22">
        <v>682675139.76300085</v>
      </c>
      <c r="G283" s="22">
        <v>657950826.66299975</v>
      </c>
      <c r="H283" s="22">
        <v>411366329.56500059</v>
      </c>
      <c r="I283" s="22">
        <v>235664047.58999932</v>
      </c>
      <c r="J283" s="22">
        <v>406562376.83100146</v>
      </c>
      <c r="K283" s="22">
        <v>273073194.70499915</v>
      </c>
      <c r="L283" s="22">
        <v>160783870.07700014</v>
      </c>
      <c r="M283" s="22">
        <v>89812164.71100004</v>
      </c>
      <c r="N283" s="22">
        <v>265588994.472</v>
      </c>
      <c r="O283" s="22">
        <v>127368301.28399979</v>
      </c>
      <c r="P283" s="22">
        <v>654209613.54299986</v>
      </c>
      <c r="Q283" s="22">
        <v>490585435.95300156</v>
      </c>
      <c r="R283" s="22">
        <v>427675829.23199958</v>
      </c>
      <c r="S283" s="22">
        <v>450597401.2409994</v>
      </c>
    </row>
    <row r="284" spans="1:19">
      <c r="A284" s="21" t="s">
        <v>142</v>
      </c>
      <c r="B284" s="22">
        <v>435.24972534179699</v>
      </c>
      <c r="C284" s="22">
        <v>0.67463731765747104</v>
      </c>
      <c r="D284" s="22">
        <v>49307257.736999974</v>
      </c>
      <c r="E284" s="22">
        <v>45525118.826999992</v>
      </c>
      <c r="F284" s="22">
        <v>58234437.161999963</v>
      </c>
      <c r="G284" s="22">
        <v>19741829.270999994</v>
      </c>
      <c r="H284" s="22">
        <v>216322772.31299984</v>
      </c>
      <c r="I284" s="22">
        <v>50199119.855999976</v>
      </c>
      <c r="J284" s="22">
        <v>70939656.626999989</v>
      </c>
      <c r="K284" s="22">
        <v>169773280.06799993</v>
      </c>
      <c r="L284" s="22">
        <v>42955309.35899999</v>
      </c>
      <c r="M284" s="22">
        <v>45432435.624000013</v>
      </c>
      <c r="N284" s="22">
        <v>59565356.334000006</v>
      </c>
      <c r="O284" s="22">
        <v>30162723.977999993</v>
      </c>
      <c r="P284" s="22">
        <v>110129887.52099997</v>
      </c>
      <c r="Q284" s="22">
        <v>136046394.47999999</v>
      </c>
      <c r="R284" s="22">
        <v>161989512.49499983</v>
      </c>
      <c r="S284" s="22">
        <v>129338270.49299997</v>
      </c>
    </row>
    <row r="285" spans="1:19">
      <c r="A285" s="21" t="s">
        <v>142</v>
      </c>
      <c r="B285" s="22">
        <v>714.5048828125</v>
      </c>
      <c r="C285" s="22">
        <v>3.5025548934936501</v>
      </c>
      <c r="D285" s="22">
        <v>452180621.0939998</v>
      </c>
      <c r="E285" s="22">
        <v>248802866.5439997</v>
      </c>
      <c r="F285" s="22">
        <v>160953415.76100019</v>
      </c>
      <c r="G285" s="22">
        <v>190875677.31600016</v>
      </c>
      <c r="H285" s="22">
        <v>517938587.6220001</v>
      </c>
      <c r="I285" s="22">
        <v>265620964.13399985</v>
      </c>
      <c r="J285" s="22">
        <v>405458819.52000004</v>
      </c>
      <c r="K285" s="22">
        <v>490856310.17099977</v>
      </c>
      <c r="L285" s="22">
        <v>189388169.06999993</v>
      </c>
      <c r="M285" s="22">
        <v>163807530.88799983</v>
      </c>
      <c r="N285" s="22">
        <v>180630314.09099993</v>
      </c>
      <c r="O285" s="22">
        <v>168706628.10299987</v>
      </c>
      <c r="P285" s="22">
        <v>178910440.55699977</v>
      </c>
      <c r="Q285" s="22">
        <v>228364276.66499957</v>
      </c>
      <c r="R285" s="22">
        <v>256210562.4870002</v>
      </c>
      <c r="S285" s="22">
        <v>228412339.39799982</v>
      </c>
    </row>
    <row r="286" spans="1:19">
      <c r="A286" s="21" t="s">
        <v>142</v>
      </c>
      <c r="B286" s="22">
        <v>601.507568359375</v>
      </c>
      <c r="C286" s="22">
        <v>6.6757054328918501</v>
      </c>
      <c r="D286" s="22">
        <v>545642391.6600014</v>
      </c>
      <c r="E286" s="22">
        <v>639706524.09000087</v>
      </c>
      <c r="F286" s="22">
        <v>385858609.53000063</v>
      </c>
      <c r="G286" s="22">
        <v>193332324.66000012</v>
      </c>
      <c r="H286" s="22">
        <v>280606446.77999949</v>
      </c>
      <c r="I286" s="22">
        <v>369914639.99999946</v>
      </c>
      <c r="J286" s="22">
        <v>361302701.09999841</v>
      </c>
      <c r="K286" s="22">
        <v>367817099.43000007</v>
      </c>
      <c r="L286" s="22">
        <v>119611963.90200016</v>
      </c>
      <c r="M286" s="22">
        <v>177184732.19999984</v>
      </c>
      <c r="N286" s="22">
        <v>134326963.17000014</v>
      </c>
      <c r="O286" s="22">
        <v>130827613.92</v>
      </c>
      <c r="P286" s="22">
        <v>589670103.22500002</v>
      </c>
      <c r="Q286" s="22">
        <v>487901431.19999826</v>
      </c>
      <c r="R286" s="22">
        <v>521839539.60000044</v>
      </c>
      <c r="S286" s="22">
        <v>597759723.74100065</v>
      </c>
    </row>
    <row r="287" spans="1:19">
      <c r="A287" s="21" t="s">
        <v>142</v>
      </c>
      <c r="B287" s="22">
        <v>884.7657470703125</v>
      </c>
      <c r="C287" s="22">
        <v>6.91571044921875</v>
      </c>
      <c r="D287" s="22">
        <v>516338003.75999993</v>
      </c>
      <c r="E287" s="22">
        <v>443527434.92999941</v>
      </c>
      <c r="F287" s="22">
        <v>453797681.95499867</v>
      </c>
      <c r="G287" s="22">
        <v>323771175.70800006</v>
      </c>
      <c r="H287" s="22">
        <v>633141916.37999821</v>
      </c>
      <c r="I287" s="22">
        <v>313185387.86100036</v>
      </c>
      <c r="J287" s="22">
        <v>469917087.70499957</v>
      </c>
      <c r="K287" s="22">
        <v>421019050.84199935</v>
      </c>
      <c r="L287" s="22">
        <v>184959140.49000019</v>
      </c>
      <c r="M287" s="22">
        <v>163358823.59700063</v>
      </c>
      <c r="N287" s="22">
        <v>183569074.66199991</v>
      </c>
      <c r="O287" s="22">
        <v>175984751.07300001</v>
      </c>
      <c r="P287" s="22">
        <v>525774934.29599983</v>
      </c>
      <c r="Q287" s="22">
        <v>529916685.66600037</v>
      </c>
      <c r="R287" s="22">
        <v>391362014.58900017</v>
      </c>
      <c r="S287" s="22">
        <v>629850191.41500068</v>
      </c>
    </row>
    <row r="288" spans="1:19">
      <c r="A288" s="21" t="s">
        <v>142</v>
      </c>
      <c r="B288" s="22">
        <v>177.18409729003952</v>
      </c>
      <c r="C288" s="22">
        <v>3.3646402359008798</v>
      </c>
      <c r="D288" s="22">
        <v>2440777358.6969995</v>
      </c>
      <c r="E288" s="22">
        <v>1758288790.0920012</v>
      </c>
      <c r="F288" s="22">
        <v>1531110044.8110011</v>
      </c>
      <c r="G288" s="22">
        <v>1381751321.6969998</v>
      </c>
      <c r="H288" s="22">
        <v>4150695060.0330014</v>
      </c>
      <c r="I288" s="22">
        <v>3938233668.1020007</v>
      </c>
      <c r="J288" s="22">
        <v>3536896173.7020011</v>
      </c>
      <c r="K288" s="22">
        <v>2780280243.6630001</v>
      </c>
      <c r="L288" s="22">
        <v>1799428697.3340001</v>
      </c>
      <c r="M288" s="22">
        <v>1748771593.7940001</v>
      </c>
      <c r="N288" s="22">
        <v>1412940592.4430001</v>
      </c>
      <c r="O288" s="22">
        <v>1108387827.8099997</v>
      </c>
      <c r="P288" s="22">
        <v>3562146806.0549979</v>
      </c>
      <c r="Q288" s="22">
        <v>3961428369.3180022</v>
      </c>
      <c r="R288" s="22">
        <v>3774886938.7199993</v>
      </c>
      <c r="S288" s="22">
        <v>4134961702.8630004</v>
      </c>
    </row>
    <row r="289" spans="1:19">
      <c r="A289" s="21" t="s">
        <v>142</v>
      </c>
      <c r="B289" s="22">
        <v>878.72869873046852</v>
      </c>
      <c r="C289" s="22">
        <v>6.5385460853576696</v>
      </c>
      <c r="D289" s="22">
        <v>793525989.61800075</v>
      </c>
      <c r="E289" s="22">
        <v>772571868.63300085</v>
      </c>
      <c r="F289" s="22">
        <v>551227890.19500005</v>
      </c>
      <c r="G289" s="22">
        <v>392055936.55199999</v>
      </c>
      <c r="H289" s="22">
        <v>871200679.07099867</v>
      </c>
      <c r="I289" s="22">
        <v>606602016.29999959</v>
      </c>
      <c r="J289" s="22">
        <v>769154294.93699789</v>
      </c>
      <c r="K289" s="22">
        <v>659195425.22699988</v>
      </c>
      <c r="L289" s="22">
        <v>297640733.6699999</v>
      </c>
      <c r="M289" s="22">
        <v>318652494.44700009</v>
      </c>
      <c r="N289" s="22">
        <v>279010852.73700035</v>
      </c>
      <c r="O289" s="22">
        <v>307953812.48700017</v>
      </c>
      <c r="P289" s="22">
        <v>784994853.64799941</v>
      </c>
      <c r="Q289" s="22">
        <v>778373606.93700027</v>
      </c>
      <c r="R289" s="22">
        <v>727402263.78900051</v>
      </c>
      <c r="S289" s="22">
        <v>853697522.54400003</v>
      </c>
    </row>
    <row r="290" spans="1:19">
      <c r="A290" s="21" t="s">
        <v>142</v>
      </c>
      <c r="B290" s="22">
        <v>505.32574462890602</v>
      </c>
      <c r="C290" s="22">
        <v>0.67463731765747104</v>
      </c>
      <c r="D290" s="22">
        <v>172304534.24999994</v>
      </c>
      <c r="E290" s="22">
        <v>144431363.67899999</v>
      </c>
      <c r="F290" s="22">
        <v>327884234.17499983</v>
      </c>
      <c r="G290" s="22">
        <v>66244061.585999943</v>
      </c>
      <c r="H290" s="22">
        <v>24363.851999999992</v>
      </c>
      <c r="I290" s="22">
        <v>0</v>
      </c>
      <c r="J290" s="22">
        <v>0</v>
      </c>
      <c r="K290" s="22">
        <v>114292.72800000009</v>
      </c>
      <c r="L290" s="22">
        <v>124327273.47599995</v>
      </c>
      <c r="M290" s="22">
        <v>143825385.64199999</v>
      </c>
      <c r="N290" s="22">
        <v>84780389.133000046</v>
      </c>
      <c r="O290" s="22">
        <v>105997372.01699995</v>
      </c>
      <c r="P290" s="22">
        <v>0</v>
      </c>
      <c r="Q290" s="22">
        <v>15940.275000000001</v>
      </c>
      <c r="R290" s="22">
        <v>0</v>
      </c>
      <c r="S290" s="22">
        <v>0</v>
      </c>
    </row>
    <row r="291" spans="1:19">
      <c r="A291" s="21" t="s">
        <v>142</v>
      </c>
      <c r="B291" s="22">
        <v>874.78265380859398</v>
      </c>
      <c r="C291" s="22">
        <v>7.35428810119629</v>
      </c>
      <c r="D291" s="22">
        <v>303751572.71699941</v>
      </c>
      <c r="E291" s="22">
        <v>307024352.58299941</v>
      </c>
      <c r="F291" s="22">
        <v>316243486.21500069</v>
      </c>
      <c r="G291" s="22">
        <v>210822239.18099943</v>
      </c>
      <c r="H291" s="22">
        <v>337783880.76900178</v>
      </c>
      <c r="I291" s="22">
        <v>169359202.44899994</v>
      </c>
      <c r="J291" s="22">
        <v>261270764.64600059</v>
      </c>
      <c r="K291" s="22">
        <v>272782062.56400084</v>
      </c>
      <c r="L291" s="22">
        <v>131408994.92400013</v>
      </c>
      <c r="M291" s="22">
        <v>91886935.014000088</v>
      </c>
      <c r="N291" s="22">
        <v>164833721.22900096</v>
      </c>
      <c r="O291" s="22">
        <v>98752335.240000129</v>
      </c>
      <c r="P291" s="22">
        <v>234226099.54500037</v>
      </c>
      <c r="Q291" s="22">
        <v>258262263.47399992</v>
      </c>
      <c r="R291" s="22">
        <v>281343695.09099925</v>
      </c>
      <c r="S291" s="22">
        <v>327049068.56999922</v>
      </c>
    </row>
    <row r="292" spans="1:19">
      <c r="A292" s="21" t="s">
        <v>142</v>
      </c>
      <c r="B292" s="22">
        <v>291.08544921875</v>
      </c>
      <c r="C292" s="22">
        <v>0.77140188217163097</v>
      </c>
      <c r="D292" s="22">
        <v>231876987.46200007</v>
      </c>
      <c r="E292" s="22">
        <v>143058535.80899993</v>
      </c>
      <c r="F292" s="22">
        <v>100832923.251</v>
      </c>
      <c r="G292" s="22">
        <v>52309243.092</v>
      </c>
      <c r="H292" s="22">
        <v>253640202.831</v>
      </c>
      <c r="I292" s="22">
        <v>40632752.543999992</v>
      </c>
      <c r="J292" s="22">
        <v>95580946.544999987</v>
      </c>
      <c r="K292" s="22">
        <v>63375215.289000005</v>
      </c>
      <c r="L292" s="22">
        <v>45058952.276999995</v>
      </c>
      <c r="M292" s="22">
        <v>46385740.193999998</v>
      </c>
      <c r="N292" s="22">
        <v>40760515.976999968</v>
      </c>
      <c r="O292" s="22">
        <v>18831138.975000001</v>
      </c>
      <c r="P292" s="22">
        <v>358874243.079</v>
      </c>
      <c r="Q292" s="22">
        <v>140166243.10500008</v>
      </c>
      <c r="R292" s="22">
        <v>119029236.54000001</v>
      </c>
      <c r="S292" s="22">
        <v>212231988.18000004</v>
      </c>
    </row>
    <row r="293" spans="1:19">
      <c r="A293" s="21" t="s">
        <v>142</v>
      </c>
      <c r="B293" s="22">
        <v>458.39813232421852</v>
      </c>
      <c r="C293" s="22">
        <v>2.3192837238311799</v>
      </c>
      <c r="D293" s="22">
        <v>219205701.48300004</v>
      </c>
      <c r="E293" s="22">
        <v>172348075.80599999</v>
      </c>
      <c r="F293" s="22">
        <v>149435272.03500012</v>
      </c>
      <c r="G293" s="22">
        <v>107369678.18399999</v>
      </c>
      <c r="H293" s="22">
        <v>285219295.45199984</v>
      </c>
      <c r="I293" s="22">
        <v>134877145.37400001</v>
      </c>
      <c r="J293" s="22">
        <v>253829055.08999988</v>
      </c>
      <c r="K293" s="22">
        <v>195693236.91300005</v>
      </c>
      <c r="L293" s="22">
        <v>152950432.11300012</v>
      </c>
      <c r="M293" s="22">
        <v>201392206.20900002</v>
      </c>
      <c r="N293" s="22">
        <v>232591521.76499993</v>
      </c>
      <c r="O293" s="22">
        <v>88096305.566999868</v>
      </c>
      <c r="P293" s="22">
        <v>197322114.19499981</v>
      </c>
      <c r="Q293" s="22">
        <v>278829508.80000019</v>
      </c>
      <c r="R293" s="22">
        <v>195024430.62899989</v>
      </c>
      <c r="S293" s="22">
        <v>220676372.00999984</v>
      </c>
    </row>
    <row r="294" spans="1:19">
      <c r="A294" s="21" t="s">
        <v>142</v>
      </c>
      <c r="B294" s="22">
        <v>885.36505126953148</v>
      </c>
      <c r="C294" s="22">
        <v>1.0669078826904299</v>
      </c>
      <c r="D294" s="22">
        <v>217206104.06100005</v>
      </c>
      <c r="E294" s="22">
        <v>73094847.941999987</v>
      </c>
      <c r="F294" s="22">
        <v>13403839.017000005</v>
      </c>
      <c r="G294" s="22">
        <v>1201909.5359999996</v>
      </c>
      <c r="H294" s="22">
        <v>33995945.295000002</v>
      </c>
      <c r="I294" s="22">
        <v>9824886.0660000071</v>
      </c>
      <c r="J294" s="22">
        <v>798016475.4059999</v>
      </c>
      <c r="K294" s="22">
        <v>161568328.70399994</v>
      </c>
      <c r="L294" s="22">
        <v>240125479.28399992</v>
      </c>
      <c r="M294" s="22">
        <v>107250439.56900002</v>
      </c>
      <c r="N294" s="22">
        <v>16683780.074999999</v>
      </c>
      <c r="O294" s="22">
        <v>1921781.5680000004</v>
      </c>
      <c r="P294" s="22">
        <v>178237581.498</v>
      </c>
      <c r="Q294" s="22">
        <v>40758114.584999986</v>
      </c>
      <c r="R294" s="22">
        <v>540082103.46000004</v>
      </c>
      <c r="S294" s="22">
        <v>211070507.33999994</v>
      </c>
    </row>
    <row r="295" spans="1:19">
      <c r="A295" s="21" t="s">
        <v>142</v>
      </c>
      <c r="B295" s="22">
        <v>552.5048828125</v>
      </c>
      <c r="C295" s="22">
        <v>6.0472455024719203</v>
      </c>
      <c r="D295" s="22">
        <v>7071888.0030000182</v>
      </c>
      <c r="E295" s="22">
        <v>4999290.0120000085</v>
      </c>
      <c r="F295" s="22">
        <v>6732227.9640000006</v>
      </c>
      <c r="G295" s="22">
        <v>5963038.6499999911</v>
      </c>
      <c r="H295" s="22">
        <v>454916674.61400074</v>
      </c>
      <c r="I295" s="22">
        <v>327296367.30900043</v>
      </c>
      <c r="J295" s="22">
        <v>377910750.10800004</v>
      </c>
      <c r="K295" s="22">
        <v>376669993.48199975</v>
      </c>
      <c r="L295" s="22">
        <v>5272403.3069999972</v>
      </c>
      <c r="M295" s="22">
        <v>7122983.9639999988</v>
      </c>
      <c r="N295" s="22">
        <v>5846375.3400000026</v>
      </c>
      <c r="O295" s="22">
        <v>5280496.0800000038</v>
      </c>
      <c r="P295" s="22">
        <v>866238569.47500014</v>
      </c>
      <c r="Q295" s="22">
        <v>540314446.02299917</v>
      </c>
      <c r="R295" s="22">
        <v>410039972.36099976</v>
      </c>
      <c r="S295" s="22">
        <v>375945796.32299948</v>
      </c>
    </row>
    <row r="296" spans="1:19">
      <c r="A296" s="21" t="s">
        <v>142</v>
      </c>
      <c r="B296" s="22">
        <v>603.523681640625</v>
      </c>
      <c r="C296" s="22">
        <v>6.91571044921875</v>
      </c>
      <c r="D296" s="22">
        <v>216937556.87999982</v>
      </c>
      <c r="E296" s="22">
        <v>305718976.94999957</v>
      </c>
      <c r="F296" s="22">
        <v>311861962.34999925</v>
      </c>
      <c r="G296" s="22">
        <v>183506099.18399996</v>
      </c>
      <c r="H296" s="22">
        <v>416540549.57999885</v>
      </c>
      <c r="I296" s="22">
        <v>208167415.26000014</v>
      </c>
      <c r="J296" s="22">
        <v>254416079.84999996</v>
      </c>
      <c r="K296" s="22">
        <v>303840846.71999955</v>
      </c>
      <c r="L296" s="22">
        <v>101536275.9900001</v>
      </c>
      <c r="M296" s="22">
        <v>141329527.26300061</v>
      </c>
      <c r="N296" s="22">
        <v>137170640.09999993</v>
      </c>
      <c r="O296" s="22">
        <v>114696220.62599997</v>
      </c>
      <c r="P296" s="22">
        <v>335997148.50000012</v>
      </c>
      <c r="Q296" s="22">
        <v>368927401.80000013</v>
      </c>
      <c r="R296" s="22">
        <v>252234856.62000024</v>
      </c>
      <c r="S296" s="22">
        <v>380014626.66000038</v>
      </c>
    </row>
    <row r="297" spans="1:19">
      <c r="A297" s="21" t="s">
        <v>142</v>
      </c>
      <c r="B297" s="22">
        <v>398.38497924804699</v>
      </c>
      <c r="C297" s="22">
        <v>8.5858945846557599</v>
      </c>
      <c r="D297" s="22">
        <v>116289971.73899972</v>
      </c>
      <c r="E297" s="22">
        <v>117042484.42800002</v>
      </c>
      <c r="F297" s="22">
        <v>115275567.53700002</v>
      </c>
      <c r="G297" s="22">
        <v>120394477.13400012</v>
      </c>
      <c r="H297" s="22">
        <v>546580178.65499949</v>
      </c>
      <c r="I297" s="22">
        <v>281323866.77400112</v>
      </c>
      <c r="J297" s="22">
        <v>273316534.04399991</v>
      </c>
      <c r="K297" s="22">
        <v>396887898.05099857</v>
      </c>
      <c r="L297" s="22">
        <v>359929771.46100205</v>
      </c>
      <c r="M297" s="22">
        <v>310451449.25400048</v>
      </c>
      <c r="N297" s="22">
        <v>383444101.72500294</v>
      </c>
      <c r="O297" s="22">
        <v>258741380.93399906</v>
      </c>
      <c r="P297" s="22">
        <v>438326194.91099948</v>
      </c>
      <c r="Q297" s="22">
        <v>720887434.52700162</v>
      </c>
      <c r="R297" s="22">
        <v>337983826.99199921</v>
      </c>
      <c r="S297" s="22">
        <v>408351868.86899984</v>
      </c>
    </row>
    <row r="298" spans="1:19">
      <c r="A298" s="21" t="s">
        <v>142</v>
      </c>
      <c r="B298" s="22">
        <v>603.53350830078148</v>
      </c>
      <c r="C298" s="22">
        <v>3.1628732681274401</v>
      </c>
      <c r="D298" s="22">
        <v>474704349.3690002</v>
      </c>
      <c r="E298" s="22">
        <v>430014541.22100031</v>
      </c>
      <c r="F298" s="22">
        <v>282253286.54099995</v>
      </c>
      <c r="G298" s="22">
        <v>229273793.99099994</v>
      </c>
      <c r="H298" s="22">
        <v>973201951.14900029</v>
      </c>
      <c r="I298" s="22">
        <v>431912384.91599995</v>
      </c>
      <c r="J298" s="22">
        <v>753041290.91999984</v>
      </c>
      <c r="K298" s="22">
        <v>788451490.66500044</v>
      </c>
      <c r="L298" s="22">
        <v>323654604.8069995</v>
      </c>
      <c r="M298" s="22">
        <v>287867195.01900017</v>
      </c>
      <c r="N298" s="22">
        <v>373476282.24299973</v>
      </c>
      <c r="O298" s="22">
        <v>250040156.19899991</v>
      </c>
      <c r="P298" s="22">
        <v>428656635.81000036</v>
      </c>
      <c r="Q298" s="22">
        <v>549177881.62199974</v>
      </c>
      <c r="R298" s="22">
        <v>678821208.81900012</v>
      </c>
      <c r="S298" s="22">
        <v>825823371.40199971</v>
      </c>
    </row>
    <row r="299" spans="1:19">
      <c r="A299" s="21" t="s">
        <v>142</v>
      </c>
      <c r="B299" s="22">
        <v>605.31365966796852</v>
      </c>
      <c r="C299" s="22">
        <v>2.7886109352111799</v>
      </c>
      <c r="D299" s="22">
        <v>1626379586.6729996</v>
      </c>
      <c r="E299" s="22">
        <v>1063199918.5530005</v>
      </c>
      <c r="F299" s="22">
        <v>1013571030.228</v>
      </c>
      <c r="G299" s="22">
        <v>960695640.71400011</v>
      </c>
      <c r="H299" s="22">
        <v>0</v>
      </c>
      <c r="I299" s="22">
        <v>0</v>
      </c>
      <c r="J299" s="22">
        <v>259983.40199999951</v>
      </c>
      <c r="K299" s="22">
        <v>0</v>
      </c>
      <c r="L299" s="22">
        <v>1110418064.9970002</v>
      </c>
      <c r="M299" s="22">
        <v>1133124982.3529992</v>
      </c>
      <c r="N299" s="22">
        <v>663022913.95799947</v>
      </c>
      <c r="O299" s="22">
        <v>691852410.95999968</v>
      </c>
      <c r="P299" s="22">
        <v>0</v>
      </c>
      <c r="Q299" s="22">
        <v>0</v>
      </c>
      <c r="R299" s="22">
        <v>0</v>
      </c>
      <c r="S299" s="22">
        <v>0</v>
      </c>
    </row>
    <row r="300" spans="1:19">
      <c r="A300" s="21" t="s">
        <v>142</v>
      </c>
      <c r="B300" s="22">
        <v>713.49267578125</v>
      </c>
      <c r="C300" s="22">
        <v>1.30420017242432</v>
      </c>
      <c r="D300" s="22">
        <v>102489510.09299996</v>
      </c>
      <c r="E300" s="22">
        <v>96804755.624999985</v>
      </c>
      <c r="F300" s="22">
        <v>117168922.85700001</v>
      </c>
      <c r="G300" s="22">
        <v>60043555.895999998</v>
      </c>
      <c r="H300" s="22">
        <v>480898469.17499995</v>
      </c>
      <c r="I300" s="22">
        <v>247896898.91999999</v>
      </c>
      <c r="J300" s="22">
        <v>285959309.73900002</v>
      </c>
      <c r="K300" s="22">
        <v>297784930.98000002</v>
      </c>
      <c r="L300" s="22">
        <v>117391742.84099998</v>
      </c>
      <c r="M300" s="22">
        <v>154163833.86299992</v>
      </c>
      <c r="N300" s="22">
        <v>147896533.84199989</v>
      </c>
      <c r="O300" s="22">
        <v>95384454.308999956</v>
      </c>
      <c r="P300" s="22">
        <v>201672938.62500003</v>
      </c>
      <c r="Q300" s="22">
        <v>330055838.90100002</v>
      </c>
      <c r="R300" s="22">
        <v>225683267.88000003</v>
      </c>
      <c r="S300" s="22">
        <v>249100539.16799992</v>
      </c>
    </row>
    <row r="301" spans="1:19">
      <c r="A301" s="21" t="s">
        <v>142</v>
      </c>
      <c r="B301" s="22">
        <v>870.37396240234398</v>
      </c>
      <c r="C301" s="22">
        <v>1.8816671371460001</v>
      </c>
      <c r="D301" s="22">
        <v>397147908.37199974</v>
      </c>
      <c r="E301" s="22">
        <v>80003706.653999984</v>
      </c>
      <c r="F301" s="22">
        <v>9165680.0309999958</v>
      </c>
      <c r="G301" s="22">
        <v>1162818.9539999999</v>
      </c>
      <c r="H301" s="22">
        <v>21108164.520000007</v>
      </c>
      <c r="I301" s="22">
        <v>1273500.9870000004</v>
      </c>
      <c r="J301" s="22">
        <v>979174229.69399977</v>
      </c>
      <c r="K301" s="22">
        <v>117095472.66000001</v>
      </c>
      <c r="L301" s="22">
        <v>287393883.16500032</v>
      </c>
      <c r="M301" s="22">
        <v>88246871.633999988</v>
      </c>
      <c r="N301" s="22">
        <v>10759615.053000001</v>
      </c>
      <c r="O301" s="22">
        <v>642906.85499999975</v>
      </c>
      <c r="P301" s="22">
        <v>137408112.74700007</v>
      </c>
      <c r="Q301" s="22">
        <v>17270147.820000004</v>
      </c>
      <c r="R301" s="22">
        <v>700455793.85700023</v>
      </c>
      <c r="S301" s="22">
        <v>229065424.97700006</v>
      </c>
    </row>
    <row r="302" spans="1:19">
      <c r="A302" s="21" t="s">
        <v>142</v>
      </c>
      <c r="B302" s="22">
        <v>717.5238037109375</v>
      </c>
      <c r="C302" s="22">
        <v>1.68068742752075</v>
      </c>
      <c r="D302" s="22">
        <v>178469580.81899983</v>
      </c>
      <c r="E302" s="22">
        <v>188375263.88399994</v>
      </c>
      <c r="F302" s="22">
        <v>136375802.99399999</v>
      </c>
      <c r="G302" s="22">
        <v>107998252.506</v>
      </c>
      <c r="H302" s="22">
        <v>435705462.46800017</v>
      </c>
      <c r="I302" s="22">
        <v>325510547.91599989</v>
      </c>
      <c r="J302" s="22">
        <v>472603847.91299987</v>
      </c>
      <c r="K302" s="22">
        <v>331351272.83700013</v>
      </c>
      <c r="L302" s="22">
        <v>67020280.203000024</v>
      </c>
      <c r="M302" s="22">
        <v>81552682.683000013</v>
      </c>
      <c r="N302" s="22">
        <v>63016502.084999986</v>
      </c>
      <c r="O302" s="22">
        <v>52575265.253999993</v>
      </c>
      <c r="P302" s="22">
        <v>71781753.152999982</v>
      </c>
      <c r="Q302" s="22">
        <v>140659488.45000002</v>
      </c>
      <c r="R302" s="22">
        <v>109908486.72899993</v>
      </c>
      <c r="S302" s="22">
        <v>179765614.29600003</v>
      </c>
    </row>
    <row r="303" spans="1:19">
      <c r="A303" s="21" t="s">
        <v>142</v>
      </c>
      <c r="B303" s="22">
        <v>337.272705078125</v>
      </c>
      <c r="C303" s="22">
        <v>3.5348014831543</v>
      </c>
      <c r="D303" s="22">
        <v>913763010.50999951</v>
      </c>
      <c r="E303" s="22">
        <v>696739847.82299972</v>
      </c>
      <c r="F303" s="22">
        <v>460108975.32899994</v>
      </c>
      <c r="G303" s="22">
        <v>324544880.57400012</v>
      </c>
      <c r="H303" s="22">
        <v>1479216214.5840003</v>
      </c>
      <c r="I303" s="22">
        <v>671773158.65699983</v>
      </c>
      <c r="J303" s="22">
        <v>815653713.28500009</v>
      </c>
      <c r="K303" s="22">
        <v>984693457.02000022</v>
      </c>
      <c r="L303" s="22">
        <v>552656657.94000006</v>
      </c>
      <c r="M303" s="22">
        <v>518430455.91000015</v>
      </c>
      <c r="N303" s="22">
        <v>549567713.51999974</v>
      </c>
      <c r="O303" s="22">
        <v>322365198.06600004</v>
      </c>
      <c r="P303" s="22">
        <v>855561072.41100037</v>
      </c>
      <c r="Q303" s="22">
        <v>1090192219.6980004</v>
      </c>
      <c r="R303" s="22">
        <v>1060629777.2099997</v>
      </c>
      <c r="S303" s="22">
        <v>1188970357.8299999</v>
      </c>
    </row>
    <row r="304" spans="1:19">
      <c r="A304" s="21" t="s">
        <v>142</v>
      </c>
      <c r="B304" s="22">
        <v>318.29937744140602</v>
      </c>
      <c r="C304" s="22">
        <v>1.84843969345093</v>
      </c>
      <c r="D304" s="22">
        <v>151571861.412</v>
      </c>
      <c r="E304" s="22">
        <v>130755485.27399999</v>
      </c>
      <c r="F304" s="22">
        <v>72152734.190999985</v>
      </c>
      <c r="G304" s="22">
        <v>60660962.544000015</v>
      </c>
      <c r="H304" s="22">
        <v>362390528.85299999</v>
      </c>
      <c r="I304" s="22">
        <v>134196587.51100004</v>
      </c>
      <c r="J304" s="22">
        <v>329936448.29099983</v>
      </c>
      <c r="K304" s="22">
        <v>205726982.32500002</v>
      </c>
      <c r="L304" s="22">
        <v>99703654.542000085</v>
      </c>
      <c r="M304" s="22">
        <v>84507583.721999988</v>
      </c>
      <c r="N304" s="22">
        <v>99709176.375000045</v>
      </c>
      <c r="O304" s="22">
        <v>33312457.715999998</v>
      </c>
      <c r="P304" s="22">
        <v>132419982.49199998</v>
      </c>
      <c r="Q304" s="22">
        <v>151167598.01700005</v>
      </c>
      <c r="R304" s="22">
        <v>161223231.14999992</v>
      </c>
      <c r="S304" s="22">
        <v>190003145.64600012</v>
      </c>
    </row>
    <row r="305" spans="1:19">
      <c r="A305" s="21" t="s">
        <v>142</v>
      </c>
      <c r="B305" s="22">
        <v>465.101806640625</v>
      </c>
      <c r="C305" s="22">
        <v>0.70675802230835005</v>
      </c>
      <c r="D305" s="22">
        <v>24481548.380999994</v>
      </c>
      <c r="E305" s="22">
        <v>26592382.283999991</v>
      </c>
      <c r="F305" s="22">
        <v>22605315.794999998</v>
      </c>
      <c r="G305" s="22">
        <v>11344101.675000003</v>
      </c>
      <c r="H305" s="22">
        <v>79645095.702000007</v>
      </c>
      <c r="I305" s="22">
        <v>10483206.168</v>
      </c>
      <c r="J305" s="22">
        <v>33123525.31200001</v>
      </c>
      <c r="K305" s="22">
        <v>53971650.947999999</v>
      </c>
      <c r="L305" s="22">
        <v>34590345.395999998</v>
      </c>
      <c r="M305" s="22">
        <v>33219166.886999991</v>
      </c>
      <c r="N305" s="22">
        <v>37614090.431999989</v>
      </c>
      <c r="O305" s="22">
        <v>13490889.126</v>
      </c>
      <c r="P305" s="22">
        <v>89934983.666999981</v>
      </c>
      <c r="Q305" s="22">
        <v>109097063.514</v>
      </c>
      <c r="R305" s="22">
        <v>113535361.902</v>
      </c>
      <c r="S305" s="22">
        <v>97359745.863000005</v>
      </c>
    </row>
    <row r="306" spans="1:19">
      <c r="A306" s="21" t="s">
        <v>142</v>
      </c>
      <c r="B306" s="22">
        <v>903.3958740234375</v>
      </c>
      <c r="C306" s="22">
        <v>1.0669078826904299</v>
      </c>
      <c r="D306" s="22">
        <v>179979961.38000003</v>
      </c>
      <c r="E306" s="22">
        <v>59882876.465999998</v>
      </c>
      <c r="F306" s="22">
        <v>9461909.0490000006</v>
      </c>
      <c r="G306" s="22">
        <v>921484.90799999866</v>
      </c>
      <c r="H306" s="22">
        <v>29489530.958999991</v>
      </c>
      <c r="I306" s="22">
        <v>5779935.7950000046</v>
      </c>
      <c r="J306" s="22">
        <v>742121034.91500008</v>
      </c>
      <c r="K306" s="22">
        <v>130996144.32599995</v>
      </c>
      <c r="L306" s="22">
        <v>187846937.54099998</v>
      </c>
      <c r="M306" s="22">
        <v>95891811.54900001</v>
      </c>
      <c r="N306" s="22">
        <v>13069232.943</v>
      </c>
      <c r="O306" s="22">
        <v>1290748.8660000004</v>
      </c>
      <c r="P306" s="22">
        <v>179786805.94800001</v>
      </c>
      <c r="Q306" s="22">
        <v>32879395.79099999</v>
      </c>
      <c r="R306" s="22">
        <v>430574314.97099996</v>
      </c>
      <c r="S306" s="22">
        <v>185715501.71999994</v>
      </c>
    </row>
    <row r="307" spans="1:19">
      <c r="A307" s="21" t="s">
        <v>142</v>
      </c>
      <c r="B307" s="22">
        <v>638.33502197265602</v>
      </c>
      <c r="C307" s="22">
        <v>1.3732726573944101</v>
      </c>
      <c r="D307" s="22">
        <v>572782590.57599962</v>
      </c>
      <c r="E307" s="22">
        <v>629841539.06100011</v>
      </c>
      <c r="F307" s="22">
        <v>554616917.17200077</v>
      </c>
      <c r="G307" s="22">
        <v>429058896.39900005</v>
      </c>
      <c r="H307" s="22">
        <v>9054528.6270000078</v>
      </c>
      <c r="I307" s="22">
        <v>6679278.2640000042</v>
      </c>
      <c r="J307" s="22">
        <v>5056760.0160000008</v>
      </c>
      <c r="K307" s="22">
        <v>6883703.1150000067</v>
      </c>
      <c r="L307" s="22">
        <v>461339087.83800006</v>
      </c>
      <c r="M307" s="22">
        <v>796102579.63800001</v>
      </c>
      <c r="N307" s="22">
        <v>398619467.25899982</v>
      </c>
      <c r="O307" s="22">
        <v>390497957.60400009</v>
      </c>
      <c r="P307" s="22">
        <v>3635999.4209999987</v>
      </c>
      <c r="Q307" s="22">
        <v>13136125.454999998</v>
      </c>
      <c r="R307" s="22">
        <v>6866975.696999995</v>
      </c>
      <c r="S307" s="22">
        <v>6761598.9719999963</v>
      </c>
    </row>
    <row r="308" spans="1:19">
      <c r="A308" s="21" t="s">
        <v>142</v>
      </c>
      <c r="B308" s="22">
        <v>391.28335571289051</v>
      </c>
      <c r="C308" s="22">
        <v>1.33847880363464</v>
      </c>
      <c r="D308" s="22">
        <v>76553207.510999933</v>
      </c>
      <c r="E308" s="22">
        <v>70056496.229999974</v>
      </c>
      <c r="F308" s="22">
        <v>42861871.460999995</v>
      </c>
      <c r="G308" s="22">
        <v>28433369.501999982</v>
      </c>
      <c r="H308" s="22">
        <v>766412404.60499942</v>
      </c>
      <c r="I308" s="22">
        <v>350161499.03099996</v>
      </c>
      <c r="J308" s="22">
        <v>427114994.98199999</v>
      </c>
      <c r="K308" s="22">
        <v>327698398.70399976</v>
      </c>
      <c r="L308" s="22">
        <v>33205150.113000017</v>
      </c>
      <c r="M308" s="22">
        <v>68682687.116999984</v>
      </c>
      <c r="N308" s="22">
        <v>55852566.461999983</v>
      </c>
      <c r="O308" s="22">
        <v>18687277.551000003</v>
      </c>
      <c r="P308" s="22">
        <v>589845449.36399972</v>
      </c>
      <c r="Q308" s="22">
        <v>737973844.72199976</v>
      </c>
      <c r="R308" s="22">
        <v>477220184.49000019</v>
      </c>
      <c r="S308" s="22">
        <v>519644096.27999973</v>
      </c>
    </row>
    <row r="309" spans="1:19">
      <c r="A309" s="21" t="s">
        <v>142</v>
      </c>
      <c r="B309" s="22">
        <v>116.07063293457051</v>
      </c>
      <c r="C309" s="22">
        <v>0.90172076225280795</v>
      </c>
      <c r="D309" s="22">
        <v>33700436.766000003</v>
      </c>
      <c r="E309" s="22">
        <v>12898173.285000004</v>
      </c>
      <c r="F309" s="22">
        <v>15173184.284999998</v>
      </c>
      <c r="G309" s="22">
        <v>6129377.237999999</v>
      </c>
      <c r="H309" s="22">
        <v>114417698.37900001</v>
      </c>
      <c r="I309" s="22">
        <v>19332882.287999991</v>
      </c>
      <c r="J309" s="22">
        <v>80692698.332999989</v>
      </c>
      <c r="K309" s="22">
        <v>47796775.07099998</v>
      </c>
      <c r="L309" s="22">
        <v>8592899.1419999991</v>
      </c>
      <c r="M309" s="22">
        <v>8290882.2420000006</v>
      </c>
      <c r="N309" s="22">
        <v>10424523.393000001</v>
      </c>
      <c r="O309" s="22">
        <v>1666746.0539999998</v>
      </c>
      <c r="P309" s="22">
        <v>31402950.57</v>
      </c>
      <c r="Q309" s="22">
        <v>56594620.700999998</v>
      </c>
      <c r="R309" s="22">
        <v>59302157.53800001</v>
      </c>
      <c r="S309" s="22">
        <v>37933101.375000007</v>
      </c>
    </row>
    <row r="310" spans="1:19">
      <c r="A310" s="21" t="s">
        <v>142</v>
      </c>
      <c r="B310" s="22">
        <v>491.42776489257847</v>
      </c>
      <c r="C310" s="22">
        <v>1.4392168521881099</v>
      </c>
      <c r="D310" s="22">
        <v>38319553.677000009</v>
      </c>
      <c r="E310" s="22">
        <v>38627057.330999993</v>
      </c>
      <c r="F310" s="22">
        <v>29731010.319000006</v>
      </c>
      <c r="G310" s="22">
        <v>22051737.245999999</v>
      </c>
      <c r="H310" s="22">
        <v>128760775.43099995</v>
      </c>
      <c r="I310" s="22">
        <v>79682317.238999993</v>
      </c>
      <c r="J310" s="22">
        <v>82591820.744999975</v>
      </c>
      <c r="K310" s="22">
        <v>119333234.49600005</v>
      </c>
      <c r="L310" s="22">
        <v>35030219.685000002</v>
      </c>
      <c r="M310" s="22">
        <v>50545324.679999985</v>
      </c>
      <c r="N310" s="22">
        <v>45413411.571000025</v>
      </c>
      <c r="O310" s="22">
        <v>22638631.874999985</v>
      </c>
      <c r="P310" s="22">
        <v>86117026.887000039</v>
      </c>
      <c r="Q310" s="22">
        <v>232310240.9100005</v>
      </c>
      <c r="R310" s="22">
        <v>129380140.00499995</v>
      </c>
      <c r="S310" s="22">
        <v>113195554.79700004</v>
      </c>
    </row>
    <row r="311" spans="1:19">
      <c r="A311" s="21" t="s">
        <v>142</v>
      </c>
      <c r="B311" s="22">
        <v>203.178955078125</v>
      </c>
      <c r="C311" s="22">
        <v>1.2024517059326201</v>
      </c>
      <c r="D311" s="22">
        <v>271540881.85199982</v>
      </c>
      <c r="E311" s="22">
        <v>214611271.45499998</v>
      </c>
      <c r="F311" s="22">
        <v>150706304.00999999</v>
      </c>
      <c r="G311" s="22">
        <v>85106511.03899993</v>
      </c>
      <c r="H311" s="22">
        <v>658797609.21299982</v>
      </c>
      <c r="I311" s="22">
        <v>441215673.01499987</v>
      </c>
      <c r="J311" s="22">
        <v>429464980.27800012</v>
      </c>
      <c r="K311" s="22">
        <v>233999905.39499995</v>
      </c>
      <c r="L311" s="22">
        <v>94122070.002000049</v>
      </c>
      <c r="M311" s="22">
        <v>192443489.9550001</v>
      </c>
      <c r="N311" s="22">
        <v>200768415.54900011</v>
      </c>
      <c r="O311" s="22">
        <v>40593571.655999988</v>
      </c>
      <c r="P311" s="22">
        <v>540453099.96599984</v>
      </c>
      <c r="Q311" s="22">
        <v>736872110.13899982</v>
      </c>
      <c r="R311" s="22">
        <v>536669802.1140002</v>
      </c>
      <c r="S311" s="22">
        <v>539682542.0819999</v>
      </c>
    </row>
    <row r="312" spans="1:19">
      <c r="A312" s="21" t="s">
        <v>142</v>
      </c>
      <c r="B312" s="22">
        <v>618.51568603515602</v>
      </c>
      <c r="C312" s="22">
        <v>3.5348014831543</v>
      </c>
      <c r="D312" s="22">
        <v>539283704.82599974</v>
      </c>
      <c r="E312" s="22">
        <v>365958875.20199984</v>
      </c>
      <c r="F312" s="22">
        <v>232945979.04600015</v>
      </c>
      <c r="G312" s="22">
        <v>189998643.35700002</v>
      </c>
      <c r="H312" s="22">
        <v>775427740.64399981</v>
      </c>
      <c r="I312" s="22">
        <v>363413442.88800007</v>
      </c>
      <c r="J312" s="22">
        <v>443557538.52299994</v>
      </c>
      <c r="K312" s="22">
        <v>591843526.97999966</v>
      </c>
      <c r="L312" s="22">
        <v>214711701.37199992</v>
      </c>
      <c r="M312" s="22">
        <v>180806021.58600006</v>
      </c>
      <c r="N312" s="22">
        <v>213730987.55399981</v>
      </c>
      <c r="O312" s="22">
        <v>163618720.89599991</v>
      </c>
      <c r="P312" s="22">
        <v>321908948.59499985</v>
      </c>
      <c r="Q312" s="22">
        <v>432915609.8129999</v>
      </c>
      <c r="R312" s="22">
        <v>455186886.10500014</v>
      </c>
      <c r="S312" s="22">
        <v>546052283.69699979</v>
      </c>
    </row>
    <row r="313" spans="1:19">
      <c r="A313" s="21" t="s">
        <v>142</v>
      </c>
      <c r="B313" s="22">
        <v>397.38177490234352</v>
      </c>
      <c r="C313" s="22">
        <v>7.2873287200927699</v>
      </c>
      <c r="D313" s="22">
        <v>587884167.11999881</v>
      </c>
      <c r="E313" s="22">
        <v>529396577.79299879</v>
      </c>
      <c r="F313" s="22">
        <v>473477098.50300038</v>
      </c>
      <c r="G313" s="22">
        <v>542885102.5140003</v>
      </c>
      <c r="H313" s="22">
        <v>1515285877.0979981</v>
      </c>
      <c r="I313" s="22">
        <v>759499249.92299855</v>
      </c>
      <c r="J313" s="22">
        <v>976441502.30699909</v>
      </c>
      <c r="K313" s="22">
        <v>768118416.8910017</v>
      </c>
      <c r="L313" s="22">
        <v>863844300.8940028</v>
      </c>
      <c r="M313" s="22">
        <v>836467512.24900329</v>
      </c>
      <c r="N313" s="22">
        <v>832968154.34700048</v>
      </c>
      <c r="O313" s="22">
        <v>657522133.85100234</v>
      </c>
      <c r="P313" s="22">
        <v>1103486255.7509987</v>
      </c>
      <c r="Q313" s="22">
        <v>1088675531.4090054</v>
      </c>
      <c r="R313" s="22">
        <v>913844055.95700133</v>
      </c>
      <c r="S313" s="22">
        <v>925641598.6260004</v>
      </c>
    </row>
    <row r="314" spans="1:19">
      <c r="A314" s="21" t="s">
        <v>142</v>
      </c>
      <c r="B314" s="22">
        <v>692.51068115234398</v>
      </c>
      <c r="C314" s="22">
        <v>1.9811773300170901</v>
      </c>
      <c r="D314" s="22">
        <v>190745649.93299991</v>
      </c>
      <c r="E314" s="22">
        <v>146706643.55399999</v>
      </c>
      <c r="F314" s="22">
        <v>119168152.20599999</v>
      </c>
      <c r="G314" s="22">
        <v>109307470.23599999</v>
      </c>
      <c r="H314" s="22">
        <v>613081263.63300037</v>
      </c>
      <c r="I314" s="22">
        <v>343430721.08400023</v>
      </c>
      <c r="J314" s="22">
        <v>780955313.676</v>
      </c>
      <c r="K314" s="22">
        <v>384884361.64800018</v>
      </c>
      <c r="L314" s="22">
        <v>230888628.14100015</v>
      </c>
      <c r="M314" s="22">
        <v>271558308.67799997</v>
      </c>
      <c r="N314" s="22">
        <v>351679952.88899964</v>
      </c>
      <c r="O314" s="22">
        <v>157670271.26699987</v>
      </c>
      <c r="P314" s="22">
        <v>597299135.8440001</v>
      </c>
      <c r="Q314" s="22">
        <v>591312442.21200037</v>
      </c>
      <c r="R314" s="22">
        <v>483510972.53100008</v>
      </c>
      <c r="S314" s="22">
        <v>603693624.546</v>
      </c>
    </row>
    <row r="315" spans="1:19">
      <c r="A315" s="21" t="s">
        <v>142</v>
      </c>
      <c r="B315" s="22">
        <v>412.36441040039097</v>
      </c>
      <c r="C315" s="22">
        <v>1.16831374168396</v>
      </c>
      <c r="D315" s="22">
        <v>251599453.87199992</v>
      </c>
      <c r="E315" s="22">
        <v>308992217.29199994</v>
      </c>
      <c r="F315" s="22">
        <v>251025092.05500001</v>
      </c>
      <c r="G315" s="22">
        <v>144704937.90899995</v>
      </c>
      <c r="H315" s="22">
        <v>631891355.66999948</v>
      </c>
      <c r="I315" s="22">
        <v>534454274.80500036</v>
      </c>
      <c r="J315" s="22">
        <v>453270729.84299994</v>
      </c>
      <c r="K315" s="22">
        <v>302923582.87499988</v>
      </c>
      <c r="L315" s="22">
        <v>116051055.61200002</v>
      </c>
      <c r="M315" s="22">
        <v>264199045.36800009</v>
      </c>
      <c r="N315" s="22">
        <v>219896302.80900005</v>
      </c>
      <c r="O315" s="22">
        <v>77381165.934000015</v>
      </c>
      <c r="P315" s="22">
        <v>583596292.85399997</v>
      </c>
      <c r="Q315" s="22">
        <v>777462141.33899975</v>
      </c>
      <c r="R315" s="22">
        <v>546978553.80000019</v>
      </c>
      <c r="S315" s="22">
        <v>563189321.30400014</v>
      </c>
    </row>
    <row r="316" spans="1:19">
      <c r="A316" s="21" t="s">
        <v>142</v>
      </c>
      <c r="B316" s="22">
        <v>758.37738037109398</v>
      </c>
      <c r="C316" s="22">
        <v>0.933885157108307</v>
      </c>
      <c r="D316" s="22">
        <v>20110141.469999995</v>
      </c>
      <c r="E316" s="22">
        <v>20618833.919999983</v>
      </c>
      <c r="F316" s="22">
        <v>12756792.581999993</v>
      </c>
      <c r="G316" s="22">
        <v>18217664.252999991</v>
      </c>
      <c r="H316" s="22">
        <v>224738647.87199986</v>
      </c>
      <c r="I316" s="22">
        <v>21063498.707999986</v>
      </c>
      <c r="J316" s="22">
        <v>128483730.09899992</v>
      </c>
      <c r="K316" s="22">
        <v>98655497.108999938</v>
      </c>
      <c r="L316" s="22">
        <v>26798641.943999983</v>
      </c>
      <c r="M316" s="22">
        <v>110423940.20099993</v>
      </c>
      <c r="N316" s="22">
        <v>33889424.450999983</v>
      </c>
      <c r="O316" s="22">
        <v>18616974.071999993</v>
      </c>
      <c r="P316" s="22">
        <v>108292163.32199992</v>
      </c>
      <c r="Q316" s="22">
        <v>173879506.49099994</v>
      </c>
      <c r="R316" s="22">
        <v>190677734.01599994</v>
      </c>
      <c r="S316" s="22">
        <v>272291094.11399978</v>
      </c>
    </row>
    <row r="317" spans="1:19">
      <c r="A317" s="21" t="s">
        <v>142</v>
      </c>
      <c r="B317" s="22">
        <v>873.7706298828125</v>
      </c>
      <c r="C317" s="22">
        <v>7.1851043701171902</v>
      </c>
      <c r="D317" s="22">
        <v>501490159.67099994</v>
      </c>
      <c r="E317" s="22">
        <v>343636409.02800024</v>
      </c>
      <c r="F317" s="22">
        <v>288550018.14599985</v>
      </c>
      <c r="G317" s="22">
        <v>209539611.67200053</v>
      </c>
      <c r="H317" s="22">
        <v>538096063.13400018</v>
      </c>
      <c r="I317" s="22">
        <v>241564165.95900059</v>
      </c>
      <c r="J317" s="22">
        <v>318018634.66199899</v>
      </c>
      <c r="K317" s="22">
        <v>207911744.65199986</v>
      </c>
      <c r="L317" s="22">
        <v>107876077.00499998</v>
      </c>
      <c r="M317" s="22">
        <v>88763182.823999986</v>
      </c>
      <c r="N317" s="22">
        <v>134553456.46499985</v>
      </c>
      <c r="O317" s="22">
        <v>130236020.1780002</v>
      </c>
      <c r="P317" s="22">
        <v>340171157.45399851</v>
      </c>
      <c r="Q317" s="22">
        <v>431293404.70800179</v>
      </c>
      <c r="R317" s="22">
        <v>295462142.14499992</v>
      </c>
      <c r="S317" s="22">
        <v>257318542.19699994</v>
      </c>
    </row>
    <row r="318" spans="1:19">
      <c r="A318" s="21" t="s">
        <v>142</v>
      </c>
      <c r="B318" s="22">
        <v>453.3712158203125</v>
      </c>
      <c r="C318" s="22">
        <v>1.2024517059326201</v>
      </c>
      <c r="D318" s="22">
        <v>256846799.26799986</v>
      </c>
      <c r="E318" s="22">
        <v>271213859.71500009</v>
      </c>
      <c r="F318" s="22">
        <v>220974917.43000016</v>
      </c>
      <c r="G318" s="22">
        <v>137901281.9129999</v>
      </c>
      <c r="H318" s="22">
        <v>688461103.72799993</v>
      </c>
      <c r="I318" s="22">
        <v>403485721.11600006</v>
      </c>
      <c r="J318" s="22">
        <v>469968082.95300007</v>
      </c>
      <c r="K318" s="22">
        <v>347505556.76999998</v>
      </c>
      <c r="L318" s="22">
        <v>94513295.594999969</v>
      </c>
      <c r="M318" s="22">
        <v>250355286.41100004</v>
      </c>
      <c r="N318" s="22">
        <v>170899318.66499999</v>
      </c>
      <c r="O318" s="22">
        <v>72474844.262999997</v>
      </c>
      <c r="P318" s="22">
        <v>555892067.05199969</v>
      </c>
      <c r="Q318" s="22">
        <v>633146648.17500007</v>
      </c>
      <c r="R318" s="22">
        <v>575857452.76200032</v>
      </c>
      <c r="S318" s="22">
        <v>507285331.77899998</v>
      </c>
    </row>
    <row r="319" spans="1:19">
      <c r="A319" s="21" t="s">
        <v>142</v>
      </c>
      <c r="B319" s="22">
        <v>935.8023681640625</v>
      </c>
      <c r="C319" s="22">
        <v>6.6757054328918501</v>
      </c>
      <c r="D319" s="22">
        <v>526695593.19300109</v>
      </c>
      <c r="E319" s="22">
        <v>584920105.50900126</v>
      </c>
      <c r="F319" s="22">
        <v>360727666.89900035</v>
      </c>
      <c r="G319" s="22">
        <v>245128548.47700024</v>
      </c>
      <c r="H319" s="22">
        <v>425886426.16199964</v>
      </c>
      <c r="I319" s="22">
        <v>370664835.9419995</v>
      </c>
      <c r="J319" s="22">
        <v>419543306.18399847</v>
      </c>
      <c r="K319" s="22">
        <v>396815399.54099989</v>
      </c>
      <c r="L319" s="22">
        <v>146469931.99200019</v>
      </c>
      <c r="M319" s="22">
        <v>111562935.46500005</v>
      </c>
      <c r="N319" s="22">
        <v>123483034.23300013</v>
      </c>
      <c r="O319" s="22">
        <v>156692027.292</v>
      </c>
      <c r="P319" s="22">
        <v>600282703.86599982</v>
      </c>
      <c r="Q319" s="22">
        <v>463905016.35599923</v>
      </c>
      <c r="R319" s="22">
        <v>473538339.06000012</v>
      </c>
      <c r="S319" s="22">
        <v>645034803.94200075</v>
      </c>
    </row>
    <row r="320" spans="1:19">
      <c r="A320" s="21" t="s">
        <v>142</v>
      </c>
      <c r="B320" s="22">
        <v>692.52020263671898</v>
      </c>
      <c r="C320" s="22">
        <v>2.85754346847534</v>
      </c>
      <c r="D320" s="22">
        <v>268564242.82800007</v>
      </c>
      <c r="E320" s="22">
        <v>225235184.20500013</v>
      </c>
      <c r="F320" s="22">
        <v>205991893.92899996</v>
      </c>
      <c r="G320" s="22">
        <v>192739401.82499996</v>
      </c>
      <c r="H320" s="22">
        <v>944775243.9629997</v>
      </c>
      <c r="I320" s="22">
        <v>416960904.12299985</v>
      </c>
      <c r="J320" s="22">
        <v>679313681.03699994</v>
      </c>
      <c r="K320" s="22">
        <v>582072361.70100021</v>
      </c>
      <c r="L320" s="22">
        <v>75467518.934999987</v>
      </c>
      <c r="M320" s="22">
        <v>81856790.138999984</v>
      </c>
      <c r="N320" s="22">
        <v>80554956.362999931</v>
      </c>
      <c r="O320" s="22">
        <v>69326067.417000026</v>
      </c>
      <c r="P320" s="22">
        <v>74585402.495999977</v>
      </c>
      <c r="Q320" s="22">
        <v>93589364.976000011</v>
      </c>
      <c r="R320" s="22">
        <v>118615032.45299998</v>
      </c>
      <c r="S320" s="22">
        <v>136422798.4620001</v>
      </c>
    </row>
    <row r="321" spans="1:19">
      <c r="A321" s="21" t="s">
        <v>142</v>
      </c>
      <c r="B321" s="22">
        <v>473.39788818359398</v>
      </c>
      <c r="C321" s="22">
        <v>1.4392168521881099</v>
      </c>
      <c r="D321" s="22">
        <v>55468933.278000034</v>
      </c>
      <c r="E321" s="22">
        <v>44507894.438999988</v>
      </c>
      <c r="F321" s="22">
        <v>31225003.167000022</v>
      </c>
      <c r="G321" s="22">
        <v>22997572.796999998</v>
      </c>
      <c r="H321" s="22">
        <v>125180458.33499998</v>
      </c>
      <c r="I321" s="22">
        <v>69320290.499999985</v>
      </c>
      <c r="J321" s="22">
        <v>74614098.206999987</v>
      </c>
      <c r="K321" s="22">
        <v>93202141.185000032</v>
      </c>
      <c r="L321" s="22">
        <v>39379126.050000012</v>
      </c>
      <c r="M321" s="22">
        <v>55933511.324999988</v>
      </c>
      <c r="N321" s="22">
        <v>53219754.714000024</v>
      </c>
      <c r="O321" s="22">
        <v>23885200.826999977</v>
      </c>
      <c r="P321" s="22">
        <v>78299304.539999992</v>
      </c>
      <c r="Q321" s="22">
        <v>216904627.87500051</v>
      </c>
      <c r="R321" s="22">
        <v>120751867.84199999</v>
      </c>
      <c r="S321" s="22">
        <v>108683871.54000001</v>
      </c>
    </row>
    <row r="322" spans="1:19">
      <c r="A322" s="21" t="s">
        <v>142</v>
      </c>
      <c r="B322" s="22">
        <v>900.79876708984352</v>
      </c>
      <c r="C322" s="22">
        <v>7.11881446838379</v>
      </c>
      <c r="D322" s="22">
        <v>749019037.73099935</v>
      </c>
      <c r="E322" s="22">
        <v>752858140.54799879</v>
      </c>
      <c r="F322" s="22">
        <v>657900757.07099974</v>
      </c>
      <c r="G322" s="22">
        <v>471074375.51399988</v>
      </c>
      <c r="H322" s="22">
        <v>654874402.23000085</v>
      </c>
      <c r="I322" s="22">
        <v>376528832.24400055</v>
      </c>
      <c r="J322" s="22">
        <v>457530779.86799985</v>
      </c>
      <c r="K322" s="22">
        <v>284772980.29499978</v>
      </c>
      <c r="L322" s="22">
        <v>161398609.94700003</v>
      </c>
      <c r="M322" s="22">
        <v>170638971.20099962</v>
      </c>
      <c r="N322" s="22">
        <v>370972051.48500031</v>
      </c>
      <c r="O322" s="22">
        <v>261266247.92100093</v>
      </c>
      <c r="P322" s="22">
        <v>654923481.32999861</v>
      </c>
      <c r="Q322" s="22">
        <v>896551747.99199998</v>
      </c>
      <c r="R322" s="22">
        <v>567000599.03699911</v>
      </c>
      <c r="S322" s="22">
        <v>580655754.07499957</v>
      </c>
    </row>
    <row r="323" spans="1:19">
      <c r="A323" s="21" t="s">
        <v>142</v>
      </c>
      <c r="B323" s="22">
        <v>452.27621459960903</v>
      </c>
      <c r="C323" s="22">
        <v>0.67463731765747104</v>
      </c>
      <c r="D323" s="22">
        <v>30987470.651999988</v>
      </c>
      <c r="E323" s="22">
        <v>29295497.829000004</v>
      </c>
      <c r="F323" s="22">
        <v>39297665.645999968</v>
      </c>
      <c r="G323" s="22">
        <v>12647243.231999997</v>
      </c>
      <c r="H323" s="22">
        <v>134374423.89299995</v>
      </c>
      <c r="I323" s="22">
        <v>32690992.406999987</v>
      </c>
      <c r="J323" s="22">
        <v>46403072.195999995</v>
      </c>
      <c r="K323" s="22">
        <v>111792376.47599994</v>
      </c>
      <c r="L323" s="22">
        <v>29947361.96999998</v>
      </c>
      <c r="M323" s="22">
        <v>32211170.45700001</v>
      </c>
      <c r="N323" s="22">
        <v>45015908.390999995</v>
      </c>
      <c r="O323" s="22">
        <v>19651148.795999989</v>
      </c>
      <c r="P323" s="22">
        <v>78311748.137999967</v>
      </c>
      <c r="Q323" s="22">
        <v>81504152.612999961</v>
      </c>
      <c r="R323" s="22">
        <v>115209047.16299994</v>
      </c>
      <c r="S323" s="22">
        <v>81692920.649999991</v>
      </c>
    </row>
    <row r="324" spans="1:19">
      <c r="A324" s="21" t="s">
        <v>142</v>
      </c>
      <c r="B324" s="22">
        <v>337.2724609375</v>
      </c>
      <c r="C324" s="22">
        <v>6.6992850303649902</v>
      </c>
      <c r="D324" s="22">
        <v>928029538.55700123</v>
      </c>
      <c r="E324" s="22">
        <v>937833099.85799932</v>
      </c>
      <c r="F324" s="22">
        <v>799397744.9550004</v>
      </c>
      <c r="G324" s="22">
        <v>469534579.64100009</v>
      </c>
      <c r="H324" s="22">
        <v>1086822213.6989996</v>
      </c>
      <c r="I324" s="22">
        <v>748864789.89899981</v>
      </c>
      <c r="J324" s="22">
        <v>755486567.42399883</v>
      </c>
      <c r="K324" s="22">
        <v>643002365.82299995</v>
      </c>
      <c r="L324" s="22">
        <v>289021645.33800006</v>
      </c>
      <c r="M324" s="22">
        <v>328145226.82800043</v>
      </c>
      <c r="N324" s="22">
        <v>333913567.2300002</v>
      </c>
      <c r="O324" s="22">
        <v>302014792.37700009</v>
      </c>
      <c r="P324" s="22">
        <v>999136045.28099954</v>
      </c>
      <c r="Q324" s="22">
        <v>1179704232.2789986</v>
      </c>
      <c r="R324" s="22">
        <v>1004754298.1070002</v>
      </c>
      <c r="S324" s="22">
        <v>1207275247.9259999</v>
      </c>
    </row>
    <row r="325" spans="1:19">
      <c r="A325" s="21" t="s">
        <v>142</v>
      </c>
      <c r="B325" s="22">
        <v>277.17916870117148</v>
      </c>
      <c r="C325" s="22">
        <v>0.86915403604507402</v>
      </c>
      <c r="D325" s="22">
        <v>97595244.899999976</v>
      </c>
      <c r="E325" s="22">
        <v>87199843.892999977</v>
      </c>
      <c r="F325" s="22">
        <v>96338395.452000007</v>
      </c>
      <c r="G325" s="22">
        <v>54245557.488000005</v>
      </c>
      <c r="H325" s="22">
        <v>334900062.07499981</v>
      </c>
      <c r="I325" s="22">
        <v>339913409.48700005</v>
      </c>
      <c r="J325" s="22">
        <v>191755182.30900002</v>
      </c>
      <c r="K325" s="22">
        <v>259676978.31000006</v>
      </c>
      <c r="L325" s="22">
        <v>66516897.263999999</v>
      </c>
      <c r="M325" s="22">
        <v>102525981.07499999</v>
      </c>
      <c r="N325" s="22">
        <v>119419492.84499998</v>
      </c>
      <c r="O325" s="22">
        <v>53408765.046000004</v>
      </c>
      <c r="P325" s="22">
        <v>253919011.61700004</v>
      </c>
      <c r="Q325" s="22">
        <v>313517249.92200017</v>
      </c>
      <c r="R325" s="22">
        <v>291583440.08699989</v>
      </c>
      <c r="S325" s="22">
        <v>397006223.53200012</v>
      </c>
    </row>
    <row r="326" spans="1:19">
      <c r="A326" s="21" t="s">
        <v>142</v>
      </c>
      <c r="B326" s="22">
        <v>597.48651123046898</v>
      </c>
      <c r="C326" s="22">
        <v>0.70675802230835005</v>
      </c>
      <c r="D326" s="22">
        <v>165910764.20099995</v>
      </c>
      <c r="E326" s="22">
        <v>205078199.57099989</v>
      </c>
      <c r="F326" s="22">
        <v>220449539.07899997</v>
      </c>
      <c r="G326" s="22">
        <v>134526922.53300002</v>
      </c>
      <c r="H326" s="22">
        <v>751226737.60199976</v>
      </c>
      <c r="I326" s="22">
        <v>468741671.10300004</v>
      </c>
      <c r="J326" s="22">
        <v>565235484.0630002</v>
      </c>
      <c r="K326" s="22">
        <v>721801460.63399959</v>
      </c>
      <c r="L326" s="22">
        <v>249155210.54999998</v>
      </c>
      <c r="M326" s="22">
        <v>293922619.23299998</v>
      </c>
      <c r="N326" s="22">
        <v>263627828.50799993</v>
      </c>
      <c r="O326" s="22">
        <v>192498890.18999997</v>
      </c>
      <c r="P326" s="22">
        <v>400244288.21400011</v>
      </c>
      <c r="Q326" s="22">
        <v>577768085.76600027</v>
      </c>
      <c r="R326" s="22">
        <v>499050267.60900003</v>
      </c>
      <c r="S326" s="22">
        <v>464649834.88199997</v>
      </c>
    </row>
    <row r="327" spans="1:19">
      <c r="A327" s="21" t="s">
        <v>142</v>
      </c>
      <c r="B327" s="22">
        <v>371.31451416015602</v>
      </c>
      <c r="C327" s="22">
        <v>1.40660381317139</v>
      </c>
      <c r="D327" s="22">
        <v>143466337.72199988</v>
      </c>
      <c r="E327" s="22">
        <v>119282887.75799996</v>
      </c>
      <c r="F327" s="22">
        <v>65413694.211000003</v>
      </c>
      <c r="G327" s="22">
        <v>58416349.99499999</v>
      </c>
      <c r="H327" s="22">
        <v>203603287.13699985</v>
      </c>
      <c r="I327" s="22">
        <v>173673244.42200005</v>
      </c>
      <c r="J327" s="22">
        <v>172969762.89000005</v>
      </c>
      <c r="K327" s="22">
        <v>122795556.79199989</v>
      </c>
      <c r="L327" s="22">
        <v>82210565.133000016</v>
      </c>
      <c r="M327" s="22">
        <v>122312970.34499995</v>
      </c>
      <c r="N327" s="22">
        <v>107709168.47400001</v>
      </c>
      <c r="O327" s="22">
        <v>26614885.605000004</v>
      </c>
      <c r="P327" s="22">
        <v>269353731.14999998</v>
      </c>
      <c r="Q327" s="22">
        <v>458848145.68800002</v>
      </c>
      <c r="R327" s="22">
        <v>245132472.16500005</v>
      </c>
      <c r="S327" s="22">
        <v>280327768.13399982</v>
      </c>
    </row>
    <row r="328" spans="1:19">
      <c r="A328" s="21" t="s">
        <v>142</v>
      </c>
      <c r="B328" s="22">
        <v>792.55987548828148</v>
      </c>
      <c r="C328" s="22">
        <v>2.2857818603515598</v>
      </c>
      <c r="D328" s="22">
        <v>90789638.537999973</v>
      </c>
      <c r="E328" s="22">
        <v>75828931.598999992</v>
      </c>
      <c r="F328" s="22">
        <v>64708759.116000034</v>
      </c>
      <c r="G328" s="22">
        <v>57986594.985000007</v>
      </c>
      <c r="H328" s="22">
        <v>470398566.43500006</v>
      </c>
      <c r="I328" s="22">
        <v>234599009.47499999</v>
      </c>
      <c r="J328" s="22">
        <v>469680528.44399983</v>
      </c>
      <c r="K328" s="22">
        <v>306138322.58700013</v>
      </c>
      <c r="L328" s="22">
        <v>110359525.03500012</v>
      </c>
      <c r="M328" s="22">
        <v>158502309.87600002</v>
      </c>
      <c r="N328" s="22">
        <v>179007130.68299985</v>
      </c>
      <c r="O328" s="22">
        <v>105089414.24999991</v>
      </c>
      <c r="P328" s="22">
        <v>299080158.46799994</v>
      </c>
      <c r="Q328" s="22">
        <v>336722976.49500018</v>
      </c>
      <c r="R328" s="22">
        <v>238382075.15699998</v>
      </c>
      <c r="S328" s="22">
        <v>309193996.61700004</v>
      </c>
    </row>
    <row r="329" spans="1:19">
      <c r="A329" s="21" t="s">
        <v>142</v>
      </c>
      <c r="B329" s="22">
        <v>844.68438720703102</v>
      </c>
      <c r="C329" s="22">
        <v>6.0472455024719203</v>
      </c>
      <c r="D329" s="22">
        <v>322825977.88500047</v>
      </c>
      <c r="E329" s="22">
        <v>285088960.54200011</v>
      </c>
      <c r="F329" s="22">
        <v>231276381.75000039</v>
      </c>
      <c r="G329" s="22">
        <v>196286950.81799957</v>
      </c>
      <c r="H329" s="22">
        <v>351078931.1129998</v>
      </c>
      <c r="I329" s="22">
        <v>222869631.46200079</v>
      </c>
      <c r="J329" s="22">
        <v>360838469.58600014</v>
      </c>
      <c r="K329" s="22">
        <v>388519434.00599897</v>
      </c>
      <c r="L329" s="22">
        <v>310548722.69400007</v>
      </c>
      <c r="M329" s="22">
        <v>209560352.3760002</v>
      </c>
      <c r="N329" s="22">
        <v>289172764.15199947</v>
      </c>
      <c r="O329" s="22">
        <v>268390393.6020003</v>
      </c>
      <c r="P329" s="22">
        <v>568488584.15100038</v>
      </c>
      <c r="Q329" s="22">
        <v>453938643.59999901</v>
      </c>
      <c r="R329" s="22">
        <v>346643253.71099931</v>
      </c>
      <c r="S329" s="22">
        <v>258844367.90099984</v>
      </c>
    </row>
    <row r="330" spans="1:19">
      <c r="A330" s="21" t="s">
        <v>142</v>
      </c>
      <c r="B330" s="22">
        <v>296.22134399414097</v>
      </c>
      <c r="C330" s="22">
        <v>0.67463731765747104</v>
      </c>
      <c r="D330" s="22">
        <v>30242095.391999975</v>
      </c>
      <c r="E330" s="22">
        <v>25369267.041000009</v>
      </c>
      <c r="F330" s="22">
        <v>32464388.360999975</v>
      </c>
      <c r="G330" s="22">
        <v>5202684.7919999985</v>
      </c>
      <c r="H330" s="22">
        <v>59705427.944999956</v>
      </c>
      <c r="I330" s="22">
        <v>64871743.55399996</v>
      </c>
      <c r="J330" s="22">
        <v>28378334.459999986</v>
      </c>
      <c r="K330" s="22">
        <v>105920434.0409999</v>
      </c>
      <c r="L330" s="22">
        <v>31582832.135999978</v>
      </c>
      <c r="M330" s="22">
        <v>26593378.500000004</v>
      </c>
      <c r="N330" s="22">
        <v>25676215.749000005</v>
      </c>
      <c r="O330" s="22">
        <v>20145064.127999987</v>
      </c>
      <c r="P330" s="22">
        <v>31327292.891999967</v>
      </c>
      <c r="Q330" s="22">
        <v>25683312.950999986</v>
      </c>
      <c r="R330" s="22">
        <v>87830161.076999933</v>
      </c>
      <c r="S330" s="22">
        <v>35417077.41299998</v>
      </c>
    </row>
    <row r="331" spans="1:19">
      <c r="A331" s="21" t="s">
        <v>142</v>
      </c>
      <c r="B331" s="22">
        <v>472.38546752929699</v>
      </c>
      <c r="C331" s="22">
        <v>1.2024517059326201</v>
      </c>
      <c r="D331" s="22">
        <v>224820258.41999996</v>
      </c>
      <c r="E331" s="22">
        <v>293734009.64099997</v>
      </c>
      <c r="F331" s="22">
        <v>231698057.79600006</v>
      </c>
      <c r="G331" s="22">
        <v>144279751.51799992</v>
      </c>
      <c r="H331" s="22">
        <v>623418942.17699957</v>
      </c>
      <c r="I331" s="22">
        <v>410167230.60300022</v>
      </c>
      <c r="J331" s="22">
        <v>422375469.042</v>
      </c>
      <c r="K331" s="22">
        <v>290494803.80999982</v>
      </c>
      <c r="L331" s="22">
        <v>71954455.794000015</v>
      </c>
      <c r="M331" s="22">
        <v>229098284.35500014</v>
      </c>
      <c r="N331" s="22">
        <v>142116924.11999997</v>
      </c>
      <c r="O331" s="22">
        <v>64956620.988000013</v>
      </c>
      <c r="P331" s="22">
        <v>515913908.07900029</v>
      </c>
      <c r="Q331" s="22">
        <v>621133606.58099961</v>
      </c>
      <c r="R331" s="22">
        <v>489148536.83400017</v>
      </c>
      <c r="S331" s="22">
        <v>447491253.14100003</v>
      </c>
    </row>
    <row r="332" spans="1:19">
      <c r="A332" s="21" t="s">
        <v>142</v>
      </c>
      <c r="B332" s="22">
        <v>551.50177001953102</v>
      </c>
      <c r="C332" s="22">
        <v>7.5926494598388699</v>
      </c>
      <c r="D332" s="22">
        <v>265342512.7109997</v>
      </c>
      <c r="E332" s="22">
        <v>366123573.14400053</v>
      </c>
      <c r="F332" s="22">
        <v>479697015.85199934</v>
      </c>
      <c r="G332" s="22">
        <v>437423025.324</v>
      </c>
      <c r="H332" s="22">
        <v>517792916.60100007</v>
      </c>
      <c r="I332" s="22">
        <v>446787349.70699936</v>
      </c>
      <c r="J332" s="22">
        <v>532896702.66600102</v>
      </c>
      <c r="K332" s="22">
        <v>348106968.17399961</v>
      </c>
      <c r="L332" s="22">
        <v>116995777.02900006</v>
      </c>
      <c r="M332" s="22">
        <v>88223672.868000016</v>
      </c>
      <c r="N332" s="22">
        <v>165042481.80300015</v>
      </c>
      <c r="O332" s="22">
        <v>70550137.454999924</v>
      </c>
      <c r="P332" s="22">
        <v>674183248.43399942</v>
      </c>
      <c r="Q332" s="22">
        <v>429661257.73200059</v>
      </c>
      <c r="R332" s="22">
        <v>328338205.37399989</v>
      </c>
      <c r="S332" s="22">
        <v>353236945.92299986</v>
      </c>
    </row>
    <row r="333" spans="1:19">
      <c r="A333" s="21" t="s">
        <v>142</v>
      </c>
      <c r="B333" s="22">
        <v>602.52105712890648</v>
      </c>
      <c r="C333" s="22">
        <v>1.68068742752075</v>
      </c>
      <c r="D333" s="22">
        <v>223378051.12199989</v>
      </c>
      <c r="E333" s="22">
        <v>260507049.66299996</v>
      </c>
      <c r="F333" s="22">
        <v>184847542.73700005</v>
      </c>
      <c r="G333" s="22">
        <v>135675969.618</v>
      </c>
      <c r="H333" s="22">
        <v>537903384.90599978</v>
      </c>
      <c r="I333" s="22">
        <v>349412855.73300004</v>
      </c>
      <c r="J333" s="22">
        <v>589851192.43200004</v>
      </c>
      <c r="K333" s="22">
        <v>436758618.93899989</v>
      </c>
      <c r="L333" s="22">
        <v>88887990.756000042</v>
      </c>
      <c r="M333" s="22">
        <v>125935019.56200007</v>
      </c>
      <c r="N333" s="22">
        <v>82132573.463999972</v>
      </c>
      <c r="O333" s="22">
        <v>59402605.253999986</v>
      </c>
      <c r="P333" s="22">
        <v>134478620.09999996</v>
      </c>
      <c r="Q333" s="22">
        <v>151927193.655</v>
      </c>
      <c r="R333" s="22">
        <v>156151427.89199993</v>
      </c>
      <c r="S333" s="22">
        <v>230157343.93500003</v>
      </c>
    </row>
    <row r="334" spans="1:19">
      <c r="A334" s="21" t="s">
        <v>142</v>
      </c>
      <c r="B334" s="22">
        <v>487.29617309570347</v>
      </c>
      <c r="C334" s="22">
        <v>0.67463731765747104</v>
      </c>
      <c r="D334" s="22">
        <v>131315263.2209999</v>
      </c>
      <c r="E334" s="22">
        <v>105519547.67999996</v>
      </c>
      <c r="F334" s="22">
        <v>264965498.12999979</v>
      </c>
      <c r="G334" s="22">
        <v>53639863.952999979</v>
      </c>
      <c r="H334" s="22">
        <v>0</v>
      </c>
      <c r="I334" s="22">
        <v>0</v>
      </c>
      <c r="J334" s="22">
        <v>0</v>
      </c>
      <c r="K334" s="22">
        <v>0</v>
      </c>
      <c r="L334" s="22">
        <v>83595645.137999952</v>
      </c>
      <c r="M334" s="22">
        <v>96926815.829999983</v>
      </c>
      <c r="N334" s="22">
        <v>54979132.692000009</v>
      </c>
      <c r="O334" s="22">
        <v>76492764.302999929</v>
      </c>
      <c r="P334" s="22">
        <v>0</v>
      </c>
      <c r="Q334" s="22">
        <v>0</v>
      </c>
      <c r="R334" s="22">
        <v>0</v>
      </c>
      <c r="S334" s="22">
        <v>0</v>
      </c>
    </row>
    <row r="335" spans="1:19">
      <c r="A335" s="21" t="s">
        <v>142</v>
      </c>
      <c r="B335" s="22">
        <v>615.4967041015625</v>
      </c>
      <c r="C335" s="22">
        <v>1.3384792804718</v>
      </c>
      <c r="D335" s="22">
        <v>339053745.61199987</v>
      </c>
      <c r="E335" s="22">
        <v>350419247.44199979</v>
      </c>
      <c r="F335" s="22">
        <v>280086303.01500005</v>
      </c>
      <c r="G335" s="22">
        <v>205833400.85400003</v>
      </c>
      <c r="H335" s="22">
        <v>1434440720.7989995</v>
      </c>
      <c r="I335" s="22">
        <v>772735603.95299995</v>
      </c>
      <c r="J335" s="22">
        <v>1227572463.2580001</v>
      </c>
      <c r="K335" s="22">
        <v>1088840398.8780003</v>
      </c>
      <c r="L335" s="22">
        <v>405829405.16100013</v>
      </c>
      <c r="M335" s="22">
        <v>618257848.96799994</v>
      </c>
      <c r="N335" s="22">
        <v>543076516.5569998</v>
      </c>
      <c r="O335" s="22">
        <v>320453842.64099991</v>
      </c>
      <c r="P335" s="22">
        <v>851799075.09599936</v>
      </c>
      <c r="Q335" s="22">
        <v>1010274274.8959999</v>
      </c>
      <c r="R335" s="22">
        <v>900851517.38699985</v>
      </c>
      <c r="S335" s="22">
        <v>1075733486.5559998</v>
      </c>
    </row>
    <row r="336" spans="1:19">
      <c r="A336" s="21" t="s">
        <v>142</v>
      </c>
      <c r="B336" s="22">
        <v>383.366455078125</v>
      </c>
      <c r="C336" s="22">
        <v>2.6210339069366499</v>
      </c>
      <c r="D336" s="22">
        <v>399291075.93900007</v>
      </c>
      <c r="E336" s="22">
        <v>219239761.45800009</v>
      </c>
      <c r="F336" s="22">
        <v>222673988.06400001</v>
      </c>
      <c r="G336" s="22">
        <v>165842693.79299989</v>
      </c>
      <c r="H336" s="22">
        <v>654256399.40100014</v>
      </c>
      <c r="I336" s="22">
        <v>301073946.47099996</v>
      </c>
      <c r="J336" s="22">
        <v>311609032.58100021</v>
      </c>
      <c r="K336" s="22">
        <v>298066549.56600016</v>
      </c>
      <c r="L336" s="22">
        <v>242321354.94300005</v>
      </c>
      <c r="M336" s="22">
        <v>244883115.03899992</v>
      </c>
      <c r="N336" s="22">
        <v>246171018.51299992</v>
      </c>
      <c r="O336" s="22">
        <v>131821199.84099995</v>
      </c>
      <c r="P336" s="22">
        <v>217219030.25700006</v>
      </c>
      <c r="Q336" s="22">
        <v>350386475.90700001</v>
      </c>
      <c r="R336" s="22">
        <v>400667092.84499991</v>
      </c>
      <c r="S336" s="22">
        <v>372541580.5680002</v>
      </c>
    </row>
    <row r="337" spans="1:19">
      <c r="A337" s="21" t="s">
        <v>142</v>
      </c>
      <c r="B337" s="22">
        <v>854.7298583984375</v>
      </c>
      <c r="C337" s="22">
        <v>7.0511569976806596</v>
      </c>
      <c r="D337" s="22">
        <v>445814319.80400014</v>
      </c>
      <c r="E337" s="22">
        <v>484310563.75200027</v>
      </c>
      <c r="F337" s="22">
        <v>407044549.76699942</v>
      </c>
      <c r="G337" s="22">
        <v>275173250.11800021</v>
      </c>
      <c r="H337" s="22">
        <v>598298107.10700083</v>
      </c>
      <c r="I337" s="22">
        <v>415259832.91200006</v>
      </c>
      <c r="J337" s="22">
        <v>545814416.19299781</v>
      </c>
      <c r="K337" s="22">
        <v>332487919.78200036</v>
      </c>
      <c r="L337" s="22">
        <v>212093629.78200015</v>
      </c>
      <c r="M337" s="22">
        <v>248090333.16899911</v>
      </c>
      <c r="N337" s="22">
        <v>284757129.58200067</v>
      </c>
      <c r="O337" s="22">
        <v>197967380.19899994</v>
      </c>
      <c r="P337" s="22">
        <v>468815404.95599931</v>
      </c>
      <c r="Q337" s="22">
        <v>608098637.36700034</v>
      </c>
      <c r="R337" s="22">
        <v>457495359.59999949</v>
      </c>
      <c r="S337" s="22">
        <v>397242058.06500071</v>
      </c>
    </row>
    <row r="338" spans="1:19">
      <c r="A338" s="21" t="s">
        <v>142</v>
      </c>
      <c r="B338" s="22">
        <v>575.5023193359375</v>
      </c>
      <c r="C338" s="22">
        <v>0.70675802230835005</v>
      </c>
      <c r="D338" s="22">
        <v>826581145.74299932</v>
      </c>
      <c r="E338" s="22">
        <v>568027856.49599981</v>
      </c>
      <c r="F338" s="22">
        <v>689548479.84599972</v>
      </c>
      <c r="G338" s="22">
        <v>575492003.46000028</v>
      </c>
      <c r="H338" s="22">
        <v>1988226312.1049995</v>
      </c>
      <c r="I338" s="22">
        <v>1147467485.312999</v>
      </c>
      <c r="J338" s="22">
        <v>2673734488.7130003</v>
      </c>
      <c r="K338" s="22">
        <v>1830969638.9879997</v>
      </c>
      <c r="L338" s="22">
        <v>687528792.49500024</v>
      </c>
      <c r="M338" s="22">
        <v>786144301.82700014</v>
      </c>
      <c r="N338" s="22">
        <v>909430107.03900027</v>
      </c>
      <c r="O338" s="22">
        <v>536327743.17900008</v>
      </c>
      <c r="P338" s="22">
        <v>1371880863.7169993</v>
      </c>
      <c r="Q338" s="22">
        <v>2082132667.1219976</v>
      </c>
      <c r="R338" s="22">
        <v>1695217662.2849994</v>
      </c>
      <c r="S338" s="22">
        <v>1657127633.073</v>
      </c>
    </row>
    <row r="339" spans="1:19">
      <c r="A339" s="21" t="s">
        <v>142</v>
      </c>
      <c r="B339" s="22">
        <v>697.478515625</v>
      </c>
      <c r="C339" s="22">
        <v>1.37327337265015</v>
      </c>
      <c r="D339" s="22">
        <v>143145950.403</v>
      </c>
      <c r="E339" s="22">
        <v>170532518.46599993</v>
      </c>
      <c r="F339" s="22">
        <v>184768546.4309999</v>
      </c>
      <c r="G339" s="22">
        <v>118284799.647</v>
      </c>
      <c r="H339" s="22">
        <v>532285085.64899993</v>
      </c>
      <c r="I339" s="22">
        <v>361526450.90099978</v>
      </c>
      <c r="J339" s="22">
        <v>414100189.986</v>
      </c>
      <c r="K339" s="22">
        <v>378481344.00899994</v>
      </c>
      <c r="L339" s="22">
        <v>180641414.22000003</v>
      </c>
      <c r="M339" s="22">
        <v>238075230.08999997</v>
      </c>
      <c r="N339" s="22">
        <v>224399924.34899995</v>
      </c>
      <c r="O339" s="22">
        <v>159940554.05100009</v>
      </c>
      <c r="P339" s="22">
        <v>258083840.07299995</v>
      </c>
      <c r="Q339" s="22">
        <v>441695340.72600007</v>
      </c>
      <c r="R339" s="22">
        <v>356924741.63700008</v>
      </c>
      <c r="S339" s="22">
        <v>381321805.12800002</v>
      </c>
    </row>
    <row r="340" spans="1:19">
      <c r="A340" s="21" t="s">
        <v>142</v>
      </c>
      <c r="B340" s="22">
        <v>409.38180541992199</v>
      </c>
      <c r="C340" s="22">
        <v>8.4087667465209996</v>
      </c>
      <c r="D340" s="22">
        <v>535397458.82699978</v>
      </c>
      <c r="E340" s="22">
        <v>489599079.41399956</v>
      </c>
      <c r="F340" s="22">
        <v>539692769.78999913</v>
      </c>
      <c r="G340" s="22">
        <v>411060437.04300028</v>
      </c>
      <c r="H340" s="22">
        <v>1102320400.1670005</v>
      </c>
      <c r="I340" s="22">
        <v>561673945.38299954</v>
      </c>
      <c r="J340" s="22">
        <v>860083552.86000133</v>
      </c>
      <c r="K340" s="22">
        <v>566498764.85100067</v>
      </c>
      <c r="L340" s="22">
        <v>712043454.17399955</v>
      </c>
      <c r="M340" s="22">
        <v>817059385.24200022</v>
      </c>
      <c r="N340" s="22">
        <v>898775055.08400071</v>
      </c>
      <c r="O340" s="22">
        <v>578124183.51600075</v>
      </c>
      <c r="P340" s="22">
        <v>1367962261.1400013</v>
      </c>
      <c r="Q340" s="22">
        <v>1589064548.6820011</v>
      </c>
      <c r="R340" s="22">
        <v>1173787141.940999</v>
      </c>
      <c r="S340" s="22">
        <v>1082099698.3020031</v>
      </c>
    </row>
    <row r="341" spans="1:19">
      <c r="A341" s="21" t="s">
        <v>142</v>
      </c>
      <c r="B341" s="22">
        <v>695.46295166015648</v>
      </c>
      <c r="C341" s="22">
        <v>0.67463731765747104</v>
      </c>
      <c r="D341" s="22">
        <v>114058391.93399996</v>
      </c>
      <c r="E341" s="22">
        <v>125509739.69999994</v>
      </c>
      <c r="F341" s="22">
        <v>157225433.6099999</v>
      </c>
      <c r="G341" s="22">
        <v>81704538.459000021</v>
      </c>
      <c r="H341" s="22">
        <v>493143898.27499998</v>
      </c>
      <c r="I341" s="22">
        <v>319476736.94700003</v>
      </c>
      <c r="J341" s="22">
        <v>308485833.11100018</v>
      </c>
      <c r="K341" s="22">
        <v>402128304.99299991</v>
      </c>
      <c r="L341" s="22">
        <v>165873863.715</v>
      </c>
      <c r="M341" s="22">
        <v>170205241.19999996</v>
      </c>
      <c r="N341" s="22">
        <v>170347288.51499993</v>
      </c>
      <c r="O341" s="22">
        <v>122149628.37300003</v>
      </c>
      <c r="P341" s="22">
        <v>249672605.54399997</v>
      </c>
      <c r="Q341" s="22">
        <v>355219295.12700015</v>
      </c>
      <c r="R341" s="22">
        <v>303550408.77899987</v>
      </c>
      <c r="S341" s="22">
        <v>278863987.52099997</v>
      </c>
    </row>
    <row r="342" spans="1:19">
      <c r="A342" s="21" t="s">
        <v>142</v>
      </c>
      <c r="B342" s="22">
        <v>192.18182373046849</v>
      </c>
      <c r="C342" s="22">
        <v>1.2348556518554701</v>
      </c>
      <c r="D342" s="22">
        <v>184549960.01999989</v>
      </c>
      <c r="E342" s="22">
        <v>126706666.55700003</v>
      </c>
      <c r="F342" s="22">
        <v>91616581.07100001</v>
      </c>
      <c r="G342" s="22">
        <v>51259746.773999967</v>
      </c>
      <c r="H342" s="22">
        <v>451570569.23999971</v>
      </c>
      <c r="I342" s="22">
        <v>271378262.44799995</v>
      </c>
      <c r="J342" s="22">
        <v>294808389.11399996</v>
      </c>
      <c r="K342" s="22">
        <v>151612790.21100003</v>
      </c>
      <c r="L342" s="22">
        <v>57594636.947999984</v>
      </c>
      <c r="M342" s="22">
        <v>110511733.48500003</v>
      </c>
      <c r="N342" s="22">
        <v>113098434.01800002</v>
      </c>
      <c r="O342" s="22">
        <v>23861963.627999999</v>
      </c>
      <c r="P342" s="22">
        <v>359604609.0449999</v>
      </c>
      <c r="Q342" s="22">
        <v>418403150.43599981</v>
      </c>
      <c r="R342" s="22">
        <v>369580334.17200011</v>
      </c>
      <c r="S342" s="22">
        <v>327108564.09300005</v>
      </c>
    </row>
    <row r="343" spans="1:19">
      <c r="A343" s="21" t="s">
        <v>142</v>
      </c>
      <c r="B343" s="22">
        <v>267.12197875976551</v>
      </c>
      <c r="C343" s="22">
        <v>0.77140188217163097</v>
      </c>
      <c r="D343" s="22">
        <v>90648163.158000007</v>
      </c>
      <c r="E343" s="22">
        <v>86096008.316999972</v>
      </c>
      <c r="F343" s="22">
        <v>77088226.185000002</v>
      </c>
      <c r="G343" s="22">
        <v>46339431.528000005</v>
      </c>
      <c r="H343" s="22">
        <v>627847166.06099987</v>
      </c>
      <c r="I343" s="22">
        <v>386363666.15400016</v>
      </c>
      <c r="J343" s="22">
        <v>298609157.27999991</v>
      </c>
      <c r="K343" s="22">
        <v>332945169.5219999</v>
      </c>
      <c r="L343" s="22">
        <v>63368073.296999998</v>
      </c>
      <c r="M343" s="22">
        <v>84297470.525999978</v>
      </c>
      <c r="N343" s="22">
        <v>94952501.402999997</v>
      </c>
      <c r="O343" s="22">
        <v>37087250.403000019</v>
      </c>
      <c r="P343" s="22">
        <v>504538191.34200001</v>
      </c>
      <c r="Q343" s="22">
        <v>696928692.27300012</v>
      </c>
      <c r="R343" s="22">
        <v>464644581.00600016</v>
      </c>
      <c r="S343" s="22">
        <v>627163442.53200018</v>
      </c>
    </row>
    <row r="344" spans="1:19">
      <c r="A344" s="21" t="s">
        <v>142</v>
      </c>
      <c r="B344" s="22">
        <v>634.537353515625</v>
      </c>
      <c r="C344" s="22">
        <v>3.5348014831543</v>
      </c>
      <c r="D344" s="22">
        <v>605294926.44599998</v>
      </c>
      <c r="E344" s="22">
        <v>442850233.38599998</v>
      </c>
      <c r="F344" s="22">
        <v>272175562.86000007</v>
      </c>
      <c r="G344" s="22">
        <v>250910939.76900008</v>
      </c>
      <c r="H344" s="22">
        <v>889357181.14800024</v>
      </c>
      <c r="I344" s="22">
        <v>403298851.88099992</v>
      </c>
      <c r="J344" s="22">
        <v>502842439.17000014</v>
      </c>
      <c r="K344" s="22">
        <v>750954001.78200018</v>
      </c>
      <c r="L344" s="22">
        <v>282769733.40899974</v>
      </c>
      <c r="M344" s="22">
        <v>264177691.98900002</v>
      </c>
      <c r="N344" s="22">
        <v>258296396.18099982</v>
      </c>
      <c r="O344" s="22">
        <v>206867277.58499989</v>
      </c>
      <c r="P344" s="22">
        <v>411623388.41399997</v>
      </c>
      <c r="Q344" s="22">
        <v>580980652.8269999</v>
      </c>
      <c r="R344" s="22">
        <v>596805075.39600003</v>
      </c>
      <c r="S344" s="22">
        <v>614373119.87999988</v>
      </c>
    </row>
    <row r="345" spans="1:19">
      <c r="A345" s="21" t="s">
        <v>142</v>
      </c>
      <c r="B345" s="22">
        <v>886.79107666015648</v>
      </c>
      <c r="C345" s="22">
        <v>7.6983747482299796</v>
      </c>
      <c r="D345" s="22">
        <v>388791778.95899993</v>
      </c>
      <c r="E345" s="22">
        <v>417738192.65700096</v>
      </c>
      <c r="F345" s="22">
        <v>360174895.03500116</v>
      </c>
      <c r="G345" s="22">
        <v>354773694.92400032</v>
      </c>
      <c r="H345" s="22">
        <v>419312401.49100059</v>
      </c>
      <c r="I345" s="22">
        <v>252501529.34099904</v>
      </c>
      <c r="J345" s="22">
        <v>273658501.80300021</v>
      </c>
      <c r="K345" s="22">
        <v>196269670.66799974</v>
      </c>
      <c r="L345" s="22">
        <v>108261172.0770002</v>
      </c>
      <c r="M345" s="22">
        <v>77182938.876000032</v>
      </c>
      <c r="N345" s="22">
        <v>211647607.12500015</v>
      </c>
      <c r="O345" s="22">
        <v>129876784.04099992</v>
      </c>
      <c r="P345" s="22">
        <v>493567020.91499937</v>
      </c>
      <c r="Q345" s="22">
        <v>486141505.17600089</v>
      </c>
      <c r="R345" s="22">
        <v>309355250.03100032</v>
      </c>
      <c r="S345" s="22">
        <v>392344457.20199895</v>
      </c>
    </row>
    <row r="346" spans="1:19">
      <c r="A346" s="21" t="s">
        <v>142</v>
      </c>
      <c r="B346" s="22">
        <v>696.51800537109398</v>
      </c>
      <c r="C346" s="22">
        <v>3.7525539398193399</v>
      </c>
      <c r="D346" s="22">
        <v>217703188.45499992</v>
      </c>
      <c r="E346" s="22">
        <v>139781312.82599992</v>
      </c>
      <c r="F346" s="22">
        <v>105923343.54300003</v>
      </c>
      <c r="G346" s="22">
        <v>95906560.668000013</v>
      </c>
      <c r="H346" s="22">
        <v>788070874.57200015</v>
      </c>
      <c r="I346" s="22">
        <v>76360789.416000009</v>
      </c>
      <c r="J346" s="22">
        <v>186771518.61599985</v>
      </c>
      <c r="K346" s="22">
        <v>169161813.32699999</v>
      </c>
      <c r="L346" s="22">
        <v>92948449.697999954</v>
      </c>
      <c r="M346" s="22">
        <v>86038062.000000045</v>
      </c>
      <c r="N346" s="22">
        <v>269438994.71999973</v>
      </c>
      <c r="O346" s="22">
        <v>40347684.44099997</v>
      </c>
      <c r="P346" s="22">
        <v>225827383.09800002</v>
      </c>
      <c r="Q346" s="22">
        <v>184627370.43900007</v>
      </c>
      <c r="R346" s="22">
        <v>218949375.74400017</v>
      </c>
      <c r="S346" s="22">
        <v>515893923.89099997</v>
      </c>
    </row>
    <row r="347" spans="1:19">
      <c r="A347" s="21" t="s">
        <v>142</v>
      </c>
      <c r="B347" s="22">
        <v>637.5579833984375</v>
      </c>
      <c r="C347" s="22">
        <v>1.68068742752075</v>
      </c>
      <c r="D347" s="22">
        <v>206869307.52899998</v>
      </c>
      <c r="E347" s="22">
        <v>193587954.93000007</v>
      </c>
      <c r="F347" s="22">
        <v>146520703.60799998</v>
      </c>
      <c r="G347" s="22">
        <v>130200403.65899998</v>
      </c>
      <c r="H347" s="22">
        <v>604019154.59399974</v>
      </c>
      <c r="I347" s="22">
        <v>377363703.13199997</v>
      </c>
      <c r="J347" s="22">
        <v>597018619.02600014</v>
      </c>
      <c r="K347" s="22">
        <v>508377292.30500001</v>
      </c>
      <c r="L347" s="22">
        <v>81227256.879000023</v>
      </c>
      <c r="M347" s="22">
        <v>96412550.094000012</v>
      </c>
      <c r="N347" s="22">
        <v>98456727.630000055</v>
      </c>
      <c r="O347" s="22">
        <v>63291401.861999981</v>
      </c>
      <c r="P347" s="22">
        <v>162665144.25900006</v>
      </c>
      <c r="Q347" s="22">
        <v>218954943.38699996</v>
      </c>
      <c r="R347" s="22">
        <v>199842263.09999999</v>
      </c>
      <c r="S347" s="22">
        <v>324302785.63500005</v>
      </c>
    </row>
    <row r="348" spans="1:19">
      <c r="A348" s="21" t="s">
        <v>142</v>
      </c>
      <c r="B348" s="22">
        <v>174.07582092285151</v>
      </c>
      <c r="C348" s="22">
        <v>0.64577078819274902</v>
      </c>
      <c r="D348" s="22">
        <v>99459309.242999926</v>
      </c>
      <c r="E348" s="22">
        <v>25491205.118999995</v>
      </c>
      <c r="F348" s="22">
        <v>50107539.080999993</v>
      </c>
      <c r="G348" s="22">
        <v>9946427.7329999935</v>
      </c>
      <c r="H348" s="22">
        <v>70896706.268999949</v>
      </c>
      <c r="I348" s="22">
        <v>53524188.143999971</v>
      </c>
      <c r="J348" s="22">
        <v>32357006.906999987</v>
      </c>
      <c r="K348" s="22">
        <v>110846399.07299992</v>
      </c>
      <c r="L348" s="22">
        <v>43779421.817999959</v>
      </c>
      <c r="M348" s="22">
        <v>52934869.305</v>
      </c>
      <c r="N348" s="22">
        <v>31530127.194000002</v>
      </c>
      <c r="O348" s="22">
        <v>5294632.1999999974</v>
      </c>
      <c r="P348" s="22">
        <v>9027565.8029999938</v>
      </c>
      <c r="Q348" s="22">
        <v>15001532.229000004</v>
      </c>
      <c r="R348" s="22">
        <v>26679065.462999977</v>
      </c>
      <c r="S348" s="22">
        <v>18098061.353999995</v>
      </c>
    </row>
    <row r="349" spans="1:19">
      <c r="A349" s="21" t="s">
        <v>142</v>
      </c>
      <c r="B349" s="22">
        <v>887.400634765625</v>
      </c>
      <c r="C349" s="22">
        <v>1.9153695106506301</v>
      </c>
      <c r="D349" s="22">
        <v>268560300.29699993</v>
      </c>
      <c r="E349" s="22">
        <v>51536884.707000017</v>
      </c>
      <c r="F349" s="22">
        <v>6760314.1199999973</v>
      </c>
      <c r="G349" s="22">
        <v>298533.34499999997</v>
      </c>
      <c r="H349" s="22">
        <v>15787370.775000008</v>
      </c>
      <c r="I349" s="22">
        <v>227183.77499999982</v>
      </c>
      <c r="J349" s="22">
        <v>690271128.98099983</v>
      </c>
      <c r="K349" s="22">
        <v>68086023.46799998</v>
      </c>
      <c r="L349" s="22">
        <v>190894890.98400006</v>
      </c>
      <c r="M349" s="22">
        <v>52251190.649999976</v>
      </c>
      <c r="N349" s="22">
        <v>9229049.1359999999</v>
      </c>
      <c r="O349" s="22">
        <v>474182.07599999983</v>
      </c>
      <c r="P349" s="22">
        <v>101075178.912</v>
      </c>
      <c r="Q349" s="22">
        <v>15715305.491999997</v>
      </c>
      <c r="R349" s="22">
        <v>468102823.82099998</v>
      </c>
      <c r="S349" s="22">
        <v>153843685.24800003</v>
      </c>
    </row>
    <row r="350" spans="1:19">
      <c r="A350" s="21" t="s">
        <v>142</v>
      </c>
      <c r="B350" s="22">
        <v>608.5673828125</v>
      </c>
      <c r="C350" s="22">
        <v>7.4108686447143599</v>
      </c>
      <c r="D350" s="22">
        <v>20874854.115000047</v>
      </c>
      <c r="E350" s="22">
        <v>16579463.945999958</v>
      </c>
      <c r="F350" s="22">
        <v>36044089.142999902</v>
      </c>
      <c r="G350" s="22">
        <v>15616466.660999993</v>
      </c>
      <c r="H350" s="22">
        <v>708025793.75700188</v>
      </c>
      <c r="I350" s="22">
        <v>683908915.36200035</v>
      </c>
      <c r="J350" s="22">
        <v>483641641.00800097</v>
      </c>
      <c r="K350" s="22">
        <v>446539453.45799935</v>
      </c>
      <c r="L350" s="22">
        <v>3270313.8210000037</v>
      </c>
      <c r="M350" s="22">
        <v>3117169.6980000148</v>
      </c>
      <c r="N350" s="22">
        <v>6247545.4950000066</v>
      </c>
      <c r="O350" s="22">
        <v>2241604.1639999961</v>
      </c>
      <c r="P350" s="22">
        <v>567847919.3610003</v>
      </c>
      <c r="Q350" s="22">
        <v>608382396.59099984</v>
      </c>
      <c r="R350" s="22">
        <v>838621488.66599953</v>
      </c>
      <c r="S350" s="22">
        <v>424434304.70099986</v>
      </c>
    </row>
    <row r="351" spans="1:19">
      <c r="A351" s="21" t="s">
        <v>142</v>
      </c>
      <c r="B351" s="22">
        <v>381.29644775390602</v>
      </c>
      <c r="C351" s="22">
        <v>2.3192842006683398</v>
      </c>
      <c r="D351" s="22">
        <v>585669.18299999984</v>
      </c>
      <c r="E351" s="22">
        <v>299028.2190000008</v>
      </c>
      <c r="F351" s="22">
        <v>23668.896000000022</v>
      </c>
      <c r="G351" s="22">
        <v>14820.19500000004</v>
      </c>
      <c r="H351" s="22">
        <v>6913773.6539999936</v>
      </c>
      <c r="I351" s="22">
        <v>9347215.217999991</v>
      </c>
      <c r="J351" s="22">
        <v>11155185.324000021</v>
      </c>
      <c r="K351" s="22">
        <v>33994548.215999991</v>
      </c>
      <c r="L351" s="22">
        <v>322934.98200000013</v>
      </c>
      <c r="M351" s="22">
        <v>473927.92199999862</v>
      </c>
      <c r="N351" s="22">
        <v>29485.890000000025</v>
      </c>
      <c r="O351" s="22">
        <v>33608.183999999805</v>
      </c>
      <c r="P351" s="22">
        <v>70913821.214999944</v>
      </c>
      <c r="Q351" s="22">
        <v>64176572.187000141</v>
      </c>
      <c r="R351" s="22">
        <v>10910006.750999991</v>
      </c>
      <c r="S351" s="22">
        <v>20191265.885999992</v>
      </c>
    </row>
    <row r="352" spans="1:19">
      <c r="A352" s="21" t="s">
        <v>142</v>
      </c>
      <c r="B352" s="22">
        <v>423.3973388671875</v>
      </c>
      <c r="C352" s="22">
        <v>8.4209327697753906</v>
      </c>
      <c r="D352" s="22">
        <v>72037012.071000144</v>
      </c>
      <c r="E352" s="22">
        <v>63068541.255000085</v>
      </c>
      <c r="F352" s="22">
        <v>113477727.14700003</v>
      </c>
      <c r="G352" s="22">
        <v>51252509.490000091</v>
      </c>
      <c r="H352" s="22">
        <v>243984076.28399962</v>
      </c>
      <c r="I352" s="22">
        <v>116952342.32999967</v>
      </c>
      <c r="J352" s="22">
        <v>211272101.01900047</v>
      </c>
      <c r="K352" s="22">
        <v>99645070.112999707</v>
      </c>
      <c r="L352" s="22">
        <v>247466733.45899963</v>
      </c>
      <c r="M352" s="22">
        <v>240472323.02399972</v>
      </c>
      <c r="N352" s="22">
        <v>216307284.11699992</v>
      </c>
      <c r="O352" s="22">
        <v>128515107.32699971</v>
      </c>
      <c r="P352" s="22">
        <v>527997784.32599545</v>
      </c>
      <c r="Q352" s="22">
        <v>588603192.10800111</v>
      </c>
      <c r="R352" s="22">
        <v>399815634.1110003</v>
      </c>
      <c r="S352" s="22">
        <v>442678486.20300055</v>
      </c>
    </row>
    <row r="353" spans="1:19">
      <c r="A353" s="21" t="s">
        <v>142</v>
      </c>
      <c r="B353" s="22">
        <v>391.33486938476597</v>
      </c>
      <c r="C353" s="22">
        <v>1.2024517059326201</v>
      </c>
      <c r="D353" s="22">
        <v>165022300.14599985</v>
      </c>
      <c r="E353" s="22">
        <v>179980170.70199999</v>
      </c>
      <c r="F353" s="22">
        <v>149161792.83299994</v>
      </c>
      <c r="G353" s="22">
        <v>93469696.817999974</v>
      </c>
      <c r="H353" s="22">
        <v>455401347.66299969</v>
      </c>
      <c r="I353" s="22">
        <v>274152077.78400016</v>
      </c>
      <c r="J353" s="22">
        <v>302996778.58200008</v>
      </c>
      <c r="K353" s="22">
        <v>193387130.859</v>
      </c>
      <c r="L353" s="22">
        <v>70013814.810000032</v>
      </c>
      <c r="M353" s="22">
        <v>158397175.58100012</v>
      </c>
      <c r="N353" s="22">
        <v>128341292.05499999</v>
      </c>
      <c r="O353" s="22">
        <v>45518556.528000012</v>
      </c>
      <c r="P353" s="22">
        <v>358775443.37099981</v>
      </c>
      <c r="Q353" s="22">
        <v>457657720.16099989</v>
      </c>
      <c r="R353" s="22">
        <v>356283972.12300014</v>
      </c>
      <c r="S353" s="22">
        <v>358621711.96200001</v>
      </c>
    </row>
    <row r="354" spans="1:19">
      <c r="A354" s="21" t="s">
        <v>142</v>
      </c>
      <c r="B354" s="22">
        <v>636.554443359375</v>
      </c>
      <c r="C354" s="22">
        <v>4.08718013763428</v>
      </c>
      <c r="D354" s="22">
        <v>469918752.17700011</v>
      </c>
      <c r="E354" s="22">
        <v>318760658.37900007</v>
      </c>
      <c r="F354" s="22">
        <v>255630038.72399974</v>
      </c>
      <c r="G354" s="22">
        <v>189935046.43500003</v>
      </c>
      <c r="H354" s="22">
        <v>460472608.73099965</v>
      </c>
      <c r="I354" s="22">
        <v>235782132.73199993</v>
      </c>
      <c r="J354" s="22">
        <v>280997054.07299989</v>
      </c>
      <c r="K354" s="22">
        <v>384108117.60899985</v>
      </c>
      <c r="L354" s="22">
        <v>133864416.47400002</v>
      </c>
      <c r="M354" s="22">
        <v>115376003.03400007</v>
      </c>
      <c r="N354" s="22">
        <v>143960676.31799996</v>
      </c>
      <c r="O354" s="22">
        <v>125502202.93499999</v>
      </c>
      <c r="P354" s="22">
        <v>281370798.99000001</v>
      </c>
      <c r="Q354" s="22">
        <v>343872286.51800007</v>
      </c>
      <c r="R354" s="22">
        <v>343642675.04399979</v>
      </c>
      <c r="S354" s="22">
        <v>456507958.75499964</v>
      </c>
    </row>
    <row r="355" spans="1:19">
      <c r="A355" s="21" t="s">
        <v>142</v>
      </c>
      <c r="B355" s="22">
        <v>228.08610534667952</v>
      </c>
      <c r="C355" s="22">
        <v>0.77140188217163097</v>
      </c>
      <c r="D355" s="22">
        <v>26799035.919</v>
      </c>
      <c r="E355" s="22">
        <v>13341587.933999997</v>
      </c>
      <c r="F355" s="22">
        <v>19698927.219000008</v>
      </c>
      <c r="G355" s="22">
        <v>7540454.3609999996</v>
      </c>
      <c r="H355" s="22">
        <v>34107777.596999995</v>
      </c>
      <c r="I355" s="22">
        <v>253666.0830000001</v>
      </c>
      <c r="J355" s="22">
        <v>12579125.118000001</v>
      </c>
      <c r="K355" s="22">
        <v>16121975.088000001</v>
      </c>
      <c r="L355" s="22">
        <v>3310891.7129999991</v>
      </c>
      <c r="M355" s="22">
        <v>2804057.7540000011</v>
      </c>
      <c r="N355" s="22">
        <v>3936012.7499999995</v>
      </c>
      <c r="O355" s="22">
        <v>2363091.702</v>
      </c>
      <c r="P355" s="22">
        <v>1212472.3530000001</v>
      </c>
      <c r="Q355" s="22">
        <v>3808623.3239999996</v>
      </c>
      <c r="R355" s="22">
        <v>4963565.0759999966</v>
      </c>
      <c r="S355" s="22">
        <v>3657220.1159999985</v>
      </c>
    </row>
    <row r="356" spans="1:19">
      <c r="A356" s="21" t="s">
        <v>142</v>
      </c>
      <c r="B356" s="22">
        <v>433.23410034179699</v>
      </c>
      <c r="C356" s="22">
        <v>0.67463731765747104</v>
      </c>
      <c r="D356" s="22">
        <v>31590971.312999979</v>
      </c>
      <c r="E356" s="22">
        <v>29929522.674000002</v>
      </c>
      <c r="F356" s="22">
        <v>40855907.570999987</v>
      </c>
      <c r="G356" s="22">
        <v>10661689.898999995</v>
      </c>
      <c r="H356" s="22">
        <v>162233902.90799981</v>
      </c>
      <c r="I356" s="22">
        <v>31453219.619999979</v>
      </c>
      <c r="J356" s="22">
        <v>54109481.123999991</v>
      </c>
      <c r="K356" s="22">
        <v>148143892.46099988</v>
      </c>
      <c r="L356" s="22">
        <v>22828111.382999986</v>
      </c>
      <c r="M356" s="22">
        <v>22840042.173000004</v>
      </c>
      <c r="N356" s="22">
        <v>29808666.645000014</v>
      </c>
      <c r="O356" s="22">
        <v>15564108.632999998</v>
      </c>
      <c r="P356" s="22">
        <v>55170300.60899999</v>
      </c>
      <c r="Q356" s="22">
        <v>58793536.496999972</v>
      </c>
      <c r="R356" s="22">
        <v>82935323.279999956</v>
      </c>
      <c r="S356" s="22">
        <v>52011597.416999958</v>
      </c>
    </row>
    <row r="357" spans="1:19">
      <c r="A357" s="21" t="s">
        <v>142</v>
      </c>
      <c r="B357" s="22">
        <v>618.51611328125</v>
      </c>
      <c r="C357" s="22">
        <v>1.4392170906066899</v>
      </c>
      <c r="D357" s="22">
        <v>168840100.39799997</v>
      </c>
      <c r="E357" s="22">
        <v>193080624.09299999</v>
      </c>
      <c r="F357" s="22">
        <v>132023898.52499999</v>
      </c>
      <c r="G357" s="22">
        <v>107191112.44799998</v>
      </c>
      <c r="H357" s="22">
        <v>590818441.83599985</v>
      </c>
      <c r="I357" s="22">
        <v>335734484.45099992</v>
      </c>
      <c r="J357" s="22">
        <v>562030131.67500007</v>
      </c>
      <c r="K357" s="22">
        <v>501656117.76899987</v>
      </c>
      <c r="L357" s="22">
        <v>173925340.91700003</v>
      </c>
      <c r="M357" s="22">
        <v>259668051.07799995</v>
      </c>
      <c r="N357" s="22">
        <v>233145626.18100002</v>
      </c>
      <c r="O357" s="22">
        <v>138332738.28900003</v>
      </c>
      <c r="P357" s="22">
        <v>336857724.28200006</v>
      </c>
      <c r="Q357" s="22">
        <v>460588121.72700018</v>
      </c>
      <c r="R357" s="22">
        <v>425240573.13000005</v>
      </c>
      <c r="S357" s="22">
        <v>527144882.73600012</v>
      </c>
    </row>
    <row r="358" spans="1:19">
      <c r="A358" s="21" t="s">
        <v>142</v>
      </c>
      <c r="B358" s="22">
        <v>579.5323486328125</v>
      </c>
      <c r="C358" s="22">
        <v>8.1217708587646502</v>
      </c>
      <c r="D358" s="22">
        <v>177625434.63599983</v>
      </c>
      <c r="E358" s="22">
        <v>186290387.52300113</v>
      </c>
      <c r="F358" s="22">
        <v>366278226.38700128</v>
      </c>
      <c r="G358" s="22">
        <v>123751108.27500015</v>
      </c>
      <c r="H358" s="22">
        <v>690501839.30700004</v>
      </c>
      <c r="I358" s="22">
        <v>580048189.05000019</v>
      </c>
      <c r="J358" s="22">
        <v>647277665.08199918</v>
      </c>
      <c r="K358" s="22">
        <v>341142368.03699946</v>
      </c>
      <c r="L358" s="22">
        <v>54827992.967999823</v>
      </c>
      <c r="M358" s="22">
        <v>29240964.434999995</v>
      </c>
      <c r="N358" s="22">
        <v>60119504.592000037</v>
      </c>
      <c r="O358" s="22">
        <v>32315169.186000023</v>
      </c>
      <c r="P358" s="22">
        <v>817983219.47399998</v>
      </c>
      <c r="Q358" s="22">
        <v>999517416.65399945</v>
      </c>
      <c r="R358" s="22">
        <v>625879278.06900012</v>
      </c>
      <c r="S358" s="22">
        <v>493495875.88500023</v>
      </c>
    </row>
    <row r="359" spans="1:19">
      <c r="A359" s="21" t="s">
        <v>142</v>
      </c>
      <c r="B359" s="22">
        <v>621.3084716796875</v>
      </c>
      <c r="C359" s="22">
        <v>1.30420017242432</v>
      </c>
      <c r="D359" s="22">
        <v>518196421.00499988</v>
      </c>
      <c r="E359" s="22">
        <v>620491939.70100009</v>
      </c>
      <c r="F359" s="22">
        <v>542182626.33900023</v>
      </c>
      <c r="G359" s="22">
        <v>392728528.88099992</v>
      </c>
      <c r="H359" s="22">
        <v>249567087.58499995</v>
      </c>
      <c r="I359" s="22">
        <v>168400249.18500003</v>
      </c>
      <c r="J359" s="22">
        <v>203289349.24199998</v>
      </c>
      <c r="K359" s="22">
        <v>160648257.50099999</v>
      </c>
      <c r="L359" s="22">
        <v>437167041.792</v>
      </c>
      <c r="M359" s="22">
        <v>713418590.97599983</v>
      </c>
      <c r="N359" s="22">
        <v>371297420.41499984</v>
      </c>
      <c r="O359" s="22">
        <v>328617992.59499991</v>
      </c>
      <c r="P359" s="22">
        <v>151461544.70999995</v>
      </c>
      <c r="Q359" s="22">
        <v>220307613.90599993</v>
      </c>
      <c r="R359" s="22">
        <v>199145795.57999998</v>
      </c>
      <c r="S359" s="22">
        <v>247927629.45599991</v>
      </c>
    </row>
    <row r="360" spans="1:19">
      <c r="A360" s="21" t="s">
        <v>142</v>
      </c>
      <c r="B360" s="22">
        <v>165.09068298339849</v>
      </c>
      <c r="C360" s="22">
        <v>3.74158382415771</v>
      </c>
      <c r="D360" s="22">
        <v>317095306.78499979</v>
      </c>
      <c r="E360" s="22">
        <v>231018342.89400005</v>
      </c>
      <c r="F360" s="22">
        <v>131028411.84900005</v>
      </c>
      <c r="G360" s="22">
        <v>134229281.61300001</v>
      </c>
      <c r="H360" s="22">
        <v>509056959.63300014</v>
      </c>
      <c r="I360" s="22">
        <v>271526691.75599998</v>
      </c>
      <c r="J360" s="22">
        <v>340627523.90400004</v>
      </c>
      <c r="K360" s="22">
        <v>334147587.71700013</v>
      </c>
      <c r="L360" s="22">
        <v>195918539.80499992</v>
      </c>
      <c r="M360" s="22">
        <v>172835110.8120001</v>
      </c>
      <c r="N360" s="22">
        <v>193179452.484</v>
      </c>
      <c r="O360" s="22">
        <v>79704913.848000035</v>
      </c>
      <c r="P360" s="22">
        <v>316231699.50300008</v>
      </c>
      <c r="Q360" s="22">
        <v>375912357.99900001</v>
      </c>
      <c r="R360" s="22">
        <v>444338610.96900016</v>
      </c>
      <c r="S360" s="22">
        <v>522449795.13000005</v>
      </c>
    </row>
    <row r="361" spans="1:19">
      <c r="A361" s="21" t="s">
        <v>142</v>
      </c>
      <c r="B361" s="22">
        <v>178.18707275390599</v>
      </c>
      <c r="C361" s="22">
        <v>12.4703273773193</v>
      </c>
      <c r="D361" s="22">
        <v>2130334935.5999987</v>
      </c>
      <c r="E361" s="22">
        <v>2117106603.2999992</v>
      </c>
      <c r="F361" s="22">
        <v>1987608346.8000002</v>
      </c>
      <c r="G361" s="22">
        <v>1805046344.3999989</v>
      </c>
      <c r="H361" s="22">
        <v>2803624919.4000006</v>
      </c>
      <c r="I361" s="22">
        <v>2589901853.4000015</v>
      </c>
      <c r="J361" s="22">
        <v>2448441306.6000009</v>
      </c>
      <c r="K361" s="22">
        <v>2546274882.5999994</v>
      </c>
      <c r="L361" s="22">
        <v>2168211471.0000014</v>
      </c>
      <c r="M361" s="22">
        <v>1988115020.1000021</v>
      </c>
      <c r="N361" s="22">
        <v>1819428011.1000001</v>
      </c>
      <c r="O361" s="22">
        <v>1627710908.3999996</v>
      </c>
      <c r="P361" s="22">
        <v>3188677329.599999</v>
      </c>
      <c r="Q361" s="22">
        <v>3113462271.9000015</v>
      </c>
      <c r="R361" s="22">
        <v>2943527841.6000009</v>
      </c>
      <c r="S361" s="22">
        <v>2789286674.999999</v>
      </c>
    </row>
    <row r="362" spans="1:19">
      <c r="A362" s="21" t="s">
        <v>142</v>
      </c>
      <c r="B362" s="22">
        <v>577.50799560546898</v>
      </c>
      <c r="C362" s="22">
        <v>2.01375412940979</v>
      </c>
      <c r="D362" s="22">
        <v>214539632.72999987</v>
      </c>
      <c r="E362" s="22">
        <v>175025602.82999998</v>
      </c>
      <c r="F362" s="22">
        <v>125509378.11300008</v>
      </c>
      <c r="G362" s="22">
        <v>113012161.63799997</v>
      </c>
      <c r="H362" s="22">
        <v>721399309.9799999</v>
      </c>
      <c r="I362" s="22">
        <v>316088359.38599998</v>
      </c>
      <c r="J362" s="22">
        <v>881615861.42999995</v>
      </c>
      <c r="K362" s="22">
        <v>494426398.18199998</v>
      </c>
      <c r="L362" s="22">
        <v>336305538.69600028</v>
      </c>
      <c r="M362" s="22">
        <v>331630464.67799991</v>
      </c>
      <c r="N362" s="22">
        <v>368526721.75199962</v>
      </c>
      <c r="O362" s="22">
        <v>167018365.56599984</v>
      </c>
      <c r="P362" s="22">
        <v>645547052.22899973</v>
      </c>
      <c r="Q362" s="22">
        <v>597115971.13800013</v>
      </c>
      <c r="R362" s="22">
        <v>496400904.93000007</v>
      </c>
      <c r="S362" s="22">
        <v>796950352.55699992</v>
      </c>
    </row>
    <row r="363" spans="1:19">
      <c r="A363" s="21" t="s">
        <v>142</v>
      </c>
      <c r="B363" s="22">
        <v>613.48071289062545</v>
      </c>
      <c r="C363" s="22">
        <v>1.9153690338134799</v>
      </c>
      <c r="D363" s="22">
        <v>285616199.44799995</v>
      </c>
      <c r="E363" s="22">
        <v>275519018.78100002</v>
      </c>
      <c r="F363" s="22">
        <v>220217201.63400006</v>
      </c>
      <c r="G363" s="22">
        <v>173568702.94499993</v>
      </c>
      <c r="H363" s="22">
        <v>1257059147.4510005</v>
      </c>
      <c r="I363" s="22">
        <v>753378764.71200013</v>
      </c>
      <c r="J363" s="22">
        <v>1208745549.2099998</v>
      </c>
      <c r="K363" s="22">
        <v>997164844.99499989</v>
      </c>
      <c r="L363" s="22">
        <v>363042736.01999998</v>
      </c>
      <c r="M363" s="22">
        <v>496107402.45299971</v>
      </c>
      <c r="N363" s="22">
        <v>458034356.03699988</v>
      </c>
      <c r="O363" s="22">
        <v>248902530.14099994</v>
      </c>
      <c r="P363" s="22">
        <v>660602867.28299963</v>
      </c>
      <c r="Q363" s="22">
        <v>750625968.90899956</v>
      </c>
      <c r="R363" s="22">
        <v>637837776.12299979</v>
      </c>
      <c r="S363" s="22">
        <v>814417401.57600021</v>
      </c>
    </row>
    <row r="364" spans="1:19">
      <c r="A364" s="21" t="s">
        <v>142</v>
      </c>
      <c r="B364" s="22">
        <v>337.2728271484375</v>
      </c>
      <c r="C364" s="22">
        <v>0.67463731765747104</v>
      </c>
      <c r="D364" s="22">
        <v>360113863.94099998</v>
      </c>
      <c r="E364" s="22">
        <v>359703071.676</v>
      </c>
      <c r="F364" s="22">
        <v>288493013.02799994</v>
      </c>
      <c r="G364" s="22">
        <v>176262747.36000001</v>
      </c>
      <c r="H364" s="22">
        <v>1450474296.2159994</v>
      </c>
      <c r="I364" s="22">
        <v>766937514.54900002</v>
      </c>
      <c r="J364" s="22">
        <v>1139290393.2090001</v>
      </c>
      <c r="K364" s="22">
        <v>959206205.84699965</v>
      </c>
      <c r="L364" s="22">
        <v>348434097.48900002</v>
      </c>
      <c r="M364" s="22">
        <v>501848141.81999993</v>
      </c>
      <c r="N364" s="22">
        <v>543880802.36400008</v>
      </c>
      <c r="O364" s="22">
        <v>192500589.01800004</v>
      </c>
      <c r="P364" s="22">
        <v>912812181.62399971</v>
      </c>
      <c r="Q364" s="22">
        <v>1283976441.8189998</v>
      </c>
      <c r="R364" s="22">
        <v>1142013701.046</v>
      </c>
      <c r="S364" s="22">
        <v>1342625810.793</v>
      </c>
    </row>
    <row r="365" spans="1:19">
      <c r="A365" s="21" t="s">
        <v>142</v>
      </c>
      <c r="B365" s="22">
        <v>344.1331787109375</v>
      </c>
      <c r="C365" s="22">
        <v>0.64577078819274902</v>
      </c>
      <c r="D365" s="22">
        <v>2513518.6799999988</v>
      </c>
      <c r="E365" s="22">
        <v>1760060.7660000015</v>
      </c>
      <c r="F365" s="22">
        <v>2989954.9950000006</v>
      </c>
      <c r="G365" s="22">
        <v>437957.63399999996</v>
      </c>
      <c r="H365" s="22">
        <v>9192031.8299999945</v>
      </c>
      <c r="I365" s="22">
        <v>1140088.3890000002</v>
      </c>
      <c r="J365" s="22">
        <v>3372941.231999998</v>
      </c>
      <c r="K365" s="22">
        <v>6849855.1259999964</v>
      </c>
      <c r="L365" s="22">
        <v>876998.68500000041</v>
      </c>
      <c r="M365" s="22">
        <v>1748707.0740000007</v>
      </c>
      <c r="N365" s="22">
        <v>1023221.160000001</v>
      </c>
      <c r="O365" s="22">
        <v>449045.92799999984</v>
      </c>
      <c r="P365" s="22">
        <v>367336.9709999999</v>
      </c>
      <c r="Q365" s="22">
        <v>2801245.1850000024</v>
      </c>
      <c r="R365" s="22">
        <v>2099292.5099999984</v>
      </c>
      <c r="S365" s="22">
        <v>224985.81000000023</v>
      </c>
    </row>
    <row r="366" spans="1:19">
      <c r="A366" s="21" t="s">
        <v>142</v>
      </c>
      <c r="B366" s="22">
        <v>282.22085571289051</v>
      </c>
      <c r="C366" s="22">
        <v>1.0669078826904299</v>
      </c>
      <c r="D366" s="22">
        <v>52502616.29399994</v>
      </c>
      <c r="E366" s="22">
        <v>48767803.203000031</v>
      </c>
      <c r="F366" s="22">
        <v>26524864.206000011</v>
      </c>
      <c r="G366" s="22">
        <v>19549405.655999992</v>
      </c>
      <c r="H366" s="22">
        <v>80734046.412000015</v>
      </c>
      <c r="I366" s="22">
        <v>45861484.998000003</v>
      </c>
      <c r="J366" s="22">
        <v>61936046.424000025</v>
      </c>
      <c r="K366" s="22">
        <v>31405518.669000003</v>
      </c>
      <c r="L366" s="22">
        <v>41170316.313000008</v>
      </c>
      <c r="M366" s="22">
        <v>57847552.998000041</v>
      </c>
      <c r="N366" s="22">
        <v>68190871.268999994</v>
      </c>
      <c r="O366" s="22">
        <v>24827844.468000013</v>
      </c>
      <c r="P366" s="22">
        <v>164421415.50300002</v>
      </c>
      <c r="Q366" s="22">
        <v>263954095.9139998</v>
      </c>
      <c r="R366" s="22">
        <v>186009513.69900012</v>
      </c>
      <c r="S366" s="22">
        <v>244376188.09799999</v>
      </c>
    </row>
    <row r="367" spans="1:19">
      <c r="A367" s="21" t="s">
        <v>142</v>
      </c>
      <c r="B367" s="22">
        <v>610.53576660156295</v>
      </c>
      <c r="C367" s="22">
        <v>1.81428551673889</v>
      </c>
      <c r="D367" s="22">
        <v>1435930416.1259992</v>
      </c>
      <c r="E367" s="22">
        <v>1574470897.0409997</v>
      </c>
      <c r="F367" s="22">
        <v>132138253.74000023</v>
      </c>
      <c r="G367" s="22">
        <v>479011965.61799997</v>
      </c>
      <c r="H367" s="22">
        <v>2015456467.0499985</v>
      </c>
      <c r="I367" s="22">
        <v>603026918.10000038</v>
      </c>
      <c r="J367" s="22">
        <v>293039352.27600044</v>
      </c>
      <c r="K367" s="22">
        <v>2194186955.8800015</v>
      </c>
      <c r="L367" s="22">
        <v>1114097226.6840014</v>
      </c>
      <c r="M367" s="22">
        <v>2304824347.9500003</v>
      </c>
      <c r="N367" s="22">
        <v>3357618515.1899981</v>
      </c>
      <c r="O367" s="22">
        <v>1700318711.4899993</v>
      </c>
      <c r="P367" s="22">
        <v>693840429.06599927</v>
      </c>
      <c r="Q367" s="22">
        <v>1338770076.1500015</v>
      </c>
      <c r="R367" s="22">
        <v>415830302.39999962</v>
      </c>
      <c r="S367" s="22">
        <v>257600261.21700051</v>
      </c>
    </row>
    <row r="368" spans="1:19">
      <c r="A368" s="21" t="s">
        <v>142</v>
      </c>
      <c r="B368" s="22">
        <v>633.52667236328102</v>
      </c>
      <c r="C368" s="22">
        <v>1.3384792804718</v>
      </c>
      <c r="D368" s="22">
        <v>169426775.21699992</v>
      </c>
      <c r="E368" s="22">
        <v>183016821.85199997</v>
      </c>
      <c r="F368" s="22">
        <v>131978124.05400001</v>
      </c>
      <c r="G368" s="22">
        <v>111775153.119</v>
      </c>
      <c r="H368" s="22">
        <v>687629747.85599971</v>
      </c>
      <c r="I368" s="22">
        <v>357567319.20900017</v>
      </c>
      <c r="J368" s="22">
        <v>556840948.79699981</v>
      </c>
      <c r="K368" s="22">
        <v>474111323.39999998</v>
      </c>
      <c r="L368" s="22">
        <v>198274283.13300008</v>
      </c>
      <c r="M368" s="22">
        <v>343704113.14199996</v>
      </c>
      <c r="N368" s="22">
        <v>290386361.92499983</v>
      </c>
      <c r="O368" s="22">
        <v>170793014.421</v>
      </c>
      <c r="P368" s="22">
        <v>451496071.77600002</v>
      </c>
      <c r="Q368" s="22">
        <v>595305567.477</v>
      </c>
      <c r="R368" s="22">
        <v>478528421.30100012</v>
      </c>
      <c r="S368" s="22">
        <v>528842407.25999999</v>
      </c>
    </row>
    <row r="369" spans="1:19">
      <c r="A369" s="23" t="s">
        <v>142</v>
      </c>
      <c r="B369" s="22">
        <v>239.23629760742199</v>
      </c>
      <c r="C369" s="22">
        <v>1.50733470916748</v>
      </c>
      <c r="D369" s="22">
        <v>1323108.3569999998</v>
      </c>
      <c r="E369" s="22">
        <v>985385.35499999998</v>
      </c>
      <c r="F369" s="22">
        <v>672350.32200000063</v>
      </c>
      <c r="G369" s="22">
        <v>417912.76500000036</v>
      </c>
      <c r="H369" s="22">
        <v>264890406.95999992</v>
      </c>
      <c r="I369" s="22">
        <v>275699619.99599999</v>
      </c>
      <c r="J369" s="22">
        <v>259494833.08500004</v>
      </c>
      <c r="K369" s="22">
        <v>111902113.04999995</v>
      </c>
      <c r="L369" s="22">
        <v>1569052.4520000007</v>
      </c>
      <c r="M369" s="22">
        <v>1464210.9510000004</v>
      </c>
      <c r="N369" s="22">
        <v>2327418.7019999996</v>
      </c>
      <c r="O369" s="22">
        <v>365448.62100000016</v>
      </c>
      <c r="P369" s="22">
        <v>331052774.38499999</v>
      </c>
      <c r="Q369" s="22">
        <v>546816075.28199971</v>
      </c>
      <c r="R369" s="22">
        <v>278354907.537</v>
      </c>
      <c r="S369" s="22">
        <v>441813268.89600009</v>
      </c>
    </row>
  </sheetData>
  <mergeCells count="4">
    <mergeCell ref="D2:K2"/>
    <mergeCell ref="L2:S2"/>
    <mergeCell ref="A1:S1"/>
    <mergeCell ref="A2:C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24"/>
  <sheetViews>
    <sheetView tabSelected="1" topLeftCell="A24" workbookViewId="0">
      <selection sqref="A1:S1"/>
    </sheetView>
  </sheetViews>
  <sheetFormatPr baseColWidth="10" defaultRowHeight="15" x14ac:dyDescent="0"/>
  <cols>
    <col min="1" max="1" width="10.83203125" style="24"/>
    <col min="2" max="19" width="8.5" style="25" customWidth="1"/>
  </cols>
  <sheetData>
    <row r="1" spans="1:19" ht="30" customHeight="1">
      <c r="A1" s="98" t="s">
        <v>172</v>
      </c>
      <c r="B1" s="98"/>
      <c r="C1" s="98"/>
      <c r="D1" s="99"/>
      <c r="E1" s="99"/>
      <c r="F1" s="99"/>
      <c r="G1" s="99"/>
      <c r="H1" s="99"/>
      <c r="I1" s="99"/>
      <c r="J1" s="99"/>
      <c r="K1" s="99"/>
      <c r="L1" s="99"/>
      <c r="M1" s="99"/>
      <c r="N1" s="99"/>
      <c r="O1" s="99"/>
      <c r="P1" s="99"/>
      <c r="Q1" s="99"/>
      <c r="R1" s="99"/>
      <c r="S1" s="99"/>
    </row>
    <row r="2" spans="1:19" ht="22" customHeight="1">
      <c r="A2" s="101"/>
      <c r="B2" s="101"/>
      <c r="C2" s="101"/>
      <c r="D2" s="97" t="s">
        <v>158</v>
      </c>
      <c r="E2" s="97"/>
      <c r="F2" s="97"/>
      <c r="G2" s="97"/>
      <c r="H2" s="97"/>
      <c r="I2" s="97"/>
      <c r="J2" s="97"/>
      <c r="K2" s="97"/>
      <c r="L2" s="97" t="s">
        <v>163</v>
      </c>
      <c r="M2" s="97"/>
      <c r="N2" s="97"/>
      <c r="O2" s="97"/>
      <c r="P2" s="97"/>
      <c r="Q2" s="97"/>
      <c r="R2" s="97"/>
      <c r="S2" s="97"/>
    </row>
    <row r="3" spans="1:19">
      <c r="A3" s="20" t="s">
        <v>138</v>
      </c>
      <c r="B3" s="20" t="s">
        <v>139</v>
      </c>
      <c r="C3" s="20" t="s">
        <v>140</v>
      </c>
      <c r="D3" s="61" t="s">
        <v>154</v>
      </c>
      <c r="E3" s="61" t="s">
        <v>155</v>
      </c>
      <c r="F3" s="61" t="s">
        <v>156</v>
      </c>
      <c r="G3" s="61" t="s">
        <v>157</v>
      </c>
      <c r="H3" s="61" t="s">
        <v>159</v>
      </c>
      <c r="I3" s="61" t="s">
        <v>160</v>
      </c>
      <c r="J3" s="61" t="s">
        <v>161</v>
      </c>
      <c r="K3" s="61" t="s">
        <v>162</v>
      </c>
      <c r="L3" s="61" t="s">
        <v>154</v>
      </c>
      <c r="M3" s="61" t="s">
        <v>155</v>
      </c>
      <c r="N3" s="61" t="s">
        <v>156</v>
      </c>
      <c r="O3" s="61" t="s">
        <v>157</v>
      </c>
      <c r="P3" s="61" t="s">
        <v>159</v>
      </c>
      <c r="Q3" s="61" t="s">
        <v>160</v>
      </c>
      <c r="R3" s="61" t="s">
        <v>161</v>
      </c>
      <c r="S3" s="61" t="s">
        <v>162</v>
      </c>
    </row>
    <row r="4" spans="1:19">
      <c r="A4" s="21" t="s">
        <v>141</v>
      </c>
      <c r="B4" s="22">
        <v>167.01278686523449</v>
      </c>
      <c r="C4" s="22">
        <v>0.95596623420715299</v>
      </c>
      <c r="D4" s="22">
        <v>5207025857.967</v>
      </c>
      <c r="E4" s="22">
        <v>5180111725.6709986</v>
      </c>
      <c r="F4" s="22">
        <v>5087068367.0580006</v>
      </c>
      <c r="G4" s="22">
        <v>4955089816.1489983</v>
      </c>
      <c r="H4" s="22">
        <v>4405293980.9400005</v>
      </c>
      <c r="I4" s="22">
        <v>4550285466.8219995</v>
      </c>
      <c r="J4" s="22">
        <v>4845288089.382</v>
      </c>
      <c r="K4" s="22">
        <v>4786665433.4249983</v>
      </c>
      <c r="L4" s="22">
        <v>5107271350.3409977</v>
      </c>
      <c r="M4" s="22">
        <v>5245091979.2519989</v>
      </c>
      <c r="N4" s="22">
        <v>5074364852.7599974</v>
      </c>
      <c r="O4" s="22">
        <v>5365469951.4959993</v>
      </c>
      <c r="P4" s="22">
        <v>5139063086.8950005</v>
      </c>
      <c r="Q4" s="22">
        <v>5238401403.7079973</v>
      </c>
      <c r="R4" s="22">
        <v>5214783151.8719978</v>
      </c>
      <c r="S4" s="22">
        <v>4937357944.9199991</v>
      </c>
    </row>
    <row r="5" spans="1:19">
      <c r="A5" s="21" t="s">
        <v>141</v>
      </c>
      <c r="B5" s="22">
        <v>479.0819091796875</v>
      </c>
      <c r="C5" s="22">
        <v>9.6905136108398402</v>
      </c>
      <c r="D5" s="22">
        <v>1285838308.9380004</v>
      </c>
      <c r="E5" s="22">
        <v>1011553835.7330012</v>
      </c>
      <c r="F5" s="22">
        <v>748350427.43999934</v>
      </c>
      <c r="G5" s="22">
        <v>1405539636.7170048</v>
      </c>
      <c r="H5" s="22">
        <v>1449769506.3300035</v>
      </c>
      <c r="I5" s="22">
        <v>1627123608.390002</v>
      </c>
      <c r="J5" s="22">
        <v>1473422660.6729972</v>
      </c>
      <c r="K5" s="22">
        <v>1316179058.6549993</v>
      </c>
      <c r="L5" s="22">
        <v>1050718770.4679992</v>
      </c>
      <c r="M5" s="22">
        <v>706737202.37399876</v>
      </c>
      <c r="N5" s="22">
        <v>1365885068.9099982</v>
      </c>
      <c r="O5" s="22">
        <v>1426193861.1449978</v>
      </c>
      <c r="P5" s="22">
        <v>800394362.42400098</v>
      </c>
      <c r="Q5" s="22">
        <v>854508975.42299914</v>
      </c>
      <c r="R5" s="22">
        <v>771888589.25400293</v>
      </c>
      <c r="S5" s="22">
        <v>1327188650.0639997</v>
      </c>
    </row>
    <row r="6" spans="1:19">
      <c r="A6" s="21" t="s">
        <v>141</v>
      </c>
      <c r="B6" s="22">
        <v>151.03529357910151</v>
      </c>
      <c r="C6" s="22">
        <v>0.95596623420715299</v>
      </c>
      <c r="D6" s="22">
        <v>934469502.77099979</v>
      </c>
      <c r="E6" s="22">
        <v>922393211.52899957</v>
      </c>
      <c r="F6" s="22">
        <v>696136532.148</v>
      </c>
      <c r="G6" s="22">
        <v>996901209.24000001</v>
      </c>
      <c r="H6" s="22">
        <v>705643369.87199974</v>
      </c>
      <c r="I6" s="22">
        <v>787353158.05200016</v>
      </c>
      <c r="J6" s="22">
        <v>794212688.12099993</v>
      </c>
      <c r="K6" s="22">
        <v>735071326.41599989</v>
      </c>
      <c r="L6" s="22">
        <v>1206886157.5109999</v>
      </c>
      <c r="M6" s="22">
        <v>1021685467.1609994</v>
      </c>
      <c r="N6" s="22">
        <v>1496729765.7029989</v>
      </c>
      <c r="O6" s="22">
        <v>1441460408.8139997</v>
      </c>
      <c r="P6" s="22">
        <v>665345211.54899991</v>
      </c>
      <c r="Q6" s="22">
        <v>716069899.72499979</v>
      </c>
      <c r="R6" s="22">
        <v>683656873.49100029</v>
      </c>
      <c r="S6" s="22">
        <v>846592856.45099986</v>
      </c>
    </row>
    <row r="7" spans="1:19">
      <c r="A7" s="21" t="s">
        <v>141</v>
      </c>
      <c r="B7" s="22">
        <v>381.0791015625</v>
      </c>
      <c r="C7" s="22">
        <v>1.18687295913696</v>
      </c>
      <c r="D7" s="22">
        <v>736023453.29400039</v>
      </c>
      <c r="E7" s="22">
        <v>588468481.80900037</v>
      </c>
      <c r="F7" s="22">
        <v>428909307.8039999</v>
      </c>
      <c r="G7" s="22">
        <v>770066983.26300025</v>
      </c>
      <c r="H7" s="22">
        <v>746283180.31800032</v>
      </c>
      <c r="I7" s="22">
        <v>762797283.40799999</v>
      </c>
      <c r="J7" s="22">
        <v>725614822.10400057</v>
      </c>
      <c r="K7" s="22">
        <v>638809807.35000038</v>
      </c>
      <c r="L7" s="22">
        <v>310818220.59000021</v>
      </c>
      <c r="M7" s="22">
        <v>196332553.71000001</v>
      </c>
      <c r="N7" s="22">
        <v>387415745.63400012</v>
      </c>
      <c r="O7" s="22">
        <v>423625917.47699982</v>
      </c>
      <c r="P7" s="22">
        <v>290938608.77999985</v>
      </c>
      <c r="Q7" s="22">
        <v>300055373.68500012</v>
      </c>
      <c r="R7" s="22">
        <v>281517523.87799996</v>
      </c>
      <c r="S7" s="22">
        <v>516310534.67399985</v>
      </c>
    </row>
    <row r="8" spans="1:19">
      <c r="A8" s="21" t="s">
        <v>141</v>
      </c>
      <c r="B8" s="22">
        <v>148.06039428710949</v>
      </c>
      <c r="C8" s="22">
        <v>1.18687295913696</v>
      </c>
      <c r="D8" s="22">
        <v>1463735845.1340003</v>
      </c>
      <c r="E8" s="22">
        <v>1268336546.8590016</v>
      </c>
      <c r="F8" s="22">
        <v>1023059481.7679999</v>
      </c>
      <c r="G8" s="22">
        <v>1508442292.7129996</v>
      </c>
      <c r="H8" s="22">
        <v>898500364.35600019</v>
      </c>
      <c r="I8" s="22">
        <v>1022584487.6849995</v>
      </c>
      <c r="J8" s="22">
        <v>1016182173.5280006</v>
      </c>
      <c r="K8" s="22">
        <v>957387436.28700054</v>
      </c>
      <c r="L8" s="22">
        <v>523896318.69600022</v>
      </c>
      <c r="M8" s="22">
        <v>409551940.64399993</v>
      </c>
      <c r="N8" s="22">
        <v>668186477.78100002</v>
      </c>
      <c r="O8" s="22">
        <v>684307906.01399958</v>
      </c>
      <c r="P8" s="22">
        <v>442163075.04599994</v>
      </c>
      <c r="Q8" s="22">
        <v>456215344.34699988</v>
      </c>
      <c r="R8" s="22">
        <v>442909462.23900008</v>
      </c>
      <c r="S8" s="22">
        <v>641800726.63499987</v>
      </c>
    </row>
    <row r="9" spans="1:19">
      <c r="A9" s="21" t="s">
        <v>141</v>
      </c>
      <c r="B9" s="22">
        <v>122.54730224609401</v>
      </c>
      <c r="C9" s="22">
        <v>0.95360755920410201</v>
      </c>
      <c r="D9" s="22">
        <v>3163304146.5569997</v>
      </c>
      <c r="E9" s="22">
        <v>3140942073.2850003</v>
      </c>
      <c r="F9" s="22">
        <v>3267224610.6059995</v>
      </c>
      <c r="G9" s="22">
        <v>3111411715.3080006</v>
      </c>
      <c r="H9" s="22">
        <v>2555350391.0609994</v>
      </c>
      <c r="I9" s="22">
        <v>2839628811.8579984</v>
      </c>
      <c r="J9" s="22">
        <v>3114524611.0019999</v>
      </c>
      <c r="K9" s="22">
        <v>3087551678.0309997</v>
      </c>
      <c r="L9" s="22">
        <v>3505026585.6930003</v>
      </c>
      <c r="M9" s="22">
        <v>3616045777.5600014</v>
      </c>
      <c r="N9" s="22">
        <v>3564123571.703999</v>
      </c>
      <c r="O9" s="22">
        <v>3398353225.1819997</v>
      </c>
      <c r="P9" s="22">
        <v>3359191222.8299971</v>
      </c>
      <c r="Q9" s="22">
        <v>3331138566.9059997</v>
      </c>
      <c r="R9" s="22">
        <v>3428682228.8219986</v>
      </c>
      <c r="S9" s="22">
        <v>3269605796.7629986</v>
      </c>
    </row>
    <row r="10" spans="1:19">
      <c r="A10" s="21" t="s">
        <v>141</v>
      </c>
      <c r="B10" s="22">
        <v>298.27383422851551</v>
      </c>
      <c r="C10" s="22">
        <v>12.320299148559601</v>
      </c>
      <c r="D10" s="22">
        <v>547554724.26900005</v>
      </c>
      <c r="E10" s="22">
        <v>401693447.32199913</v>
      </c>
      <c r="F10" s="22">
        <v>286892738.81999904</v>
      </c>
      <c r="G10" s="22">
        <v>585772435.20899808</v>
      </c>
      <c r="H10" s="22">
        <v>840251509.1130017</v>
      </c>
      <c r="I10" s="22">
        <v>743150907.83400071</v>
      </c>
      <c r="J10" s="22">
        <v>725409777.18300021</v>
      </c>
      <c r="K10" s="22">
        <v>691857823.68900025</v>
      </c>
      <c r="L10" s="22">
        <v>10544797.512000004</v>
      </c>
      <c r="M10" s="22">
        <v>7237750.59900002</v>
      </c>
      <c r="N10" s="22">
        <v>14009044.566000018</v>
      </c>
      <c r="O10" s="22">
        <v>13225805.018999981</v>
      </c>
      <c r="P10" s="22">
        <v>14550621.284999978</v>
      </c>
      <c r="Q10" s="22">
        <v>15137858.796000015</v>
      </c>
      <c r="R10" s="22">
        <v>14411115.099000013</v>
      </c>
      <c r="S10" s="22">
        <v>22394802.708000049</v>
      </c>
    </row>
    <row r="11" spans="1:19">
      <c r="A11" s="21" t="s">
        <v>141</v>
      </c>
      <c r="B11" s="22">
        <v>533.1551513671875</v>
      </c>
      <c r="C11" s="22">
        <v>1.1867265701293901</v>
      </c>
      <c r="D11" s="22">
        <v>481822749.14100009</v>
      </c>
      <c r="E11" s="22">
        <v>451630837.7160002</v>
      </c>
      <c r="F11" s="22">
        <v>416760421.48799992</v>
      </c>
      <c r="G11" s="22">
        <v>450084933.64500022</v>
      </c>
      <c r="H11" s="22">
        <v>416921287.63200021</v>
      </c>
      <c r="I11" s="22">
        <v>489294785.73000002</v>
      </c>
      <c r="J11" s="22">
        <v>454048697.58600026</v>
      </c>
      <c r="K11" s="22">
        <v>461997149.03100038</v>
      </c>
      <c r="L11" s="22">
        <v>440505819.6000002</v>
      </c>
      <c r="M11" s="22">
        <v>392949784.72500014</v>
      </c>
      <c r="N11" s="22">
        <v>498404731.30800009</v>
      </c>
      <c r="O11" s="22">
        <v>542260282.39499974</v>
      </c>
      <c r="P11" s="22">
        <v>454460119.20899969</v>
      </c>
      <c r="Q11" s="22">
        <v>482301145.49700004</v>
      </c>
      <c r="R11" s="22">
        <v>465181770.27599984</v>
      </c>
      <c r="S11" s="22">
        <v>509140311.20399988</v>
      </c>
    </row>
    <row r="12" spans="1:19">
      <c r="A12" s="21" t="s">
        <v>141</v>
      </c>
      <c r="B12" s="22">
        <v>167.01272583007801</v>
      </c>
      <c r="C12" s="22">
        <v>10.432854652404799</v>
      </c>
      <c r="D12" s="22">
        <v>8259020406.9000034</v>
      </c>
      <c r="E12" s="22">
        <v>8051534586.9000025</v>
      </c>
      <c r="F12" s="22">
        <v>8280847894.2000055</v>
      </c>
      <c r="G12" s="22">
        <v>7728496683.2999992</v>
      </c>
      <c r="H12" s="22">
        <v>7512950126.0999975</v>
      </c>
      <c r="I12" s="22">
        <v>6916109517.2999973</v>
      </c>
      <c r="J12" s="22">
        <v>7117069962.8999939</v>
      </c>
      <c r="K12" s="22">
        <v>7190537704.8000031</v>
      </c>
      <c r="L12" s="22">
        <v>6952864942.5000038</v>
      </c>
      <c r="M12" s="22">
        <v>7060031200.8000011</v>
      </c>
      <c r="N12" s="22">
        <v>6868722659.9999943</v>
      </c>
      <c r="O12" s="22">
        <v>6765688688.0999956</v>
      </c>
      <c r="P12" s="22">
        <v>6916839629.3999987</v>
      </c>
      <c r="Q12" s="22">
        <v>7113984986.999999</v>
      </c>
      <c r="R12" s="22">
        <v>6971917385.7000027</v>
      </c>
      <c r="S12" s="22">
        <v>6733531302</v>
      </c>
    </row>
    <row r="13" spans="1:19">
      <c r="A13" s="21" t="s">
        <v>141</v>
      </c>
      <c r="B13" s="22">
        <v>362.09677124023449</v>
      </c>
      <c r="C13" s="22">
        <v>1.1684002876281701</v>
      </c>
      <c r="D13" s="22">
        <v>695618372.78100002</v>
      </c>
      <c r="E13" s="22">
        <v>656254829.26800036</v>
      </c>
      <c r="F13" s="22">
        <v>619880398.56900012</v>
      </c>
      <c r="G13" s="22">
        <v>660533705.91900027</v>
      </c>
      <c r="H13" s="22">
        <v>613202288.89200008</v>
      </c>
      <c r="I13" s="22">
        <v>701709493.76100016</v>
      </c>
      <c r="J13" s="22">
        <v>657192754.90800035</v>
      </c>
      <c r="K13" s="22">
        <v>671160382.01100016</v>
      </c>
      <c r="L13" s="22">
        <v>658713361.77300024</v>
      </c>
      <c r="M13" s="22">
        <v>608323217.02200007</v>
      </c>
      <c r="N13" s="22">
        <v>711038485.93500018</v>
      </c>
      <c r="O13" s="22">
        <v>764060275.31699991</v>
      </c>
      <c r="P13" s="22">
        <v>614313394.29899967</v>
      </c>
      <c r="Q13" s="22">
        <v>642032308.36199975</v>
      </c>
      <c r="R13" s="22">
        <v>648341898.41699994</v>
      </c>
      <c r="S13" s="22">
        <v>690333162.62400031</v>
      </c>
    </row>
    <row r="14" spans="1:19">
      <c r="A14" s="21" t="s">
        <v>141</v>
      </c>
      <c r="B14" s="22">
        <v>167.01272583007801</v>
      </c>
      <c r="C14" s="22">
        <v>9.1473779678344709</v>
      </c>
      <c r="D14" s="22">
        <v>7949124587.699995</v>
      </c>
      <c r="E14" s="22">
        <v>7523515741.199995</v>
      </c>
      <c r="F14" s="22">
        <v>7801247544.3000031</v>
      </c>
      <c r="G14" s="22">
        <v>7408882118.699995</v>
      </c>
      <c r="H14" s="22">
        <v>6943344361.1999989</v>
      </c>
      <c r="I14" s="22">
        <v>6571177124.3999968</v>
      </c>
      <c r="J14" s="22">
        <v>6887788363.499999</v>
      </c>
      <c r="K14" s="22">
        <v>6819470837.999999</v>
      </c>
      <c r="L14" s="22">
        <v>6661956076.1999979</v>
      </c>
      <c r="M14" s="22">
        <v>6916589925.5999975</v>
      </c>
      <c r="N14" s="22">
        <v>6407597526</v>
      </c>
      <c r="O14" s="22">
        <v>6434478221.0999947</v>
      </c>
      <c r="P14" s="22">
        <v>6732172257.5999975</v>
      </c>
      <c r="Q14" s="22">
        <v>6745785903.2999973</v>
      </c>
      <c r="R14" s="22">
        <v>6798426971.3999987</v>
      </c>
      <c r="S14" s="22">
        <v>6300022076.6999998</v>
      </c>
    </row>
    <row r="15" spans="1:19">
      <c r="A15" s="21" t="s">
        <v>141</v>
      </c>
      <c r="B15" s="22">
        <v>167.01272583007801</v>
      </c>
      <c r="C15" s="22">
        <v>5.3266339302062997</v>
      </c>
      <c r="D15" s="22">
        <v>7072989748.1999969</v>
      </c>
      <c r="E15" s="22">
        <v>6880183864.7999964</v>
      </c>
      <c r="F15" s="22">
        <v>7120938055.4999971</v>
      </c>
      <c r="G15" s="22">
        <v>6452996468.4000006</v>
      </c>
      <c r="H15" s="22">
        <v>5649255833.4000006</v>
      </c>
      <c r="I15" s="22">
        <v>5826855962.1000023</v>
      </c>
      <c r="J15" s="22">
        <v>6262919298.6000004</v>
      </c>
      <c r="K15" s="22">
        <v>6352459990.2000008</v>
      </c>
      <c r="L15" s="22">
        <v>6150166315.7999992</v>
      </c>
      <c r="M15" s="22">
        <v>6266614484.999999</v>
      </c>
      <c r="N15" s="22">
        <v>5868361687.4999971</v>
      </c>
      <c r="O15" s="22">
        <v>6240975047.999999</v>
      </c>
      <c r="P15" s="22">
        <v>6763106171.4000006</v>
      </c>
      <c r="Q15" s="22">
        <v>6660271490.6999969</v>
      </c>
      <c r="R15" s="22">
        <v>6838530564.5999975</v>
      </c>
      <c r="S15" s="22">
        <v>6230541200.6999998</v>
      </c>
    </row>
    <row r="16" spans="1:19">
      <c r="A16" s="21" t="s">
        <v>141</v>
      </c>
      <c r="B16" s="22">
        <v>465.10272216796898</v>
      </c>
      <c r="C16" s="22">
        <v>9.3521757125854492</v>
      </c>
      <c r="D16" s="22">
        <v>289632154.92299998</v>
      </c>
      <c r="E16" s="22">
        <v>238684332.88199988</v>
      </c>
      <c r="F16" s="22">
        <v>180903630.88499975</v>
      </c>
      <c r="G16" s="22">
        <v>311140748.92200005</v>
      </c>
      <c r="H16" s="22">
        <v>379574783.94899946</v>
      </c>
      <c r="I16" s="22">
        <v>411442792.75800043</v>
      </c>
      <c r="J16" s="22">
        <v>395405093.58599961</v>
      </c>
      <c r="K16" s="22">
        <v>350226287.4750002</v>
      </c>
      <c r="L16" s="22">
        <v>361926682.04099977</v>
      </c>
      <c r="M16" s="22">
        <v>263764826.41199997</v>
      </c>
      <c r="N16" s="22">
        <v>451778800.26299989</v>
      </c>
      <c r="O16" s="22">
        <v>471035487.08099926</v>
      </c>
      <c r="P16" s="22">
        <v>386761992.41399962</v>
      </c>
      <c r="Q16" s="22">
        <v>416091337.74899936</v>
      </c>
      <c r="R16" s="22">
        <v>373665592.23599935</v>
      </c>
      <c r="S16" s="22">
        <v>603307890.1979996</v>
      </c>
    </row>
    <row r="17" spans="1:19">
      <c r="A17" s="21" t="s">
        <v>141</v>
      </c>
      <c r="B17" s="22">
        <v>256.2996826171875</v>
      </c>
      <c r="C17" s="22">
        <v>16.102931976318398</v>
      </c>
      <c r="D17" s="22">
        <v>69955240.28399995</v>
      </c>
      <c r="E17" s="22">
        <v>52507661.997000076</v>
      </c>
      <c r="F17" s="22">
        <v>35994549.902999818</v>
      </c>
      <c r="G17" s="22">
        <v>64089496.160999998</v>
      </c>
      <c r="H17" s="22">
        <v>121402182.8370004</v>
      </c>
      <c r="I17" s="22">
        <v>106875131.84100008</v>
      </c>
      <c r="J17" s="22">
        <v>555354882.91799748</v>
      </c>
      <c r="K17" s="22">
        <v>116836425.43200028</v>
      </c>
      <c r="L17" s="22">
        <v>129595945.26299998</v>
      </c>
      <c r="M17" s="22">
        <v>123161463.54599965</v>
      </c>
      <c r="N17" s="22">
        <v>211138550.16000038</v>
      </c>
      <c r="O17" s="22">
        <v>235704651.03899977</v>
      </c>
      <c r="P17" s="22">
        <v>30714914.879999965</v>
      </c>
      <c r="Q17" s="22">
        <v>32662211.687999848</v>
      </c>
      <c r="R17" s="22">
        <v>42790493.906999603</v>
      </c>
      <c r="S17" s="22">
        <v>54866701.167000033</v>
      </c>
    </row>
    <row r="18" spans="1:19">
      <c r="A18" s="21" t="s">
        <v>141</v>
      </c>
      <c r="B18" s="22">
        <v>704.21295166015648</v>
      </c>
      <c r="C18" s="22">
        <v>1.1867265701293901</v>
      </c>
      <c r="D18" s="22">
        <v>284730728.70300019</v>
      </c>
      <c r="E18" s="22">
        <v>264891533.46000019</v>
      </c>
      <c r="F18" s="22">
        <v>235442057.21099997</v>
      </c>
      <c r="G18" s="22">
        <v>274501199.53200006</v>
      </c>
      <c r="H18" s="22">
        <v>237430350.81000015</v>
      </c>
      <c r="I18" s="22">
        <v>274874919.67799997</v>
      </c>
      <c r="J18" s="22">
        <v>239846739.45300016</v>
      </c>
      <c r="K18" s="22">
        <v>265556038.58100015</v>
      </c>
      <c r="L18" s="22">
        <v>249956811.12000018</v>
      </c>
      <c r="M18" s="22">
        <v>209861441.11200011</v>
      </c>
      <c r="N18" s="22">
        <v>281965915.95600009</v>
      </c>
      <c r="O18" s="22">
        <v>309808260.26399982</v>
      </c>
      <c r="P18" s="22">
        <v>259131883.73699984</v>
      </c>
      <c r="Q18" s="22">
        <v>262006218.38999993</v>
      </c>
      <c r="R18" s="22">
        <v>261445049.92799991</v>
      </c>
      <c r="S18" s="22">
        <v>296300334.4289999</v>
      </c>
    </row>
    <row r="19" spans="1:19">
      <c r="A19" s="21" t="s">
        <v>141</v>
      </c>
      <c r="B19" s="22">
        <v>208.03933715820301</v>
      </c>
      <c r="C19" s="22">
        <v>0.95596623420715299</v>
      </c>
      <c r="D19" s="22">
        <v>1365717116.8200006</v>
      </c>
      <c r="E19" s="22">
        <v>1352719902.27</v>
      </c>
      <c r="F19" s="22">
        <v>1369561151.937</v>
      </c>
      <c r="G19" s="22">
        <v>1306636935.5189996</v>
      </c>
      <c r="H19" s="22">
        <v>1111958844.4440002</v>
      </c>
      <c r="I19" s="22">
        <v>1171769871.552</v>
      </c>
      <c r="J19" s="22">
        <v>1269507266.0549996</v>
      </c>
      <c r="K19" s="22">
        <v>1274352415.7700002</v>
      </c>
      <c r="L19" s="22">
        <v>1358996093.283</v>
      </c>
      <c r="M19" s="22">
        <v>1398448538.97</v>
      </c>
      <c r="N19" s="22">
        <v>1347448361.9699996</v>
      </c>
      <c r="O19" s="22">
        <v>1392482852.3880007</v>
      </c>
      <c r="P19" s="22">
        <v>1385203955.0100002</v>
      </c>
      <c r="Q19" s="22">
        <v>1396281988.8599999</v>
      </c>
      <c r="R19" s="22">
        <v>1381815816.7800004</v>
      </c>
      <c r="S19" s="22">
        <v>1314558280.803</v>
      </c>
    </row>
    <row r="20" spans="1:19">
      <c r="A20" s="21" t="s">
        <v>141</v>
      </c>
      <c r="B20" s="22">
        <v>280.992919921875</v>
      </c>
      <c r="C20" s="22">
        <v>0.98646092414856001</v>
      </c>
      <c r="D20" s="22">
        <v>225784318.53599992</v>
      </c>
      <c r="E20" s="22">
        <v>209401300.7759999</v>
      </c>
      <c r="F20" s="22">
        <v>143678648.76599997</v>
      </c>
      <c r="G20" s="22">
        <v>248280668.00999996</v>
      </c>
      <c r="H20" s="22">
        <v>185834271.58499998</v>
      </c>
      <c r="I20" s="22">
        <v>194731232.10599998</v>
      </c>
      <c r="J20" s="22">
        <v>204714350.85599998</v>
      </c>
      <c r="K20" s="22">
        <v>182556857.03999999</v>
      </c>
      <c r="L20" s="22">
        <v>299718494.24699986</v>
      </c>
      <c r="M20" s="22">
        <v>224022977.12099993</v>
      </c>
      <c r="N20" s="22">
        <v>387796346.69399995</v>
      </c>
      <c r="O20" s="22">
        <v>369439155.75299996</v>
      </c>
      <c r="P20" s="22">
        <v>136187098.38600004</v>
      </c>
      <c r="Q20" s="22">
        <v>142479699.47999996</v>
      </c>
      <c r="R20" s="22">
        <v>138087849.31800002</v>
      </c>
      <c r="S20" s="22">
        <v>208321139.81400007</v>
      </c>
    </row>
    <row r="21" spans="1:19">
      <c r="A21" s="21" t="s">
        <v>141</v>
      </c>
      <c r="B21" s="22">
        <v>281.07034301757801</v>
      </c>
      <c r="C21" s="22">
        <v>1.1684002876281701</v>
      </c>
      <c r="D21" s="22">
        <v>355552896.12600011</v>
      </c>
      <c r="E21" s="22">
        <v>347892855.04200017</v>
      </c>
      <c r="F21" s="22">
        <v>363852916.60799992</v>
      </c>
      <c r="G21" s="22">
        <v>340008119.5710001</v>
      </c>
      <c r="H21" s="22">
        <v>360710424.29099995</v>
      </c>
      <c r="I21" s="22">
        <v>416423737.32300001</v>
      </c>
      <c r="J21" s="22">
        <v>386838792.03000021</v>
      </c>
      <c r="K21" s="22">
        <v>394102497.10800004</v>
      </c>
      <c r="L21" s="22">
        <v>396061146.15300035</v>
      </c>
      <c r="M21" s="22">
        <v>384295205.84399998</v>
      </c>
      <c r="N21" s="22">
        <v>415994436.57900006</v>
      </c>
      <c r="O21" s="22">
        <v>450082088.32499993</v>
      </c>
      <c r="P21" s="22">
        <v>420422312.26799977</v>
      </c>
      <c r="Q21" s="22">
        <v>449167016.11499995</v>
      </c>
      <c r="R21" s="22">
        <v>440141528.35199982</v>
      </c>
      <c r="S21" s="22">
        <v>451739187.95699984</v>
      </c>
    </row>
    <row r="22" spans="1:19">
      <c r="A22" s="21" t="s">
        <v>141</v>
      </c>
      <c r="B22" s="22">
        <v>300.04446411132847</v>
      </c>
      <c r="C22" s="22">
        <v>9.6905136108398402</v>
      </c>
      <c r="D22" s="22">
        <v>704026896.45299959</v>
      </c>
      <c r="E22" s="22">
        <v>640304912.54100132</v>
      </c>
      <c r="F22" s="22">
        <v>590980320.02399933</v>
      </c>
      <c r="G22" s="22">
        <v>691148917.47000051</v>
      </c>
      <c r="H22" s="22">
        <v>713542007.99099994</v>
      </c>
      <c r="I22" s="22">
        <v>747924076.6860007</v>
      </c>
      <c r="J22" s="22">
        <v>718221651.6779995</v>
      </c>
      <c r="K22" s="22">
        <v>699549510.42000091</v>
      </c>
      <c r="L22" s="22">
        <v>597882679.51800048</v>
      </c>
      <c r="M22" s="22">
        <v>504229410.95700026</v>
      </c>
      <c r="N22" s="22">
        <v>653525229.36599946</v>
      </c>
      <c r="O22" s="22">
        <v>646712866.35899997</v>
      </c>
      <c r="P22" s="22">
        <v>534541051.92900038</v>
      </c>
      <c r="Q22" s="22">
        <v>589945028.7869997</v>
      </c>
      <c r="R22" s="22">
        <v>554334502.02900136</v>
      </c>
      <c r="S22" s="22">
        <v>624254828.15400004</v>
      </c>
    </row>
    <row r="23" spans="1:19">
      <c r="A23" s="21" t="s">
        <v>141</v>
      </c>
      <c r="B23" s="22">
        <v>213.01805114746099</v>
      </c>
      <c r="C23" s="22">
        <v>0.95360755920410201</v>
      </c>
      <c r="D23" s="22">
        <v>1086476993.757</v>
      </c>
      <c r="E23" s="22">
        <v>1102681824.0810003</v>
      </c>
      <c r="F23" s="22">
        <v>1111312084.3139999</v>
      </c>
      <c r="G23" s="22">
        <v>1062172386.5520003</v>
      </c>
      <c r="H23" s="22">
        <v>894492546.18299973</v>
      </c>
      <c r="I23" s="22">
        <v>975446808.60900009</v>
      </c>
      <c r="J23" s="22">
        <v>1064907610.5</v>
      </c>
      <c r="K23" s="22">
        <v>1031628137.688</v>
      </c>
      <c r="L23" s="22">
        <v>1271028172.6439998</v>
      </c>
      <c r="M23" s="22">
        <v>1289647459.4100001</v>
      </c>
      <c r="N23" s="22">
        <v>1295241356.8800001</v>
      </c>
      <c r="O23" s="22">
        <v>1252234946.0910003</v>
      </c>
      <c r="P23" s="22">
        <v>1185800438.4779997</v>
      </c>
      <c r="Q23" s="22">
        <v>1167664716.7679996</v>
      </c>
      <c r="R23" s="22">
        <v>1199924712.5880001</v>
      </c>
      <c r="S23" s="22">
        <v>1180392745.8329999</v>
      </c>
    </row>
    <row r="24" spans="1:19">
      <c r="A24" s="21" t="s">
        <v>141</v>
      </c>
      <c r="B24" s="22">
        <v>498.0552978515625</v>
      </c>
      <c r="C24" s="22">
        <v>9.7053918838500994</v>
      </c>
      <c r="D24" s="22">
        <v>403914735.47400004</v>
      </c>
      <c r="E24" s="22">
        <v>318506960.59500057</v>
      </c>
      <c r="F24" s="22">
        <v>266430276.46799976</v>
      </c>
      <c r="G24" s="22">
        <v>406700483.18700099</v>
      </c>
      <c r="H24" s="22">
        <v>412438706.45700067</v>
      </c>
      <c r="I24" s="22">
        <v>440120563.82700062</v>
      </c>
      <c r="J24" s="22">
        <v>427092884.1359992</v>
      </c>
      <c r="K24" s="22">
        <v>404128936.78800029</v>
      </c>
      <c r="L24" s="22">
        <v>324688495.16999984</v>
      </c>
      <c r="M24" s="22">
        <v>223930164.01799965</v>
      </c>
      <c r="N24" s="22">
        <v>388666421.54699922</v>
      </c>
      <c r="O24" s="22">
        <v>391877944.63799971</v>
      </c>
      <c r="P24" s="22">
        <v>256060581.03900033</v>
      </c>
      <c r="Q24" s="22">
        <v>279485095.76399958</v>
      </c>
      <c r="R24" s="22">
        <v>249011811.11100081</v>
      </c>
      <c r="S24" s="22">
        <v>357612750.16799986</v>
      </c>
    </row>
    <row r="25" spans="1:19">
      <c r="A25" s="21" t="s">
        <v>141</v>
      </c>
      <c r="B25" s="22">
        <v>371.10208129882847</v>
      </c>
      <c r="C25" s="22">
        <v>1.1545944213867201</v>
      </c>
      <c r="D25" s="22">
        <v>214844471.93700007</v>
      </c>
      <c r="E25" s="22">
        <v>212838479.79000014</v>
      </c>
      <c r="F25" s="22">
        <v>221735785.65899998</v>
      </c>
      <c r="G25" s="22">
        <v>203410732.72799999</v>
      </c>
      <c r="H25" s="22">
        <v>233494546.78800014</v>
      </c>
      <c r="I25" s="22">
        <v>278682744.32100004</v>
      </c>
      <c r="J25" s="22">
        <v>251871679.71600014</v>
      </c>
      <c r="K25" s="22">
        <v>262475414.71800011</v>
      </c>
      <c r="L25" s="22">
        <v>243872144.10000014</v>
      </c>
      <c r="M25" s="22">
        <v>234617420.69099998</v>
      </c>
      <c r="N25" s="22">
        <v>264183505.71599996</v>
      </c>
      <c r="O25" s="22">
        <v>294536418.9659999</v>
      </c>
      <c r="P25" s="22">
        <v>316314537.53699976</v>
      </c>
      <c r="Q25" s="22">
        <v>340678154.72999996</v>
      </c>
      <c r="R25" s="22">
        <v>320336599.18199998</v>
      </c>
      <c r="S25" s="22">
        <v>318482004.23999989</v>
      </c>
    </row>
    <row r="26" spans="1:19">
      <c r="A26" s="21" t="s">
        <v>141</v>
      </c>
      <c r="B26" s="22">
        <v>149.00796508789051</v>
      </c>
      <c r="C26" s="22">
        <v>1.3152656555175799</v>
      </c>
      <c r="D26" s="22">
        <v>15627399870.753004</v>
      </c>
      <c r="E26" s="22">
        <v>15858959347.890001</v>
      </c>
      <c r="F26" s="22">
        <v>17294116276.190998</v>
      </c>
      <c r="G26" s="22">
        <v>14548122676.878002</v>
      </c>
      <c r="H26" s="22">
        <v>13969277263.937994</v>
      </c>
      <c r="I26" s="22">
        <v>15364603791.579002</v>
      </c>
      <c r="J26" s="22">
        <v>15552631530.957005</v>
      </c>
      <c r="K26" s="22">
        <v>14629941258.035997</v>
      </c>
      <c r="L26" s="22">
        <v>10425105974.175003</v>
      </c>
      <c r="M26" s="22">
        <v>9469608412.0739994</v>
      </c>
      <c r="N26" s="22">
        <v>9502103488.9349976</v>
      </c>
      <c r="O26" s="22">
        <v>10362474035.466</v>
      </c>
      <c r="P26" s="22">
        <v>11764468961.297998</v>
      </c>
      <c r="Q26" s="22">
        <v>10935217377.612003</v>
      </c>
      <c r="R26" s="22">
        <v>11240133006.752998</v>
      </c>
      <c r="S26" s="22">
        <v>12092731420.853998</v>
      </c>
    </row>
    <row r="27" spans="1:19">
      <c r="A27" s="21" t="s">
        <v>141</v>
      </c>
      <c r="B27" s="22">
        <v>179.05523681640599</v>
      </c>
      <c r="C27" s="22">
        <v>1.2113180160522501</v>
      </c>
      <c r="D27" s="22">
        <v>8032386209.6699963</v>
      </c>
      <c r="E27" s="22">
        <v>7891343383.3199968</v>
      </c>
      <c r="F27" s="22">
        <v>8783673383.7599983</v>
      </c>
      <c r="G27" s="22">
        <v>7982797470.1799984</v>
      </c>
      <c r="H27" s="22">
        <v>7107380760.6479979</v>
      </c>
      <c r="I27" s="22">
        <v>8434900302.1050014</v>
      </c>
      <c r="J27" s="22">
        <v>8005609433.3099976</v>
      </c>
      <c r="K27" s="22">
        <v>7846531268.4599991</v>
      </c>
      <c r="L27" s="22">
        <v>10000163246.640001</v>
      </c>
      <c r="M27" s="22">
        <v>8789278623.8699989</v>
      </c>
      <c r="N27" s="22">
        <v>9100031322.7799988</v>
      </c>
      <c r="O27" s="22">
        <v>8860966910.1000004</v>
      </c>
      <c r="P27" s="22">
        <v>9988777419.8999977</v>
      </c>
      <c r="Q27" s="22">
        <v>8426235449.3399973</v>
      </c>
      <c r="R27" s="22">
        <v>8377531365.0299959</v>
      </c>
      <c r="S27" s="22">
        <v>9387557467.6200008</v>
      </c>
    </row>
    <row r="28" spans="1:19">
      <c r="A28" s="21" t="s">
        <v>141</v>
      </c>
      <c r="B28" s="22">
        <v>191.01887512207048</v>
      </c>
      <c r="C28" s="22">
        <v>1.3081529140472401</v>
      </c>
      <c r="D28" s="22">
        <v>1823465326.2600002</v>
      </c>
      <c r="E28" s="22">
        <v>1811898937.6770003</v>
      </c>
      <c r="F28" s="22">
        <v>1955817375.0359995</v>
      </c>
      <c r="G28" s="22">
        <v>1669715073.2099991</v>
      </c>
      <c r="H28" s="22">
        <v>1962824405.0610001</v>
      </c>
      <c r="I28" s="22">
        <v>2837115311.5080004</v>
      </c>
      <c r="J28" s="22">
        <v>2464363311.4440012</v>
      </c>
      <c r="K28" s="22">
        <v>2346800690.7090001</v>
      </c>
      <c r="L28" s="22">
        <v>2984141489.9789991</v>
      </c>
      <c r="M28" s="22">
        <v>2427620344.1100006</v>
      </c>
      <c r="N28" s="22">
        <v>2508109359.513</v>
      </c>
      <c r="O28" s="22">
        <v>2417181561.5640006</v>
      </c>
      <c r="P28" s="22">
        <v>3909702569.5440001</v>
      </c>
      <c r="Q28" s="22">
        <v>3285627059.9850006</v>
      </c>
      <c r="R28" s="22">
        <v>3245608993.335</v>
      </c>
      <c r="S28" s="22">
        <v>3965213201.7479997</v>
      </c>
    </row>
    <row r="29" spans="1:19">
      <c r="A29" s="21" t="s">
        <v>141</v>
      </c>
      <c r="B29" s="22">
        <v>133.012939453125</v>
      </c>
      <c r="C29" s="22">
        <v>1.3404946327209499</v>
      </c>
      <c r="D29" s="22">
        <v>342188898.72000021</v>
      </c>
      <c r="E29" s="22">
        <v>362044944.55199993</v>
      </c>
      <c r="F29" s="22">
        <v>332762549.34000003</v>
      </c>
      <c r="G29" s="22">
        <v>286008430.49400008</v>
      </c>
      <c r="H29" s="22">
        <v>478783927.74299979</v>
      </c>
      <c r="I29" s="22">
        <v>550858872.91799986</v>
      </c>
      <c r="J29" s="22">
        <v>491709764.39099997</v>
      </c>
      <c r="K29" s="22">
        <v>542299347.54599988</v>
      </c>
      <c r="L29" s="22">
        <v>1855309894.74</v>
      </c>
      <c r="M29" s="22">
        <v>1698518385.1169996</v>
      </c>
      <c r="N29" s="22">
        <v>1593843300.8640008</v>
      </c>
      <c r="O29" s="22">
        <v>1558044767.1059995</v>
      </c>
      <c r="P29" s="22">
        <v>2472637854.3179989</v>
      </c>
      <c r="Q29" s="22">
        <v>2057656930.1999996</v>
      </c>
      <c r="R29" s="22">
        <v>2081420252.79</v>
      </c>
      <c r="S29" s="22">
        <v>2451133849.1370001</v>
      </c>
    </row>
    <row r="30" spans="1:19">
      <c r="A30" s="21" t="s">
        <v>141</v>
      </c>
      <c r="B30" s="22">
        <v>225.0612335205075</v>
      </c>
      <c r="C30" s="22">
        <v>1.2113180160522501</v>
      </c>
      <c r="D30" s="22">
        <v>5136171020.8199987</v>
      </c>
      <c r="E30" s="22">
        <v>5029268787.6299982</v>
      </c>
      <c r="F30" s="22">
        <v>5805319797.2099991</v>
      </c>
      <c r="G30" s="22">
        <v>5181141878.3999987</v>
      </c>
      <c r="H30" s="22">
        <v>4971161672.5860023</v>
      </c>
      <c r="I30" s="22">
        <v>5765221792.8239985</v>
      </c>
      <c r="J30" s="22">
        <v>5606269470.6300011</v>
      </c>
      <c r="K30" s="22">
        <v>5373815672.0700006</v>
      </c>
      <c r="L30" s="22">
        <v>6578375672.5199976</v>
      </c>
      <c r="M30" s="22">
        <v>5931109527.7799997</v>
      </c>
      <c r="N30" s="22">
        <v>5916504966.2399979</v>
      </c>
      <c r="O30" s="22">
        <v>6056330218.3199987</v>
      </c>
      <c r="P30" s="22">
        <v>6557109020.6699991</v>
      </c>
      <c r="Q30" s="22">
        <v>5244076280.3699989</v>
      </c>
      <c r="R30" s="22">
        <v>5404855862.1599989</v>
      </c>
      <c r="S30" s="22">
        <v>6191225127.0899973</v>
      </c>
    </row>
    <row r="31" spans="1:19">
      <c r="A31" s="21" t="s">
        <v>141</v>
      </c>
      <c r="B31" s="22">
        <v>195.05027770996048</v>
      </c>
      <c r="C31" s="22">
        <v>1.2113180160522501</v>
      </c>
      <c r="D31" s="22">
        <v>922130813.97599947</v>
      </c>
      <c r="E31" s="22">
        <v>872965182.05099976</v>
      </c>
      <c r="F31" s="22">
        <v>976072305.14999974</v>
      </c>
      <c r="G31" s="22">
        <v>930385958.52900052</v>
      </c>
      <c r="H31" s="22">
        <v>996339331.70700014</v>
      </c>
      <c r="I31" s="22">
        <v>1184557428.3330002</v>
      </c>
      <c r="J31" s="22">
        <v>1100895369.5970001</v>
      </c>
      <c r="K31" s="22">
        <v>1112420247.1590002</v>
      </c>
      <c r="L31" s="22">
        <v>874553085.84600043</v>
      </c>
      <c r="M31" s="22">
        <v>778184530.15799987</v>
      </c>
      <c r="N31" s="22">
        <v>718378361.62200022</v>
      </c>
      <c r="O31" s="22">
        <v>769586070.65399992</v>
      </c>
      <c r="P31" s="22">
        <v>1006465119.0779997</v>
      </c>
      <c r="Q31" s="22">
        <v>862531421.5589999</v>
      </c>
      <c r="R31" s="22">
        <v>770874209.68500006</v>
      </c>
      <c r="S31" s="22">
        <v>822159066.99900031</v>
      </c>
    </row>
    <row r="32" spans="1:19">
      <c r="A32" s="21" t="s">
        <v>141</v>
      </c>
      <c r="B32" s="22">
        <v>387.11489868164051</v>
      </c>
      <c r="C32" s="22">
        <v>1.17888188362122</v>
      </c>
      <c r="D32" s="22">
        <v>1465122757.0859993</v>
      </c>
      <c r="E32" s="22">
        <v>1499157460.7489996</v>
      </c>
      <c r="F32" s="22">
        <v>1683871444.0320008</v>
      </c>
      <c r="G32" s="22">
        <v>1528385777.9639997</v>
      </c>
      <c r="H32" s="22">
        <v>1211051325.7830007</v>
      </c>
      <c r="I32" s="22">
        <v>1374390970.6500006</v>
      </c>
      <c r="J32" s="22">
        <v>1477819478.5469997</v>
      </c>
      <c r="K32" s="22">
        <v>1304618168.4990001</v>
      </c>
      <c r="L32" s="22">
        <v>2101828588.9260008</v>
      </c>
      <c r="M32" s="22">
        <v>1872024850.3680003</v>
      </c>
      <c r="N32" s="22">
        <v>1891962420.9299998</v>
      </c>
      <c r="O32" s="22">
        <v>1965077291.5589993</v>
      </c>
      <c r="P32" s="22">
        <v>1577467409.625</v>
      </c>
      <c r="Q32" s="22">
        <v>1351818413.1149995</v>
      </c>
      <c r="R32" s="22">
        <v>1403253310.2209997</v>
      </c>
      <c r="S32" s="22">
        <v>1555553709.8009999</v>
      </c>
    </row>
    <row r="33" spans="1:19">
      <c r="A33" s="21" t="s">
        <v>141</v>
      </c>
      <c r="B33" s="22">
        <v>289.07196044921898</v>
      </c>
      <c r="C33" s="22">
        <v>7.3181266784668004</v>
      </c>
      <c r="D33" s="22">
        <v>990171998.62500012</v>
      </c>
      <c r="E33" s="22">
        <v>1152655848.8610001</v>
      </c>
      <c r="F33" s="22">
        <v>810862100.47799969</v>
      </c>
      <c r="G33" s="22">
        <v>699983925.51599991</v>
      </c>
      <c r="H33" s="22">
        <v>1164409340.4449999</v>
      </c>
      <c r="I33" s="22">
        <v>1243317534.8849988</v>
      </c>
      <c r="J33" s="22">
        <v>2325972894.3960023</v>
      </c>
      <c r="K33" s="22">
        <v>1090621842.9059999</v>
      </c>
      <c r="L33" s="22">
        <v>1110426652.3829992</v>
      </c>
      <c r="M33" s="22">
        <v>828809872.93800044</v>
      </c>
      <c r="N33" s="22">
        <v>500296183.62299973</v>
      </c>
      <c r="O33" s="22">
        <v>1080689108.3999999</v>
      </c>
      <c r="P33" s="22">
        <v>610083122.86500013</v>
      </c>
      <c r="Q33" s="22">
        <v>608128165.84499991</v>
      </c>
      <c r="R33" s="22">
        <v>1146955796.187001</v>
      </c>
      <c r="S33" s="22">
        <v>547669582.6439997</v>
      </c>
    </row>
    <row r="34" spans="1:19">
      <c r="A34" s="21" t="s">
        <v>141</v>
      </c>
      <c r="B34" s="22">
        <v>463.08853149414051</v>
      </c>
      <c r="C34" s="22">
        <v>9.3289289474487305</v>
      </c>
      <c r="D34" s="22">
        <v>582470711.05500126</v>
      </c>
      <c r="E34" s="22">
        <v>575553782.89800012</v>
      </c>
      <c r="F34" s="22">
        <v>590809029.5669992</v>
      </c>
      <c r="G34" s="22">
        <v>669141757.82400143</v>
      </c>
      <c r="H34" s="22">
        <v>230708794.80000019</v>
      </c>
      <c r="I34" s="22">
        <v>275169502.3500008</v>
      </c>
      <c r="J34" s="22">
        <v>214277897.81100056</v>
      </c>
      <c r="K34" s="22">
        <v>260061193.93499923</v>
      </c>
      <c r="L34" s="22">
        <v>995180618.63700223</v>
      </c>
      <c r="M34" s="22">
        <v>981395117.74500108</v>
      </c>
      <c r="N34" s="22">
        <v>865059227.53799748</v>
      </c>
      <c r="O34" s="22">
        <v>839816373.04800093</v>
      </c>
      <c r="P34" s="22">
        <v>439494734.71200174</v>
      </c>
      <c r="Q34" s="22">
        <v>361770617.92200172</v>
      </c>
      <c r="R34" s="22">
        <v>210773008.34099928</v>
      </c>
      <c r="S34" s="22">
        <v>317157025.59000051</v>
      </c>
    </row>
    <row r="35" spans="1:19">
      <c r="A35" s="21" t="s">
        <v>141</v>
      </c>
      <c r="B35" s="22">
        <v>277.0330810546875</v>
      </c>
      <c r="C35" s="22">
        <v>1.5041315555572501</v>
      </c>
      <c r="D35" s="22">
        <v>681211979.63699996</v>
      </c>
      <c r="E35" s="22">
        <v>662535653.02800024</v>
      </c>
      <c r="F35" s="22">
        <v>739781398.98900008</v>
      </c>
      <c r="G35" s="22">
        <v>672706238.3549999</v>
      </c>
      <c r="H35" s="22">
        <v>482929560.09899992</v>
      </c>
      <c r="I35" s="22">
        <v>635930917.22399986</v>
      </c>
      <c r="J35" s="22">
        <v>589479115.7609998</v>
      </c>
      <c r="K35" s="22">
        <v>581440182.33299983</v>
      </c>
      <c r="L35" s="22">
        <v>1318435598.9909997</v>
      </c>
      <c r="M35" s="22">
        <v>974460422.21400011</v>
      </c>
      <c r="N35" s="22">
        <v>1080393586.2509999</v>
      </c>
      <c r="O35" s="22">
        <v>1004772269.6909996</v>
      </c>
      <c r="P35" s="22">
        <v>1277072048.9070003</v>
      </c>
      <c r="Q35" s="22">
        <v>1042007636.5710003</v>
      </c>
      <c r="R35" s="22">
        <v>1023823229.7389997</v>
      </c>
      <c r="S35" s="22">
        <v>1197936741.5219994</v>
      </c>
    </row>
    <row r="36" spans="1:19">
      <c r="A36" s="21" t="s">
        <v>141</v>
      </c>
      <c r="B36" s="22">
        <v>447.09356689453148</v>
      </c>
      <c r="C36" s="22">
        <v>10.0540723800659</v>
      </c>
      <c r="D36" s="22">
        <v>314882407.28400129</v>
      </c>
      <c r="E36" s="22">
        <v>289690650.50400072</v>
      </c>
      <c r="F36" s="22">
        <v>315714493.77300096</v>
      </c>
      <c r="G36" s="22">
        <v>354775812.71999973</v>
      </c>
      <c r="H36" s="22">
        <v>145049746.43400037</v>
      </c>
      <c r="I36" s="22">
        <v>165186286.1069999</v>
      </c>
      <c r="J36" s="22">
        <v>122383603.72799946</v>
      </c>
      <c r="K36" s="22">
        <v>157278722.54099941</v>
      </c>
      <c r="L36" s="22">
        <v>612211170.1770016</v>
      </c>
      <c r="M36" s="22">
        <v>672230220.41100013</v>
      </c>
      <c r="N36" s="22">
        <v>548844288.38100016</v>
      </c>
      <c r="O36" s="22">
        <v>491379279.14400005</v>
      </c>
      <c r="P36" s="22">
        <v>154609052.71799967</v>
      </c>
      <c r="Q36" s="22">
        <v>128133981.60300004</v>
      </c>
      <c r="R36" s="22">
        <v>71941960.40700005</v>
      </c>
      <c r="S36" s="22">
        <v>109668285.37499969</v>
      </c>
    </row>
    <row r="37" spans="1:19">
      <c r="A37" s="21" t="s">
        <v>141</v>
      </c>
      <c r="B37" s="22">
        <v>683.2255859375</v>
      </c>
      <c r="C37" s="22">
        <v>1.2113180160522501</v>
      </c>
      <c r="D37" s="22">
        <v>357056503.54499972</v>
      </c>
      <c r="E37" s="22">
        <v>397139834.66099972</v>
      </c>
      <c r="F37" s="22">
        <v>435532799.15399998</v>
      </c>
      <c r="G37" s="22">
        <v>368458621.51800013</v>
      </c>
      <c r="H37" s="22">
        <v>265060927.57200015</v>
      </c>
      <c r="I37" s="22">
        <v>321507910.26600015</v>
      </c>
      <c r="J37" s="22">
        <v>366320689.87199998</v>
      </c>
      <c r="K37" s="22">
        <v>305404673.75100005</v>
      </c>
      <c r="L37" s="22">
        <v>511897743.76200026</v>
      </c>
      <c r="M37" s="22">
        <v>433387367.15099996</v>
      </c>
      <c r="N37" s="22">
        <v>422053349.47800004</v>
      </c>
      <c r="O37" s="22">
        <v>480401223.63899994</v>
      </c>
      <c r="P37" s="22">
        <v>391812146.03100026</v>
      </c>
      <c r="Q37" s="22">
        <v>323398577.37899995</v>
      </c>
      <c r="R37" s="22">
        <v>334248596.53800005</v>
      </c>
      <c r="S37" s="22">
        <v>396232495.995</v>
      </c>
    </row>
    <row r="38" spans="1:19">
      <c r="A38" s="21" t="s">
        <v>141</v>
      </c>
      <c r="B38" s="22">
        <v>439.08593750000051</v>
      </c>
      <c r="C38" s="22">
        <v>1.3081531524658201</v>
      </c>
      <c r="D38" s="22">
        <v>524252033.28000027</v>
      </c>
      <c r="E38" s="22">
        <v>513511854.61800021</v>
      </c>
      <c r="F38" s="22">
        <v>601459012.43100011</v>
      </c>
      <c r="G38" s="22">
        <v>499507595.05499995</v>
      </c>
      <c r="H38" s="22">
        <v>298791369.78300005</v>
      </c>
      <c r="I38" s="22">
        <v>434339672.23500001</v>
      </c>
      <c r="J38" s="22">
        <v>378707810.94000024</v>
      </c>
      <c r="K38" s="22">
        <v>393953165.0310002</v>
      </c>
      <c r="L38" s="22">
        <v>925600348.98000002</v>
      </c>
      <c r="M38" s="22">
        <v>632305676.99699998</v>
      </c>
      <c r="N38" s="22">
        <v>716475460.08599997</v>
      </c>
      <c r="O38" s="22">
        <v>656068981.91400015</v>
      </c>
      <c r="P38" s="22">
        <v>849368186.77199996</v>
      </c>
      <c r="Q38" s="22">
        <v>709331637.58500016</v>
      </c>
      <c r="R38" s="22">
        <v>696997117.40999997</v>
      </c>
      <c r="S38" s="22">
        <v>819391687.98000014</v>
      </c>
    </row>
    <row r="39" spans="1:19">
      <c r="A39" s="21" t="s">
        <v>141</v>
      </c>
      <c r="B39" s="22">
        <v>267.06634521484398</v>
      </c>
      <c r="C39" s="22">
        <v>15.4023246765137</v>
      </c>
      <c r="D39" s="22">
        <v>597223529.51399982</v>
      </c>
      <c r="E39" s="22">
        <v>562271176.31400108</v>
      </c>
      <c r="F39" s="22">
        <v>629776103.28600001</v>
      </c>
      <c r="G39" s="22">
        <v>630681962.20800042</v>
      </c>
      <c r="H39" s="22">
        <v>537271579.07099879</v>
      </c>
      <c r="I39" s="22">
        <v>525225926.01300025</v>
      </c>
      <c r="J39" s="22">
        <v>539892286.27800107</v>
      </c>
      <c r="K39" s="22">
        <v>592350982.36200285</v>
      </c>
      <c r="L39" s="22">
        <v>604241095.49100161</v>
      </c>
      <c r="M39" s="22">
        <v>578915046.10800111</v>
      </c>
      <c r="N39" s="22">
        <v>573212466.79800057</v>
      </c>
      <c r="O39" s="22">
        <v>535556061.66000092</v>
      </c>
      <c r="P39" s="22">
        <v>594318322.74900222</v>
      </c>
      <c r="Q39" s="22">
        <v>667266184.5000025</v>
      </c>
      <c r="R39" s="22">
        <v>584908172.50199926</v>
      </c>
      <c r="S39" s="22">
        <v>624088844.99099946</v>
      </c>
    </row>
    <row r="40" spans="1:19">
      <c r="A40" s="21" t="s">
        <v>141</v>
      </c>
      <c r="B40" s="22">
        <v>341.10906982421898</v>
      </c>
      <c r="C40" s="22">
        <v>1.17888188362122</v>
      </c>
      <c r="D40" s="22">
        <v>452196037.57499963</v>
      </c>
      <c r="E40" s="22">
        <v>460415241.3119998</v>
      </c>
      <c r="F40" s="22">
        <v>515840442.61800003</v>
      </c>
      <c r="G40" s="22">
        <v>466489923.73200023</v>
      </c>
      <c r="H40" s="22">
        <v>346745687.08800018</v>
      </c>
      <c r="I40" s="22">
        <v>409682346.64200008</v>
      </c>
      <c r="J40" s="22">
        <v>416488909.64399993</v>
      </c>
      <c r="K40" s="22">
        <v>387116472.13200015</v>
      </c>
      <c r="L40" s="22">
        <v>584003061.14700055</v>
      </c>
      <c r="M40" s="22">
        <v>508899579.60600007</v>
      </c>
      <c r="N40" s="22">
        <v>525341330.77199996</v>
      </c>
      <c r="O40" s="22">
        <v>549957912.16200018</v>
      </c>
      <c r="P40" s="22">
        <v>447558667.73100019</v>
      </c>
      <c r="Q40" s="22">
        <v>421156822.11300004</v>
      </c>
      <c r="R40" s="22">
        <v>423161987.91300005</v>
      </c>
      <c r="S40" s="22">
        <v>460462253.02799994</v>
      </c>
    </row>
    <row r="41" spans="1:19">
      <c r="A41" s="21" t="s">
        <v>141</v>
      </c>
      <c r="B41" s="22">
        <v>161.04449462890602</v>
      </c>
      <c r="C41" s="22">
        <v>1.2113180160522501</v>
      </c>
      <c r="D41" s="22">
        <v>1217334311.04</v>
      </c>
      <c r="E41" s="22">
        <v>1256305747.3800001</v>
      </c>
      <c r="F41" s="22">
        <v>1366268688.0599999</v>
      </c>
      <c r="G41" s="22">
        <v>1259493584.1899998</v>
      </c>
      <c r="H41" s="22">
        <v>935643601.09800029</v>
      </c>
      <c r="I41" s="22">
        <v>1104636115.7910001</v>
      </c>
      <c r="J41" s="22">
        <v>1042803808.6080004</v>
      </c>
      <c r="K41" s="22">
        <v>1049207910.1979997</v>
      </c>
      <c r="L41" s="22">
        <v>1394239047.9299998</v>
      </c>
      <c r="M41" s="22">
        <v>1282873949.22</v>
      </c>
      <c r="N41" s="22">
        <v>1341928055.1300004</v>
      </c>
      <c r="O41" s="22">
        <v>1313601247.7399998</v>
      </c>
      <c r="P41" s="22">
        <v>1416579280.4400001</v>
      </c>
      <c r="Q41" s="22">
        <v>1301662499.0999997</v>
      </c>
      <c r="R41" s="22">
        <v>1321816169.73</v>
      </c>
      <c r="S41" s="22">
        <v>1441780519.9199998</v>
      </c>
    </row>
    <row r="42" spans="1:19">
      <c r="A42" s="21" t="s">
        <v>141</v>
      </c>
      <c r="B42" s="22">
        <v>135.02864074707048</v>
      </c>
      <c r="C42" s="22">
        <v>1.24360704421997</v>
      </c>
      <c r="D42" s="22">
        <v>145721319.31499997</v>
      </c>
      <c r="E42" s="22">
        <v>144284620.19099987</v>
      </c>
      <c r="F42" s="22">
        <v>168245321.37899986</v>
      </c>
      <c r="G42" s="22">
        <v>151899540.58799997</v>
      </c>
      <c r="H42" s="22">
        <v>154624648.43999994</v>
      </c>
      <c r="I42" s="22">
        <v>189792148.56900001</v>
      </c>
      <c r="J42" s="22">
        <v>177207996.45599991</v>
      </c>
      <c r="K42" s="22">
        <v>174756251.1239998</v>
      </c>
      <c r="L42" s="22">
        <v>45912372.933000006</v>
      </c>
      <c r="M42" s="22">
        <v>50815414.923000008</v>
      </c>
      <c r="N42" s="22">
        <v>43355667.071999982</v>
      </c>
      <c r="O42" s="22">
        <v>47898897.128999971</v>
      </c>
      <c r="P42" s="22">
        <v>32554399.46399999</v>
      </c>
      <c r="Q42" s="22">
        <v>24946862.429999996</v>
      </c>
      <c r="R42" s="22">
        <v>26263741.088999998</v>
      </c>
      <c r="S42" s="22">
        <v>29814289.598999992</v>
      </c>
    </row>
    <row r="43" spans="1:19">
      <c r="A43" s="21" t="s">
        <v>141</v>
      </c>
      <c r="B43" s="22">
        <v>441.08309936523449</v>
      </c>
      <c r="C43" s="22">
        <v>9.0569200515747106</v>
      </c>
      <c r="D43" s="22">
        <v>106164356.0550002</v>
      </c>
      <c r="E43" s="22">
        <v>119526187.836</v>
      </c>
      <c r="F43" s="22">
        <v>88739964.450000137</v>
      </c>
      <c r="G43" s="22">
        <v>82313352.164999664</v>
      </c>
      <c r="H43" s="22">
        <v>157231871.55599999</v>
      </c>
      <c r="I43" s="22">
        <v>114979281.85500009</v>
      </c>
      <c r="J43" s="22">
        <v>162028427.52899939</v>
      </c>
      <c r="K43" s="22">
        <v>109004941.86899996</v>
      </c>
      <c r="L43" s="22">
        <v>317545048.46699983</v>
      </c>
      <c r="M43" s="22">
        <v>159180441.19800007</v>
      </c>
      <c r="N43" s="22">
        <v>85735976.37899965</v>
      </c>
      <c r="O43" s="22">
        <v>247184577.57900023</v>
      </c>
      <c r="P43" s="22">
        <v>92722044.332999825</v>
      </c>
      <c r="Q43" s="22">
        <v>69410028.44400005</v>
      </c>
      <c r="R43" s="22">
        <v>188800300.92600021</v>
      </c>
      <c r="S43" s="22">
        <v>83737131.585000023</v>
      </c>
    </row>
    <row r="44" spans="1:19">
      <c r="A44" s="21" t="s">
        <v>141</v>
      </c>
      <c r="B44" s="22">
        <v>420.25064086914051</v>
      </c>
      <c r="C44" s="22">
        <v>18.666795730590799</v>
      </c>
      <c r="D44" s="22">
        <v>560673580.0200026</v>
      </c>
      <c r="E44" s="22">
        <v>470780893.33199942</v>
      </c>
      <c r="F44" s="22">
        <v>420672888.6449998</v>
      </c>
      <c r="G44" s="22">
        <v>412630656.38399935</v>
      </c>
      <c r="H44" s="22">
        <v>467591784.47699684</v>
      </c>
      <c r="I44" s="22">
        <v>356587336.51799959</v>
      </c>
      <c r="J44" s="22">
        <v>358220707.4819994</v>
      </c>
      <c r="K44" s="22">
        <v>353443303.29900056</v>
      </c>
      <c r="L44" s="22">
        <v>578302629.34499979</v>
      </c>
      <c r="M44" s="22">
        <v>468411287.2379986</v>
      </c>
      <c r="N44" s="22">
        <v>415583136.10199982</v>
      </c>
      <c r="O44" s="22">
        <v>372230439.64799994</v>
      </c>
      <c r="P44" s="22">
        <v>557486276.57699692</v>
      </c>
      <c r="Q44" s="22">
        <v>492615230.51399565</v>
      </c>
      <c r="R44" s="22">
        <v>579555148.43400013</v>
      </c>
      <c r="S44" s="22">
        <v>469906429.57500035</v>
      </c>
    </row>
    <row r="45" spans="1:19">
      <c r="A45" s="21" t="s">
        <v>141</v>
      </c>
      <c r="B45" s="22">
        <v>289.07186889648449</v>
      </c>
      <c r="C45" s="22">
        <v>6.0426335334777797</v>
      </c>
      <c r="D45" s="22">
        <v>920259785.73900056</v>
      </c>
      <c r="E45" s="22">
        <v>1065808138.0409992</v>
      </c>
      <c r="F45" s="22">
        <v>764499796.01699972</v>
      </c>
      <c r="G45" s="22">
        <v>668954987.32199979</v>
      </c>
      <c r="H45" s="22">
        <v>1249016762.4899998</v>
      </c>
      <c r="I45" s="22">
        <v>1186090826.4449999</v>
      </c>
      <c r="J45" s="22">
        <v>2308375596.3510003</v>
      </c>
      <c r="K45" s="22">
        <v>1126186914.3510008</v>
      </c>
      <c r="L45" s="22">
        <v>1160185370.9100001</v>
      </c>
      <c r="M45" s="22">
        <v>949165720.87800062</v>
      </c>
      <c r="N45" s="22">
        <v>550908729.13799977</v>
      </c>
      <c r="O45" s="22">
        <v>1120286440.2120001</v>
      </c>
      <c r="P45" s="22">
        <v>709225194.27000034</v>
      </c>
      <c r="Q45" s="22">
        <v>662224687.5839994</v>
      </c>
      <c r="R45" s="22">
        <v>1178734660.1430011</v>
      </c>
      <c r="S45" s="22">
        <v>637190599.67999983</v>
      </c>
    </row>
    <row r="46" spans="1:19">
      <c r="A46" s="21" t="s">
        <v>141</v>
      </c>
      <c r="B46" s="22">
        <v>579.15142822265602</v>
      </c>
      <c r="C46" s="22">
        <v>7.3181266784668004</v>
      </c>
      <c r="D46" s="22">
        <v>31640253.614999972</v>
      </c>
      <c r="E46" s="22">
        <v>46685639.951999985</v>
      </c>
      <c r="F46" s="22">
        <v>18154331.85899999</v>
      </c>
      <c r="G46" s="22">
        <v>13400474.492999993</v>
      </c>
      <c r="H46" s="22">
        <v>53995074.557999983</v>
      </c>
      <c r="I46" s="22">
        <v>49974915.644999906</v>
      </c>
      <c r="J46" s="22">
        <v>208474188.49500045</v>
      </c>
      <c r="K46" s="22">
        <v>38674191.390000015</v>
      </c>
      <c r="L46" s="22">
        <v>49706292.914999917</v>
      </c>
      <c r="M46" s="22">
        <v>30243337.827000048</v>
      </c>
      <c r="N46" s="22">
        <v>9379182.452999996</v>
      </c>
      <c r="O46" s="22">
        <v>46931043.479999959</v>
      </c>
      <c r="P46" s="22">
        <v>13104491.939999999</v>
      </c>
      <c r="Q46" s="22">
        <v>12420899.588999992</v>
      </c>
      <c r="R46" s="22">
        <v>50482409.544000134</v>
      </c>
      <c r="S46" s="22">
        <v>8821513.8209999967</v>
      </c>
    </row>
    <row r="47" spans="1:19">
      <c r="A47" s="21" t="s">
        <v>141</v>
      </c>
      <c r="B47" s="22">
        <v>150.01123046875</v>
      </c>
      <c r="C47" s="22">
        <v>1.3152656555175799</v>
      </c>
      <c r="D47" s="22">
        <v>717822352.11300063</v>
      </c>
      <c r="E47" s="22">
        <v>731256227.96400023</v>
      </c>
      <c r="F47" s="22">
        <v>800140870.76100028</v>
      </c>
      <c r="G47" s="22">
        <v>667439197.76700008</v>
      </c>
      <c r="H47" s="22">
        <v>642781375.14599979</v>
      </c>
      <c r="I47" s="22">
        <v>700021344.11999989</v>
      </c>
      <c r="J47" s="22">
        <v>711692689.06200016</v>
      </c>
      <c r="K47" s="22">
        <v>666636326.15999997</v>
      </c>
      <c r="L47" s="22">
        <v>471442628.81400001</v>
      </c>
      <c r="M47" s="22">
        <v>437256054.59100008</v>
      </c>
      <c r="N47" s="22">
        <v>434346618.05999994</v>
      </c>
      <c r="O47" s="22">
        <v>466058528.41200006</v>
      </c>
      <c r="P47" s="22">
        <v>542597610.5999999</v>
      </c>
      <c r="Q47" s="22">
        <v>504843883.01399994</v>
      </c>
      <c r="R47" s="22">
        <v>515063618.33700001</v>
      </c>
      <c r="S47" s="22">
        <v>556312226.34600008</v>
      </c>
    </row>
    <row r="48" spans="1:19">
      <c r="A48" s="21" t="s">
        <v>141</v>
      </c>
      <c r="B48" s="22">
        <v>179.05522155761702</v>
      </c>
      <c r="C48" s="22">
        <v>2.69845342636108</v>
      </c>
      <c r="D48" s="22">
        <v>4699656696.5999994</v>
      </c>
      <c r="E48" s="22">
        <v>5003203865.4000006</v>
      </c>
      <c r="F48" s="22">
        <v>5221501458.2999992</v>
      </c>
      <c r="G48" s="22">
        <v>4785463039.4999971</v>
      </c>
      <c r="H48" s="22">
        <v>4295652279.5999966</v>
      </c>
      <c r="I48" s="22">
        <v>5507741464.5000038</v>
      </c>
      <c r="J48" s="22">
        <v>4671009821.7000008</v>
      </c>
      <c r="K48" s="22">
        <v>5258852637.6000013</v>
      </c>
      <c r="L48" s="22">
        <v>6115247186.9999981</v>
      </c>
      <c r="M48" s="22">
        <v>5446733226.9000025</v>
      </c>
      <c r="N48" s="22">
        <v>5433478690.8000011</v>
      </c>
      <c r="O48" s="22">
        <v>5006346805.1999998</v>
      </c>
      <c r="P48" s="22">
        <v>6191764437.5999966</v>
      </c>
      <c r="Q48" s="22">
        <v>5316639566.7000036</v>
      </c>
      <c r="R48" s="22">
        <v>4966846131.5999994</v>
      </c>
      <c r="S48" s="22">
        <v>5828488232.6999979</v>
      </c>
    </row>
    <row r="49" spans="1:19">
      <c r="A49" s="21" t="s">
        <v>141</v>
      </c>
      <c r="B49" s="22">
        <v>477.067626953125</v>
      </c>
      <c r="C49" s="22">
        <v>9.4712429046630895</v>
      </c>
      <c r="D49" s="22">
        <v>326641312.6170001</v>
      </c>
      <c r="E49" s="22">
        <v>340590269.28000015</v>
      </c>
      <c r="F49" s="22">
        <v>322160011.23000002</v>
      </c>
      <c r="G49" s="22">
        <v>345352093.5780012</v>
      </c>
      <c r="H49" s="22">
        <v>167176199.73000026</v>
      </c>
      <c r="I49" s="22">
        <v>188334087.46199986</v>
      </c>
      <c r="J49" s="22">
        <v>149834777.76299986</v>
      </c>
      <c r="K49" s="22">
        <v>183422137.94400093</v>
      </c>
      <c r="L49" s="22">
        <v>296550232.76999831</v>
      </c>
      <c r="M49" s="22">
        <v>321353383.3289994</v>
      </c>
      <c r="N49" s="22">
        <v>233653180.92000043</v>
      </c>
      <c r="O49" s="22">
        <v>262467606.16500041</v>
      </c>
      <c r="P49" s="22">
        <v>186891853.53000042</v>
      </c>
      <c r="Q49" s="22">
        <v>153835831.70099986</v>
      </c>
      <c r="R49" s="22">
        <v>90652556.667000279</v>
      </c>
      <c r="S49" s="22">
        <v>140593228.49100056</v>
      </c>
    </row>
    <row r="50" spans="1:19">
      <c r="A50" s="21" t="s">
        <v>141</v>
      </c>
      <c r="B50" s="22">
        <v>359.11996459960903</v>
      </c>
      <c r="C50" s="22">
        <v>1.2113180160522501</v>
      </c>
      <c r="D50" s="22">
        <v>177026598.32399988</v>
      </c>
      <c r="E50" s="22">
        <v>173005390.69499987</v>
      </c>
      <c r="F50" s="22">
        <v>192681693.18599993</v>
      </c>
      <c r="G50" s="22">
        <v>179860907.51400012</v>
      </c>
      <c r="H50" s="22">
        <v>185559798.5340001</v>
      </c>
      <c r="I50" s="22">
        <v>202846753.66200018</v>
      </c>
      <c r="J50" s="22">
        <v>206567110.38899997</v>
      </c>
      <c r="K50" s="22">
        <v>203571003.09300002</v>
      </c>
      <c r="L50" s="22">
        <v>235993375.77600014</v>
      </c>
      <c r="M50" s="22">
        <v>206108534.29500002</v>
      </c>
      <c r="N50" s="22">
        <v>207967897.10400015</v>
      </c>
      <c r="O50" s="22">
        <v>214000276.3140001</v>
      </c>
      <c r="P50" s="22">
        <v>222889191.35400018</v>
      </c>
      <c r="Q50" s="22">
        <v>187142350.12199998</v>
      </c>
      <c r="R50" s="22">
        <v>202071672.45300007</v>
      </c>
      <c r="S50" s="22">
        <v>211422549.81300002</v>
      </c>
    </row>
    <row r="51" spans="1:19">
      <c r="A51" s="21" t="s">
        <v>141</v>
      </c>
      <c r="B51" s="22">
        <v>215.03230285644548</v>
      </c>
      <c r="C51" s="22">
        <v>1.5697546005248999</v>
      </c>
      <c r="D51" s="22">
        <v>358823261.27700001</v>
      </c>
      <c r="E51" s="22">
        <v>349753973.75400007</v>
      </c>
      <c r="F51" s="22">
        <v>384283074.29399985</v>
      </c>
      <c r="G51" s="22">
        <v>357562788.29100013</v>
      </c>
      <c r="H51" s="22">
        <v>442567875.52499992</v>
      </c>
      <c r="I51" s="22">
        <v>521377382.21699983</v>
      </c>
      <c r="J51" s="22">
        <v>445529799.00899988</v>
      </c>
      <c r="K51" s="22">
        <v>465899083.15799975</v>
      </c>
      <c r="L51" s="22">
        <v>449712802.18799984</v>
      </c>
      <c r="M51" s="22">
        <v>368346401.85600001</v>
      </c>
      <c r="N51" s="22">
        <v>386517127.12799984</v>
      </c>
      <c r="O51" s="22">
        <v>375827630.92499983</v>
      </c>
      <c r="P51" s="22">
        <v>343421239.94999987</v>
      </c>
      <c r="Q51" s="22">
        <v>292556924.05499995</v>
      </c>
      <c r="R51" s="22">
        <v>290958848.04599994</v>
      </c>
      <c r="S51" s="22">
        <v>361311995.23800015</v>
      </c>
    </row>
    <row r="52" spans="1:19">
      <c r="A52" s="21" t="s">
        <v>141</v>
      </c>
      <c r="B52" s="22">
        <v>311.06216430664051</v>
      </c>
      <c r="C52" s="22">
        <v>1.3078258037567101</v>
      </c>
      <c r="D52" s="22">
        <v>370475043.06300014</v>
      </c>
      <c r="E52" s="22">
        <v>351402930.486</v>
      </c>
      <c r="F52" s="22">
        <v>423360592.98599988</v>
      </c>
      <c r="G52" s="22">
        <v>369520836.11100012</v>
      </c>
      <c r="H52" s="22">
        <v>274983376.13999993</v>
      </c>
      <c r="I52" s="22">
        <v>345385593.84000003</v>
      </c>
      <c r="J52" s="22">
        <v>308262008.19000012</v>
      </c>
      <c r="K52" s="22">
        <v>320182973.29500008</v>
      </c>
      <c r="L52" s="22">
        <v>230286871.83299997</v>
      </c>
      <c r="M52" s="22">
        <v>176797270.20899999</v>
      </c>
      <c r="N52" s="22">
        <v>194831635.02900001</v>
      </c>
      <c r="O52" s="22">
        <v>178172034.8670001</v>
      </c>
      <c r="P52" s="22">
        <v>222784994.84099999</v>
      </c>
      <c r="Q52" s="22">
        <v>191708702.97299999</v>
      </c>
      <c r="R52" s="22">
        <v>190503947.62800002</v>
      </c>
      <c r="S52" s="22">
        <v>219477958.66799995</v>
      </c>
    </row>
    <row r="53" spans="1:19">
      <c r="A53" s="21" t="s">
        <v>141</v>
      </c>
      <c r="B53" s="22">
        <v>165.03936767578148</v>
      </c>
      <c r="C53" s="22">
        <v>1.24360752105713</v>
      </c>
      <c r="D53" s="22">
        <v>153171507.43499991</v>
      </c>
      <c r="E53" s="22">
        <v>151436058.93599993</v>
      </c>
      <c r="F53" s="22">
        <v>166676129.23499992</v>
      </c>
      <c r="G53" s="22">
        <v>153060274.86900002</v>
      </c>
      <c r="H53" s="22">
        <v>141080801.21100008</v>
      </c>
      <c r="I53" s="22">
        <v>157469293.98000008</v>
      </c>
      <c r="J53" s="22">
        <v>149498124.17399999</v>
      </c>
      <c r="K53" s="22">
        <v>146876462.898</v>
      </c>
      <c r="L53" s="22">
        <v>315617029.62</v>
      </c>
      <c r="M53" s="22">
        <v>285442020.55500001</v>
      </c>
      <c r="N53" s="22">
        <v>283569597.56099993</v>
      </c>
      <c r="O53" s="22">
        <v>295466574.18300003</v>
      </c>
      <c r="P53" s="22">
        <v>228253738.4129999</v>
      </c>
      <c r="Q53" s="22">
        <v>191313447.94499999</v>
      </c>
      <c r="R53" s="22">
        <v>183175729.47900003</v>
      </c>
      <c r="S53" s="22">
        <v>213962175.942</v>
      </c>
    </row>
    <row r="54" spans="1:19">
      <c r="A54" s="21" t="s">
        <v>141</v>
      </c>
      <c r="B54" s="22">
        <v>180.05848693847651</v>
      </c>
      <c r="C54" s="22">
        <v>1.2113180160522501</v>
      </c>
      <c r="D54" s="22">
        <v>526270404.80999994</v>
      </c>
      <c r="E54" s="22">
        <v>530901428.42699999</v>
      </c>
      <c r="F54" s="22">
        <v>580344551.26799977</v>
      </c>
      <c r="G54" s="22">
        <v>532579667.01300013</v>
      </c>
      <c r="H54" s="22">
        <v>473513589.67799997</v>
      </c>
      <c r="I54" s="22">
        <v>557882064.53399992</v>
      </c>
      <c r="J54" s="22">
        <v>528680298.71100003</v>
      </c>
      <c r="K54" s="22">
        <v>515905519.52400011</v>
      </c>
      <c r="L54" s="22">
        <v>669879202.7700001</v>
      </c>
      <c r="M54" s="22">
        <v>586785641.87999988</v>
      </c>
      <c r="N54" s="22">
        <v>598774392.26699996</v>
      </c>
      <c r="O54" s="22">
        <v>594934732.977</v>
      </c>
      <c r="P54" s="22">
        <v>670478852.35800052</v>
      </c>
      <c r="Q54" s="22">
        <v>559537787.47199976</v>
      </c>
      <c r="R54" s="22">
        <v>561973474.75199997</v>
      </c>
      <c r="S54" s="22">
        <v>620507551.19699991</v>
      </c>
    </row>
    <row r="55" spans="1:19">
      <c r="A55" s="21" t="s">
        <v>141</v>
      </c>
      <c r="B55" s="22">
        <v>491.12579345703148</v>
      </c>
      <c r="C55" s="22">
        <v>1.3081531524658201</v>
      </c>
      <c r="D55" s="22">
        <v>332085416.88000005</v>
      </c>
      <c r="E55" s="22">
        <v>356086348.04999995</v>
      </c>
      <c r="F55" s="22">
        <v>382395071.02200001</v>
      </c>
      <c r="G55" s="22">
        <v>330947470.10699975</v>
      </c>
      <c r="H55" s="22">
        <v>285777170.38199991</v>
      </c>
      <c r="I55" s="22">
        <v>303834557.89199996</v>
      </c>
      <c r="J55" s="22">
        <v>325677324.89700001</v>
      </c>
      <c r="K55" s="22">
        <v>293486903.0399999</v>
      </c>
      <c r="L55" s="22">
        <v>256990306.35300004</v>
      </c>
      <c r="M55" s="22">
        <v>249319045.64400005</v>
      </c>
      <c r="N55" s="22">
        <v>240311117.28899989</v>
      </c>
      <c r="O55" s="22">
        <v>270509715.22200006</v>
      </c>
      <c r="P55" s="22">
        <v>232392688.00199994</v>
      </c>
      <c r="Q55" s="22">
        <v>211857293.46300003</v>
      </c>
      <c r="R55" s="22">
        <v>225343822.61400002</v>
      </c>
      <c r="S55" s="22">
        <v>233988844.49399993</v>
      </c>
    </row>
    <row r="56" spans="1:19">
      <c r="A56" s="21" t="s">
        <v>141</v>
      </c>
      <c r="B56" s="22">
        <v>192.02218627929648</v>
      </c>
      <c r="C56" s="22">
        <v>1.3081529140472401</v>
      </c>
      <c r="D56" s="22">
        <v>120022932.36600006</v>
      </c>
      <c r="E56" s="22">
        <v>117777238.737</v>
      </c>
      <c r="F56" s="22">
        <v>129729493.23</v>
      </c>
      <c r="G56" s="22">
        <v>110333965.85399993</v>
      </c>
      <c r="H56" s="22">
        <v>129999048.41999997</v>
      </c>
      <c r="I56" s="22">
        <v>190226503.56299999</v>
      </c>
      <c r="J56" s="22">
        <v>157733152.92000011</v>
      </c>
      <c r="K56" s="22">
        <v>155056753.08000004</v>
      </c>
      <c r="L56" s="22">
        <v>197677464.86700001</v>
      </c>
      <c r="M56" s="22">
        <v>161579040.17099994</v>
      </c>
      <c r="N56" s="22">
        <v>161645419.30499998</v>
      </c>
      <c r="O56" s="22">
        <v>161444484.87299997</v>
      </c>
      <c r="P56" s="22">
        <v>262639923.17999995</v>
      </c>
      <c r="Q56" s="22">
        <v>218493130.64400008</v>
      </c>
      <c r="R56" s="22">
        <v>213941000.00999999</v>
      </c>
      <c r="S56" s="22">
        <v>259089374.47199997</v>
      </c>
    </row>
    <row r="57" spans="1:19">
      <c r="A57" s="21" t="s">
        <v>141</v>
      </c>
      <c r="B57" s="22">
        <v>225.06124877929699</v>
      </c>
      <c r="C57" s="22">
        <v>2.6634602546691899</v>
      </c>
      <c r="D57" s="22">
        <v>3449278299.8999977</v>
      </c>
      <c r="E57" s="22">
        <v>3649992453.2999969</v>
      </c>
      <c r="F57" s="22">
        <v>3950752235.0999985</v>
      </c>
      <c r="G57" s="22">
        <v>3515655213.8999977</v>
      </c>
      <c r="H57" s="22">
        <v>3237625383.599998</v>
      </c>
      <c r="I57" s="22">
        <v>3990605243.3999968</v>
      </c>
      <c r="J57" s="22">
        <v>3502571824.1999974</v>
      </c>
      <c r="K57" s="22">
        <v>3848498755.7999964</v>
      </c>
      <c r="L57" s="22">
        <v>4509003871.7999973</v>
      </c>
      <c r="M57" s="22">
        <v>4101733793.0999956</v>
      </c>
      <c r="N57" s="22">
        <v>4032298101.5999975</v>
      </c>
      <c r="O57" s="22">
        <v>3846125371.7999983</v>
      </c>
      <c r="P57" s="22">
        <v>4550025968.0999994</v>
      </c>
      <c r="Q57" s="22">
        <v>3762767624.0999975</v>
      </c>
      <c r="R57" s="22">
        <v>3672616337.9999971</v>
      </c>
      <c r="S57" s="22">
        <v>4334696870.0999966</v>
      </c>
    </row>
    <row r="58" spans="1:19">
      <c r="A58" s="21" t="s">
        <v>141</v>
      </c>
      <c r="B58" s="22">
        <v>317.05496215820301</v>
      </c>
      <c r="C58" s="22">
        <v>1.53685307502747</v>
      </c>
      <c r="D58" s="22">
        <v>208015368.15600002</v>
      </c>
      <c r="E58" s="22">
        <v>208912549.73700005</v>
      </c>
      <c r="F58" s="22">
        <v>218679680.34900004</v>
      </c>
      <c r="G58" s="22">
        <v>192292884.70499989</v>
      </c>
      <c r="H58" s="22">
        <v>123138203.625</v>
      </c>
      <c r="I58" s="22">
        <v>167570204.472</v>
      </c>
      <c r="J58" s="22">
        <v>140784363.81300002</v>
      </c>
      <c r="K58" s="22">
        <v>153274741.78199995</v>
      </c>
      <c r="L58" s="22">
        <v>138292293.18299994</v>
      </c>
      <c r="M58" s="22">
        <v>106748237.499</v>
      </c>
      <c r="N58" s="22">
        <v>111262890.68699999</v>
      </c>
      <c r="O58" s="22">
        <v>101512587.54600002</v>
      </c>
      <c r="P58" s="22">
        <v>46871962.143000014</v>
      </c>
      <c r="Q58" s="22">
        <v>40362293.14200002</v>
      </c>
      <c r="R58" s="22">
        <v>40605656.031000011</v>
      </c>
      <c r="S58" s="22">
        <v>48803018.469000019</v>
      </c>
    </row>
    <row r="59" spans="1:19">
      <c r="A59" s="21" t="s">
        <v>141</v>
      </c>
      <c r="B59" s="22">
        <v>388.11813354492199</v>
      </c>
      <c r="C59" s="22">
        <v>1.17888212203979</v>
      </c>
      <c r="D59" s="22">
        <v>209264744.8109999</v>
      </c>
      <c r="E59" s="22">
        <v>215154236.63699993</v>
      </c>
      <c r="F59" s="22">
        <v>252904042.73700005</v>
      </c>
      <c r="G59" s="22">
        <v>223799993.40600008</v>
      </c>
      <c r="H59" s="22">
        <v>175303445.8140001</v>
      </c>
      <c r="I59" s="22">
        <v>205050325.42499995</v>
      </c>
      <c r="J59" s="22">
        <v>211625450.81699985</v>
      </c>
      <c r="K59" s="22">
        <v>185775738.94499993</v>
      </c>
      <c r="L59" s="22">
        <v>317257759.12200004</v>
      </c>
      <c r="M59" s="22">
        <v>270961945.28100002</v>
      </c>
      <c r="N59" s="22">
        <v>273600583.98599994</v>
      </c>
      <c r="O59" s="22">
        <v>284734090.10099977</v>
      </c>
      <c r="P59" s="22">
        <v>233178195.22500008</v>
      </c>
      <c r="Q59" s="22">
        <v>192786826.25400001</v>
      </c>
      <c r="R59" s="22">
        <v>202023543.03599995</v>
      </c>
      <c r="S59" s="22">
        <v>225073415.87099996</v>
      </c>
    </row>
    <row r="60" spans="1:19">
      <c r="A60" s="21" t="s">
        <v>141</v>
      </c>
      <c r="B60" s="22">
        <v>194.94566345214849</v>
      </c>
      <c r="C60" s="22">
        <v>1.5041315555572501</v>
      </c>
      <c r="D60" s="22">
        <v>80015476.590000004</v>
      </c>
      <c r="E60" s="22">
        <v>76275212.448000014</v>
      </c>
      <c r="F60" s="22">
        <v>82204536.110999957</v>
      </c>
      <c r="G60" s="22">
        <v>77549610.947999924</v>
      </c>
      <c r="H60" s="22">
        <v>38680845.051000014</v>
      </c>
      <c r="I60" s="22">
        <v>66426232.946999945</v>
      </c>
      <c r="J60" s="22">
        <v>49888881.515999995</v>
      </c>
      <c r="K60" s="22">
        <v>57520157.561999969</v>
      </c>
      <c r="L60" s="22">
        <v>172082547.47400001</v>
      </c>
      <c r="M60" s="22">
        <v>122983153.83299999</v>
      </c>
      <c r="N60" s="22">
        <v>139379223.26700005</v>
      </c>
      <c r="O60" s="22">
        <v>122270496.82800002</v>
      </c>
      <c r="P60" s="22">
        <v>206893790.10300007</v>
      </c>
      <c r="Q60" s="22">
        <v>156539013.78600004</v>
      </c>
      <c r="R60" s="22">
        <v>156594444.54599994</v>
      </c>
      <c r="S60" s="22">
        <v>190354650.48300001</v>
      </c>
    </row>
    <row r="61" spans="1:19">
      <c r="A61" s="21" t="s">
        <v>141</v>
      </c>
      <c r="B61" s="22">
        <v>143.03378295898449</v>
      </c>
      <c r="C61" s="22">
        <v>1.2113180160522501</v>
      </c>
      <c r="D61" s="22">
        <v>487991095.91100001</v>
      </c>
      <c r="E61" s="22">
        <v>478699915.05900007</v>
      </c>
      <c r="F61" s="22">
        <v>495964842.29100001</v>
      </c>
      <c r="G61" s="22">
        <v>482996836.1730001</v>
      </c>
      <c r="H61" s="22">
        <v>371679141.83100003</v>
      </c>
      <c r="I61" s="22">
        <v>434248103.27700007</v>
      </c>
      <c r="J61" s="22">
        <v>388576152.83100003</v>
      </c>
      <c r="K61" s="22">
        <v>403232734.46999991</v>
      </c>
      <c r="L61" s="22">
        <v>540935498.43900025</v>
      </c>
      <c r="M61" s="22">
        <v>487143203.54699987</v>
      </c>
      <c r="N61" s="22">
        <v>501166270.17299992</v>
      </c>
      <c r="O61" s="22">
        <v>472636454.02800018</v>
      </c>
      <c r="P61" s="22">
        <v>551189275.64999998</v>
      </c>
      <c r="Q61" s="22">
        <v>499439911.065</v>
      </c>
      <c r="R61" s="22">
        <v>503116248.53399998</v>
      </c>
      <c r="S61" s="22">
        <v>531095603.59799987</v>
      </c>
    </row>
    <row r="62" spans="1:19">
      <c r="A62" s="21" t="s">
        <v>141</v>
      </c>
      <c r="B62" s="22">
        <v>226.06451416015602</v>
      </c>
      <c r="C62" s="22">
        <v>1.2113180160522501</v>
      </c>
      <c r="D62" s="22">
        <v>404289071.53799999</v>
      </c>
      <c r="E62" s="22">
        <v>391028985.40199983</v>
      </c>
      <c r="F62" s="22">
        <v>448197485.98199999</v>
      </c>
      <c r="G62" s="22">
        <v>402493438.16699976</v>
      </c>
      <c r="H62" s="22">
        <v>388940512.92000008</v>
      </c>
      <c r="I62" s="22">
        <v>448093105.03800011</v>
      </c>
      <c r="J62" s="22">
        <v>428242750.55100006</v>
      </c>
      <c r="K62" s="22">
        <v>415492339.91100019</v>
      </c>
      <c r="L62" s="22">
        <v>521583829.34100002</v>
      </c>
      <c r="M62" s="22">
        <v>479303736.27000004</v>
      </c>
      <c r="N62" s="22">
        <v>456977814.29100007</v>
      </c>
      <c r="O62" s="22">
        <v>462647121.47400004</v>
      </c>
      <c r="P62" s="22">
        <v>511659637.08900005</v>
      </c>
      <c r="Q62" s="22">
        <v>415051125.01200008</v>
      </c>
      <c r="R62" s="22">
        <v>423426338.24699986</v>
      </c>
      <c r="S62" s="22">
        <v>485468549.86499989</v>
      </c>
    </row>
    <row r="63" spans="1:19">
      <c r="A63" s="21" t="s">
        <v>141</v>
      </c>
      <c r="B63" s="22">
        <v>209.02967834472651</v>
      </c>
      <c r="C63" s="22">
        <v>1.2758641242980999</v>
      </c>
      <c r="D63" s="22">
        <v>64187922.429000013</v>
      </c>
      <c r="E63" s="22">
        <v>63979782.327000037</v>
      </c>
      <c r="F63" s="22">
        <v>70069320.782999963</v>
      </c>
      <c r="G63" s="22">
        <v>57485803.784999996</v>
      </c>
      <c r="H63" s="22">
        <v>27121717.490999997</v>
      </c>
      <c r="I63" s="22">
        <v>40710299.094000012</v>
      </c>
      <c r="J63" s="22">
        <v>39443646.255000003</v>
      </c>
      <c r="K63" s="22">
        <v>32515842.066000003</v>
      </c>
      <c r="L63" s="22">
        <v>114500079.20699996</v>
      </c>
      <c r="M63" s="22">
        <v>95867916.068999976</v>
      </c>
      <c r="N63" s="22">
        <v>96130044.695999965</v>
      </c>
      <c r="O63" s="22">
        <v>99542016.105000034</v>
      </c>
      <c r="P63" s="22">
        <v>89569176.368999958</v>
      </c>
      <c r="Q63" s="22">
        <v>74709682.074000016</v>
      </c>
      <c r="R63" s="22">
        <v>79288099.37999998</v>
      </c>
      <c r="S63" s="22">
        <v>96637528.572000012</v>
      </c>
    </row>
    <row r="64" spans="1:19">
      <c r="A64" s="21" t="s">
        <v>141</v>
      </c>
      <c r="B64" s="22">
        <v>315.09365844726551</v>
      </c>
      <c r="C64" s="22">
        <v>1.24360752105713</v>
      </c>
      <c r="D64" s="22">
        <v>49501532.62499997</v>
      </c>
      <c r="E64" s="22">
        <v>42815129.696999952</v>
      </c>
      <c r="F64" s="22">
        <v>58305166.187999971</v>
      </c>
      <c r="G64" s="22">
        <v>52525435.43999999</v>
      </c>
      <c r="H64" s="22">
        <v>60686768.120999977</v>
      </c>
      <c r="I64" s="22">
        <v>70221323.883000016</v>
      </c>
      <c r="J64" s="22">
        <v>60893497.982999995</v>
      </c>
      <c r="K64" s="22">
        <v>61563030.674999952</v>
      </c>
      <c r="L64" s="22">
        <v>15888164.750999995</v>
      </c>
      <c r="M64" s="22">
        <v>16479041.502</v>
      </c>
      <c r="N64" s="22">
        <v>11593708.63499999</v>
      </c>
      <c r="O64" s="22">
        <v>14572341.365999995</v>
      </c>
      <c r="P64" s="22">
        <v>9028653.0359999966</v>
      </c>
      <c r="Q64" s="22">
        <v>6788944.9589999942</v>
      </c>
      <c r="R64" s="22">
        <v>4816519.7910000039</v>
      </c>
      <c r="S64" s="22">
        <v>7596871.5989999995</v>
      </c>
    </row>
    <row r="65" spans="1:19">
      <c r="A65" s="21" t="s">
        <v>141</v>
      </c>
      <c r="B65" s="22">
        <v>464.0914306640625</v>
      </c>
      <c r="C65" s="22">
        <v>9.3289289474487305</v>
      </c>
      <c r="D65" s="22">
        <v>136758882.91200033</v>
      </c>
      <c r="E65" s="22">
        <v>134978038.66200012</v>
      </c>
      <c r="F65" s="22">
        <v>137808521.93399972</v>
      </c>
      <c r="G65" s="22">
        <v>155441980.59600019</v>
      </c>
      <c r="H65" s="22">
        <v>54074564.769000061</v>
      </c>
      <c r="I65" s="22">
        <v>63519885.56400013</v>
      </c>
      <c r="J65" s="22">
        <v>49393119.73200012</v>
      </c>
      <c r="K65" s="22">
        <v>61304918.006999798</v>
      </c>
      <c r="L65" s="22">
        <v>234261417.77100056</v>
      </c>
      <c r="M65" s="22">
        <v>229635209.83200017</v>
      </c>
      <c r="N65" s="22">
        <v>201009432.00599954</v>
      </c>
      <c r="O65" s="22">
        <v>194763068.60700029</v>
      </c>
      <c r="P65" s="22">
        <v>103379410.6890004</v>
      </c>
      <c r="Q65" s="22">
        <v>83801935.887000442</v>
      </c>
      <c r="R65" s="22">
        <v>49800968.36699985</v>
      </c>
      <c r="S65" s="22">
        <v>73623336.741000146</v>
      </c>
    </row>
    <row r="66" spans="1:19">
      <c r="A66" s="21" t="s">
        <v>141</v>
      </c>
      <c r="B66" s="22">
        <v>179.05528259277298</v>
      </c>
      <c r="C66" s="22">
        <v>4.4765081405639604</v>
      </c>
      <c r="D66" s="22">
        <v>2126225109.8399994</v>
      </c>
      <c r="E66" s="22">
        <v>2175650074.1999984</v>
      </c>
      <c r="F66" s="22">
        <v>2502777758.7000003</v>
      </c>
      <c r="G66" s="22">
        <v>2278189145.1000004</v>
      </c>
      <c r="H66" s="22">
        <v>1922052463.7999983</v>
      </c>
      <c r="I66" s="22">
        <v>2750562378.3000007</v>
      </c>
      <c r="J66" s="22">
        <v>2278243028.7000003</v>
      </c>
      <c r="K66" s="22">
        <v>2732461278.599999</v>
      </c>
      <c r="L66" s="22">
        <v>2786760036</v>
      </c>
      <c r="M66" s="22">
        <v>2476966421.9999995</v>
      </c>
      <c r="N66" s="22">
        <v>2483268156.5999999</v>
      </c>
      <c r="O66" s="22">
        <v>2326588961.6999993</v>
      </c>
      <c r="P66" s="22">
        <v>2818700157.2999997</v>
      </c>
      <c r="Q66" s="22">
        <v>2554545584.9999995</v>
      </c>
      <c r="R66" s="22">
        <v>2361027319.1999998</v>
      </c>
      <c r="S66" s="22">
        <v>2738895678.9000001</v>
      </c>
    </row>
    <row r="67" spans="1:19">
      <c r="A67" s="21" t="s">
        <v>141</v>
      </c>
      <c r="B67" s="22">
        <v>290.07522583007801</v>
      </c>
      <c r="C67" s="22">
        <v>7.3526191711425799</v>
      </c>
      <c r="D67" s="22">
        <v>154652384.99699992</v>
      </c>
      <c r="E67" s="22">
        <v>183558029.12100002</v>
      </c>
      <c r="F67" s="22">
        <v>129541639.76399989</v>
      </c>
      <c r="G67" s="22">
        <v>111179672.6639999</v>
      </c>
      <c r="H67" s="22">
        <v>182807896.93500012</v>
      </c>
      <c r="I67" s="22">
        <v>196527739.79699981</v>
      </c>
      <c r="J67" s="22">
        <v>366965371.31700015</v>
      </c>
      <c r="K67" s="22">
        <v>170173672.71300006</v>
      </c>
      <c r="L67" s="22">
        <v>171886326.48899981</v>
      </c>
      <c r="M67" s="22">
        <v>130108062.62400006</v>
      </c>
      <c r="N67" s="22">
        <v>77854179.170999929</v>
      </c>
      <c r="O67" s="22">
        <v>169102771.33499995</v>
      </c>
      <c r="P67" s="22">
        <v>93636585.294000119</v>
      </c>
      <c r="Q67" s="22">
        <v>95278570.769999936</v>
      </c>
      <c r="R67" s="22">
        <v>178768628.44200021</v>
      </c>
      <c r="S67" s="22">
        <v>87208985.747999996</v>
      </c>
    </row>
    <row r="68" spans="1:19">
      <c r="A68" s="21" t="s">
        <v>141</v>
      </c>
      <c r="B68" s="22">
        <v>333.05950927734352</v>
      </c>
      <c r="C68" s="22">
        <v>1.5041315555572501</v>
      </c>
      <c r="D68" s="22">
        <v>204393720.27599993</v>
      </c>
      <c r="E68" s="22">
        <v>204880662.43800008</v>
      </c>
      <c r="F68" s="22">
        <v>218567513.60999998</v>
      </c>
      <c r="G68" s="22">
        <v>189720606.86699998</v>
      </c>
      <c r="H68" s="22">
        <v>99256319.886000022</v>
      </c>
      <c r="I68" s="22">
        <v>135305889.69899991</v>
      </c>
      <c r="J68" s="22">
        <v>126147943.83599998</v>
      </c>
      <c r="K68" s="22">
        <v>115692281.18099996</v>
      </c>
      <c r="L68" s="22">
        <v>260307213.6629999</v>
      </c>
      <c r="M68" s="22">
        <v>202463852.53500006</v>
      </c>
      <c r="N68" s="22">
        <v>222858556.54200006</v>
      </c>
      <c r="O68" s="22">
        <v>201937464.82500011</v>
      </c>
      <c r="P68" s="22">
        <v>169202222.66700009</v>
      </c>
      <c r="Q68" s="22">
        <v>149321513.43300012</v>
      </c>
      <c r="R68" s="22">
        <v>145169550.24599996</v>
      </c>
      <c r="S68" s="22">
        <v>161934762.58500007</v>
      </c>
    </row>
    <row r="69" spans="1:19">
      <c r="A69" s="21" t="s">
        <v>141</v>
      </c>
      <c r="B69" s="22">
        <v>311.04129028320347</v>
      </c>
      <c r="C69" s="22">
        <v>5.0715994834899902</v>
      </c>
      <c r="D69" s="22">
        <v>211918262.38500002</v>
      </c>
      <c r="E69" s="22">
        <v>226448177.20199996</v>
      </c>
      <c r="F69" s="22">
        <v>227638698.75299996</v>
      </c>
      <c r="G69" s="22">
        <v>226170477.42900005</v>
      </c>
      <c r="H69" s="22">
        <v>157584545.06999996</v>
      </c>
      <c r="I69" s="22">
        <v>199946426.17200002</v>
      </c>
      <c r="J69" s="22">
        <v>160626869.09699997</v>
      </c>
      <c r="K69" s="22">
        <v>209947964.23800009</v>
      </c>
      <c r="L69" s="22">
        <v>791426386.1400001</v>
      </c>
      <c r="M69" s="22">
        <v>692049522.69300008</v>
      </c>
      <c r="N69" s="22">
        <v>681296472.27900028</v>
      </c>
      <c r="O69" s="22">
        <v>634175617.26899981</v>
      </c>
      <c r="P69" s="22">
        <v>850372447.95000017</v>
      </c>
      <c r="Q69" s="22">
        <v>726576227.75100017</v>
      </c>
      <c r="R69" s="22">
        <v>646796292.68400013</v>
      </c>
      <c r="S69" s="22">
        <v>694968932.48699987</v>
      </c>
    </row>
    <row r="70" spans="1:19">
      <c r="A70" s="21" t="s">
        <v>141</v>
      </c>
      <c r="B70" s="22">
        <v>295.06698608398449</v>
      </c>
      <c r="C70" s="22">
        <v>1.2758641242980999</v>
      </c>
      <c r="D70" s="22">
        <v>44101641.507000007</v>
      </c>
      <c r="E70" s="22">
        <v>37807183.094999999</v>
      </c>
      <c r="F70" s="22">
        <v>46639124.864999995</v>
      </c>
      <c r="G70" s="22">
        <v>40432249.410000019</v>
      </c>
      <c r="H70" s="22">
        <v>67916312.220000014</v>
      </c>
      <c r="I70" s="22">
        <v>84145965.383999974</v>
      </c>
      <c r="J70" s="22">
        <v>73105772.763000026</v>
      </c>
      <c r="K70" s="22">
        <v>79076841.291000009</v>
      </c>
      <c r="L70" s="22">
        <v>101531079.78599998</v>
      </c>
      <c r="M70" s="22">
        <v>79828681.38000001</v>
      </c>
      <c r="N70" s="22">
        <v>97479694.710000038</v>
      </c>
      <c r="O70" s="22">
        <v>81951131.385000065</v>
      </c>
      <c r="P70" s="22">
        <v>149416759.125</v>
      </c>
      <c r="Q70" s="22">
        <v>123642697.23600003</v>
      </c>
      <c r="R70" s="22">
        <v>133664106.95999999</v>
      </c>
      <c r="S70" s="22">
        <v>161329877.78699994</v>
      </c>
    </row>
    <row r="71" spans="1:19">
      <c r="A71" s="21" t="s">
        <v>141</v>
      </c>
      <c r="B71" s="22">
        <v>196.05345153808599</v>
      </c>
      <c r="C71" s="22">
        <v>1.2113180160522501</v>
      </c>
      <c r="D71" s="22">
        <v>58622761.55399996</v>
      </c>
      <c r="E71" s="22">
        <v>56441108.912999973</v>
      </c>
      <c r="F71" s="22">
        <v>61291112.771999978</v>
      </c>
      <c r="G71" s="22">
        <v>56174051.969999962</v>
      </c>
      <c r="H71" s="22">
        <v>61436276.637000017</v>
      </c>
      <c r="I71" s="22">
        <v>71718692.612999991</v>
      </c>
      <c r="J71" s="22">
        <v>68461939.032000005</v>
      </c>
      <c r="K71" s="22">
        <v>67558571.894999981</v>
      </c>
      <c r="L71" s="22">
        <v>56839651.158000022</v>
      </c>
      <c r="M71" s="22">
        <v>47760448.991999984</v>
      </c>
      <c r="N71" s="22">
        <v>46601163.789000012</v>
      </c>
      <c r="O71" s="22">
        <v>46890826.850999966</v>
      </c>
      <c r="P71" s="22">
        <v>65840544.957000002</v>
      </c>
      <c r="Q71" s="22">
        <v>52794116.507999994</v>
      </c>
      <c r="R71" s="22">
        <v>45013265.847000003</v>
      </c>
      <c r="S71" s="22">
        <v>50614619.409000002</v>
      </c>
    </row>
    <row r="72" spans="1:19">
      <c r="A72" s="21" t="s">
        <v>141</v>
      </c>
      <c r="B72" s="22">
        <v>684.22918701171898</v>
      </c>
      <c r="C72" s="22">
        <v>1.2113180160522501</v>
      </c>
      <c r="D72" s="22">
        <v>99222829.031999901</v>
      </c>
      <c r="E72" s="22">
        <v>105719618.97299992</v>
      </c>
      <c r="F72" s="22">
        <v>117268944.29999998</v>
      </c>
      <c r="G72" s="22">
        <v>96111040.941000029</v>
      </c>
      <c r="H72" s="22">
        <v>76000028.178000048</v>
      </c>
      <c r="I72" s="22">
        <v>78426114.660000011</v>
      </c>
      <c r="J72" s="22">
        <v>104484777.23999998</v>
      </c>
      <c r="K72" s="22">
        <v>81699293.985000044</v>
      </c>
      <c r="L72" s="22">
        <v>138632259.51600006</v>
      </c>
      <c r="M72" s="22">
        <v>117189504.19800001</v>
      </c>
      <c r="N72" s="22">
        <v>124528294.17900005</v>
      </c>
      <c r="O72" s="22">
        <v>130993458.33600003</v>
      </c>
      <c r="P72" s="22">
        <v>101593929.03000006</v>
      </c>
      <c r="Q72" s="22">
        <v>87871679.241000012</v>
      </c>
      <c r="R72" s="22">
        <v>88805183.25</v>
      </c>
      <c r="S72" s="22">
        <v>106473900.13500001</v>
      </c>
    </row>
    <row r="73" spans="1:19">
      <c r="A73" s="21" t="s">
        <v>141</v>
      </c>
      <c r="B73" s="22">
        <v>179.05523681640599</v>
      </c>
      <c r="C73" s="22">
        <v>5.9384131431579599</v>
      </c>
      <c r="D73" s="22">
        <v>1686749225.7000003</v>
      </c>
      <c r="E73" s="22">
        <v>1764882855.6899984</v>
      </c>
      <c r="F73" s="22">
        <v>2039594209.7999983</v>
      </c>
      <c r="G73" s="22">
        <v>1934535351.8999994</v>
      </c>
      <c r="H73" s="22">
        <v>1576257668.0400002</v>
      </c>
      <c r="I73" s="22">
        <v>2201316654.3000002</v>
      </c>
      <c r="J73" s="22">
        <v>1925090607.5099978</v>
      </c>
      <c r="K73" s="22">
        <v>2355728353.8000011</v>
      </c>
      <c r="L73" s="22">
        <v>2164078502.6999989</v>
      </c>
      <c r="M73" s="22">
        <v>2028543437.6999974</v>
      </c>
      <c r="N73" s="22">
        <v>2009012713.7999985</v>
      </c>
      <c r="O73" s="22">
        <v>1941689450.9999993</v>
      </c>
      <c r="P73" s="22">
        <v>2167827071.3999991</v>
      </c>
      <c r="Q73" s="22">
        <v>2096543200.4999986</v>
      </c>
      <c r="R73" s="22">
        <v>1982404623.5999975</v>
      </c>
      <c r="S73" s="22">
        <v>2217035439.5999999</v>
      </c>
    </row>
    <row r="74" spans="1:19">
      <c r="A74" s="21" t="s">
        <v>141</v>
      </c>
      <c r="B74" s="22">
        <v>223.04559326171849</v>
      </c>
      <c r="C74" s="22">
        <v>1.2758641242980999</v>
      </c>
      <c r="D74" s="22">
        <v>202054325.57400003</v>
      </c>
      <c r="E74" s="22">
        <v>207273549.67500013</v>
      </c>
      <c r="F74" s="22">
        <v>217579140.70500004</v>
      </c>
      <c r="G74" s="22">
        <v>188118176.98199999</v>
      </c>
      <c r="H74" s="22">
        <v>138371297.26499996</v>
      </c>
      <c r="I74" s="22">
        <v>184775196.11699998</v>
      </c>
      <c r="J74" s="22">
        <v>177209684.89500004</v>
      </c>
      <c r="K74" s="22">
        <v>157912142.81099993</v>
      </c>
      <c r="L74" s="22">
        <v>289614665.51999992</v>
      </c>
      <c r="M74" s="22">
        <v>242793503.949</v>
      </c>
      <c r="N74" s="22">
        <v>249191078.877</v>
      </c>
      <c r="O74" s="22">
        <v>244926090.02700001</v>
      </c>
      <c r="P74" s="22">
        <v>243877983.55200002</v>
      </c>
      <c r="Q74" s="22">
        <v>210886040.59800014</v>
      </c>
      <c r="R74" s="22">
        <v>220327824.84599996</v>
      </c>
      <c r="S74" s="22">
        <v>254482470.47700006</v>
      </c>
    </row>
    <row r="75" spans="1:19">
      <c r="A75" s="21" t="s">
        <v>141</v>
      </c>
      <c r="B75" s="22">
        <v>225.06130981445301</v>
      </c>
      <c r="C75" s="22">
        <v>4.4765081405639604</v>
      </c>
      <c r="D75" s="22">
        <v>1768581996.5999999</v>
      </c>
      <c r="E75" s="22">
        <v>1820428471.5899997</v>
      </c>
      <c r="F75" s="22">
        <v>2115355844.0999997</v>
      </c>
      <c r="G75" s="22">
        <v>1894293986.2200003</v>
      </c>
      <c r="H75" s="22">
        <v>1521137328.1200008</v>
      </c>
      <c r="I75" s="22">
        <v>2114487107.6999986</v>
      </c>
      <c r="J75" s="22">
        <v>1781381926.4399996</v>
      </c>
      <c r="K75" s="22">
        <v>2102782739.3999982</v>
      </c>
      <c r="L75" s="22">
        <v>2250932786.5499983</v>
      </c>
      <c r="M75" s="22">
        <v>2015508020.3999984</v>
      </c>
      <c r="N75" s="22">
        <v>2026690024.0799994</v>
      </c>
      <c r="O75" s="22">
        <v>1921929081.2999997</v>
      </c>
      <c r="P75" s="22">
        <v>2294562640.4999995</v>
      </c>
      <c r="Q75" s="22">
        <v>2044124101.2299993</v>
      </c>
      <c r="R75" s="22">
        <v>1959382535.6699994</v>
      </c>
      <c r="S75" s="22">
        <v>2255137664.0999999</v>
      </c>
    </row>
    <row r="76" spans="1:19">
      <c r="A76" s="21" t="s">
        <v>141</v>
      </c>
      <c r="B76" s="22">
        <v>448.0968017578125</v>
      </c>
      <c r="C76" s="22">
        <v>10.0540723800659</v>
      </c>
      <c r="D76" s="22">
        <v>72531182.907000259</v>
      </c>
      <c r="E76" s="22">
        <v>66616828.695000157</v>
      </c>
      <c r="F76" s="22">
        <v>73731778.986000255</v>
      </c>
      <c r="G76" s="22">
        <v>82939789.16399993</v>
      </c>
      <c r="H76" s="22">
        <v>33035659.0860001</v>
      </c>
      <c r="I76" s="22">
        <v>37746656.891999945</v>
      </c>
      <c r="J76" s="22">
        <v>27685443.78899987</v>
      </c>
      <c r="K76" s="22">
        <v>35952518.447999872</v>
      </c>
      <c r="L76" s="22">
        <v>141846782.35500041</v>
      </c>
      <c r="M76" s="22">
        <v>156965617.7879999</v>
      </c>
      <c r="N76" s="22">
        <v>125813046.87000005</v>
      </c>
      <c r="O76" s="22">
        <v>114491172.48600002</v>
      </c>
      <c r="P76" s="22">
        <v>35300875.934999898</v>
      </c>
      <c r="Q76" s="22">
        <v>28788966.633000024</v>
      </c>
      <c r="R76" s="22">
        <v>16244728.662000028</v>
      </c>
      <c r="S76" s="22">
        <v>24750945.758999933</v>
      </c>
    </row>
    <row r="77" spans="1:19">
      <c r="A77" s="21" t="s">
        <v>141</v>
      </c>
      <c r="B77" s="22">
        <v>179.05522155761702</v>
      </c>
      <c r="C77" s="22">
        <v>7.4218330383300799</v>
      </c>
      <c r="D77" s="22">
        <v>1500213535.05</v>
      </c>
      <c r="E77" s="22">
        <v>1574552718.3900006</v>
      </c>
      <c r="F77" s="22">
        <v>1821467645.3999987</v>
      </c>
      <c r="G77" s="22">
        <v>1766370968.8799999</v>
      </c>
      <c r="H77" s="22">
        <v>1357318924.3499994</v>
      </c>
      <c r="I77" s="22">
        <v>1931726467.499999</v>
      </c>
      <c r="J77" s="22">
        <v>1702869966.6599996</v>
      </c>
      <c r="K77" s="22">
        <v>2072945770.799999</v>
      </c>
      <c r="L77" s="22">
        <v>1911360336.0899978</v>
      </c>
      <c r="M77" s="22">
        <v>1831447438.6199987</v>
      </c>
      <c r="N77" s="22">
        <v>1857968727.389998</v>
      </c>
      <c r="O77" s="22">
        <v>1779394154.5500002</v>
      </c>
      <c r="P77" s="22">
        <v>1878384788.9999995</v>
      </c>
      <c r="Q77" s="22">
        <v>1928689806.3299999</v>
      </c>
      <c r="R77" s="22">
        <v>1765867051.9199991</v>
      </c>
      <c r="S77" s="22">
        <v>1959137185.4999983</v>
      </c>
    </row>
    <row r="78" spans="1:19">
      <c r="A78" s="21" t="s">
        <v>141</v>
      </c>
      <c r="B78" s="22">
        <v>119.03367614746099</v>
      </c>
      <c r="C78" s="22">
        <v>1.17888259887695</v>
      </c>
      <c r="D78" s="22">
        <v>246169472.34899998</v>
      </c>
      <c r="E78" s="22">
        <v>243915857.03399989</v>
      </c>
      <c r="F78" s="22">
        <v>260727270.72899997</v>
      </c>
      <c r="G78" s="22">
        <v>245364910.52099991</v>
      </c>
      <c r="H78" s="22">
        <v>226524449.37300003</v>
      </c>
      <c r="I78" s="22">
        <v>265946351.52299997</v>
      </c>
      <c r="J78" s="22">
        <v>252832328.079</v>
      </c>
      <c r="K78" s="22">
        <v>244090205.32800001</v>
      </c>
      <c r="L78" s="22">
        <v>288282386.49599999</v>
      </c>
      <c r="M78" s="22">
        <v>261789668.72700003</v>
      </c>
      <c r="N78" s="22">
        <v>274656609.89700001</v>
      </c>
      <c r="O78" s="22">
        <v>272016705.03600007</v>
      </c>
      <c r="P78" s="22">
        <v>295838919.17700011</v>
      </c>
      <c r="Q78" s="22">
        <v>258064279.11000007</v>
      </c>
      <c r="R78" s="22">
        <v>256435084.48199993</v>
      </c>
      <c r="S78" s="22">
        <v>282342959.24699998</v>
      </c>
    </row>
    <row r="79" spans="1:19">
      <c r="A79" s="21" t="s">
        <v>141</v>
      </c>
      <c r="B79" s="22">
        <v>537.06329345703148</v>
      </c>
      <c r="C79" s="22">
        <v>1.5041315555572501</v>
      </c>
      <c r="D79" s="22">
        <v>66493426.88099999</v>
      </c>
      <c r="E79" s="22">
        <v>70870865.208000004</v>
      </c>
      <c r="F79" s="22">
        <v>75764298.753000006</v>
      </c>
      <c r="G79" s="22">
        <v>59305666.388999976</v>
      </c>
      <c r="H79" s="22">
        <v>29508289.260000009</v>
      </c>
      <c r="I79" s="22">
        <v>44437322.783999987</v>
      </c>
      <c r="J79" s="22">
        <v>36342632.346000008</v>
      </c>
      <c r="K79" s="22">
        <v>40207499.546999998</v>
      </c>
      <c r="L79" s="22">
        <v>117513994.43399996</v>
      </c>
      <c r="M79" s="22">
        <v>80656157.387999997</v>
      </c>
      <c r="N79" s="22">
        <v>89159954.499000013</v>
      </c>
      <c r="O79" s="22">
        <v>75542597.994000018</v>
      </c>
      <c r="P79" s="22">
        <v>115905335.88000003</v>
      </c>
      <c r="Q79" s="22">
        <v>87904616.402999967</v>
      </c>
      <c r="R79" s="22">
        <v>85754438.750999972</v>
      </c>
      <c r="S79" s="22">
        <v>106241525.26500002</v>
      </c>
    </row>
    <row r="80" spans="1:19">
      <c r="A80" s="21" t="s">
        <v>141</v>
      </c>
      <c r="B80" s="22">
        <v>295.046142578125</v>
      </c>
      <c r="C80" s="22">
        <v>6.62658786773682</v>
      </c>
      <c r="D80" s="22">
        <v>73767560.34600006</v>
      </c>
      <c r="E80" s="22">
        <v>77557766.175000012</v>
      </c>
      <c r="F80" s="22">
        <v>69977585.184</v>
      </c>
      <c r="G80" s="22">
        <v>74498671.845000014</v>
      </c>
      <c r="H80" s="22">
        <v>58432156.674000002</v>
      </c>
      <c r="I80" s="22">
        <v>62685679.589999981</v>
      </c>
      <c r="J80" s="22">
        <v>45075174.605999999</v>
      </c>
      <c r="K80" s="22">
        <v>74923215.06599997</v>
      </c>
      <c r="L80" s="22">
        <v>319074494.05800021</v>
      </c>
      <c r="M80" s="22">
        <v>338425615.94099987</v>
      </c>
      <c r="N80" s="22">
        <v>299194631.49300003</v>
      </c>
      <c r="O80" s="22">
        <v>290139557.69100004</v>
      </c>
      <c r="P80" s="22">
        <v>414313016.06099987</v>
      </c>
      <c r="Q80" s="22">
        <v>249685311.77399984</v>
      </c>
      <c r="R80" s="22">
        <v>194221103.06400001</v>
      </c>
      <c r="S80" s="22">
        <v>202050143.18100005</v>
      </c>
    </row>
    <row r="81" spans="1:19">
      <c r="A81" s="21" t="s">
        <v>141</v>
      </c>
      <c r="B81" s="22">
        <v>537.1678466796875</v>
      </c>
      <c r="C81" s="22">
        <v>1.2758636474609399</v>
      </c>
      <c r="D81" s="22">
        <v>70120037.055000022</v>
      </c>
      <c r="E81" s="22">
        <v>62001896.085000016</v>
      </c>
      <c r="F81" s="22">
        <v>77495788.710000008</v>
      </c>
      <c r="G81" s="22">
        <v>63323886.098999962</v>
      </c>
      <c r="H81" s="22">
        <v>64536900.683999993</v>
      </c>
      <c r="I81" s="22">
        <v>84231351.864000008</v>
      </c>
      <c r="J81" s="22">
        <v>71079928.980000019</v>
      </c>
      <c r="K81" s="22">
        <v>77442974.412000015</v>
      </c>
      <c r="L81" s="22">
        <v>42382326.504000001</v>
      </c>
      <c r="M81" s="22">
        <v>44058958.493999988</v>
      </c>
      <c r="N81" s="22">
        <v>38318820.408</v>
      </c>
      <c r="O81" s="22">
        <v>41692491.612000003</v>
      </c>
      <c r="P81" s="22">
        <v>48801627.276000001</v>
      </c>
      <c r="Q81" s="22">
        <v>45096348.64200002</v>
      </c>
      <c r="R81" s="22">
        <v>42476784.125999995</v>
      </c>
      <c r="S81" s="22">
        <v>45620794.439999998</v>
      </c>
    </row>
    <row r="82" spans="1:19">
      <c r="A82" s="21" t="s">
        <v>141</v>
      </c>
      <c r="B82" s="22">
        <v>113.02310180664099</v>
      </c>
      <c r="C82" s="22">
        <v>1.2113180160522501</v>
      </c>
      <c r="D82" s="22">
        <v>280665095.1509999</v>
      </c>
      <c r="E82" s="22">
        <v>278894211.051</v>
      </c>
      <c r="F82" s="22">
        <v>298513986.11699992</v>
      </c>
      <c r="G82" s="22">
        <v>278750152.07099998</v>
      </c>
      <c r="H82" s="22">
        <v>231777816.60000014</v>
      </c>
      <c r="I82" s="22">
        <v>266478671.31900001</v>
      </c>
      <c r="J82" s="22">
        <v>248823119.94599992</v>
      </c>
      <c r="K82" s="22">
        <v>251786564.36700004</v>
      </c>
      <c r="L82" s="22">
        <v>333549164.56800026</v>
      </c>
      <c r="M82" s="22">
        <v>288715756.33499992</v>
      </c>
      <c r="N82" s="22">
        <v>304764795.22200012</v>
      </c>
      <c r="O82" s="22">
        <v>288568467.21000004</v>
      </c>
      <c r="P82" s="22">
        <v>337132182.39300001</v>
      </c>
      <c r="Q82" s="22">
        <v>301074306.7650001</v>
      </c>
      <c r="R82" s="22">
        <v>302089751.53199995</v>
      </c>
      <c r="S82" s="22">
        <v>325723561.83899993</v>
      </c>
    </row>
    <row r="83" spans="1:19">
      <c r="A83" s="21" t="s">
        <v>141</v>
      </c>
      <c r="B83" s="22">
        <v>577.135986328125</v>
      </c>
      <c r="C83" s="22">
        <v>6.9030895233154297</v>
      </c>
      <c r="D83" s="22">
        <v>243772462.40699995</v>
      </c>
      <c r="E83" s="22">
        <v>323360856.20099992</v>
      </c>
      <c r="F83" s="22">
        <v>209916914.61299998</v>
      </c>
      <c r="G83" s="22">
        <v>188443243.16099995</v>
      </c>
      <c r="H83" s="22">
        <v>237166623.92700011</v>
      </c>
      <c r="I83" s="22">
        <v>213735456.55500007</v>
      </c>
      <c r="J83" s="22">
        <v>427492714.31700015</v>
      </c>
      <c r="K83" s="22">
        <v>196460653.7879999</v>
      </c>
      <c r="L83" s="22">
        <v>271387869.28800017</v>
      </c>
      <c r="M83" s="22">
        <v>181285643.45999986</v>
      </c>
      <c r="N83" s="22">
        <v>115335706.059</v>
      </c>
      <c r="O83" s="22">
        <v>217073289.01499996</v>
      </c>
      <c r="P83" s="22">
        <v>103137903.78299998</v>
      </c>
      <c r="Q83" s="22">
        <v>97015282.61999999</v>
      </c>
      <c r="R83" s="22">
        <v>137696594.78099999</v>
      </c>
      <c r="S83" s="22">
        <v>90853096.54200004</v>
      </c>
    </row>
    <row r="84" spans="1:19">
      <c r="A84" s="21" t="s">
        <v>141</v>
      </c>
      <c r="B84" s="22">
        <v>179.05517578125</v>
      </c>
      <c r="C84" s="22">
        <v>8.8833827972412092</v>
      </c>
      <c r="D84" s="22">
        <v>1359795397.1700003</v>
      </c>
      <c r="E84" s="22">
        <v>1463590153.1699998</v>
      </c>
      <c r="F84" s="22">
        <v>1659782185.9200001</v>
      </c>
      <c r="G84" s="22">
        <v>1619556426.7800002</v>
      </c>
      <c r="H84" s="22">
        <v>1188844736.3699996</v>
      </c>
      <c r="I84" s="22">
        <v>1735375371.2399995</v>
      </c>
      <c r="J84" s="22">
        <v>1533910302.9299994</v>
      </c>
      <c r="K84" s="22">
        <v>1929119408.6999979</v>
      </c>
      <c r="L84" s="22">
        <v>1742910724.5299993</v>
      </c>
      <c r="M84" s="22">
        <v>1721616938.52</v>
      </c>
      <c r="N84" s="22">
        <v>1733433465.6300004</v>
      </c>
      <c r="O84" s="22">
        <v>1622704687.7700002</v>
      </c>
      <c r="P84" s="22">
        <v>1745793308.999999</v>
      </c>
      <c r="Q84" s="22">
        <v>1769199657.9899995</v>
      </c>
      <c r="R84" s="22">
        <v>1604247274.5899999</v>
      </c>
      <c r="S84" s="22">
        <v>1799185396.1700001</v>
      </c>
    </row>
    <row r="85" spans="1:19">
      <c r="A85" s="21" t="s">
        <v>141</v>
      </c>
      <c r="B85" s="22">
        <v>227.07101440429699</v>
      </c>
      <c r="C85" s="22">
        <v>11.450634956359901</v>
      </c>
      <c r="D85" s="22">
        <v>6467538.8399999849</v>
      </c>
      <c r="E85" s="22">
        <v>9460700.8200000022</v>
      </c>
      <c r="F85" s="22">
        <v>9886159.9379999917</v>
      </c>
      <c r="G85" s="22">
        <v>6730754.1959999874</v>
      </c>
      <c r="H85" s="22">
        <v>1472299.3049999981</v>
      </c>
      <c r="I85" s="22">
        <v>6179545.0559999943</v>
      </c>
      <c r="J85" s="22">
        <v>175041830.07600006</v>
      </c>
      <c r="K85" s="22">
        <v>3187920.4979999983</v>
      </c>
      <c r="L85" s="22">
        <v>302974.39199999889</v>
      </c>
      <c r="M85" s="22">
        <v>428796.91499999998</v>
      </c>
      <c r="N85" s="22">
        <v>759194.16599999985</v>
      </c>
      <c r="O85" s="22">
        <v>419234.61900000233</v>
      </c>
      <c r="P85" s="22">
        <v>7289015.8890000433</v>
      </c>
      <c r="Q85" s="22">
        <v>7307260.0139999948</v>
      </c>
      <c r="R85" s="22">
        <v>4431669.6210000142</v>
      </c>
      <c r="S85" s="22">
        <v>4654286.684999994</v>
      </c>
    </row>
    <row r="86" spans="1:19">
      <c r="A86" s="21" t="s">
        <v>141</v>
      </c>
      <c r="B86" s="22">
        <v>521.17242431640648</v>
      </c>
      <c r="C86" s="22">
        <v>1.2113180160522501</v>
      </c>
      <c r="D86" s="22">
        <v>78638021.639999911</v>
      </c>
      <c r="E86" s="22">
        <v>80606925.76199995</v>
      </c>
      <c r="F86" s="22">
        <v>92884787.567999989</v>
      </c>
      <c r="G86" s="22">
        <v>71873705.859000057</v>
      </c>
      <c r="H86" s="22">
        <v>64608904.356000036</v>
      </c>
      <c r="I86" s="22">
        <v>80591625.285000041</v>
      </c>
      <c r="J86" s="22">
        <v>87311523.599999979</v>
      </c>
      <c r="K86" s="22">
        <v>79896173.14200002</v>
      </c>
      <c r="L86" s="22">
        <v>106328941.85700008</v>
      </c>
      <c r="M86" s="22">
        <v>91020759.840000018</v>
      </c>
      <c r="N86" s="22">
        <v>91854920.730000004</v>
      </c>
      <c r="O86" s="22">
        <v>99830792.916000009</v>
      </c>
      <c r="P86" s="22">
        <v>92203517.65200004</v>
      </c>
      <c r="Q86" s="22">
        <v>76131553.116000026</v>
      </c>
      <c r="R86" s="22">
        <v>82074446.568000004</v>
      </c>
      <c r="S86" s="22">
        <v>89496651.22799997</v>
      </c>
    </row>
    <row r="87" spans="1:19">
      <c r="A87" s="21" t="s">
        <v>141</v>
      </c>
      <c r="B87" s="22">
        <v>259.02236938476597</v>
      </c>
      <c r="C87" s="22">
        <v>1.5041315555572501</v>
      </c>
      <c r="D87" s="22">
        <v>146165270.63699999</v>
      </c>
      <c r="E87" s="22">
        <v>155311888.33500001</v>
      </c>
      <c r="F87" s="22">
        <v>151865044.54200009</v>
      </c>
      <c r="G87" s="22">
        <v>139352229.78299999</v>
      </c>
      <c r="H87" s="22">
        <v>106720642.87800005</v>
      </c>
      <c r="I87" s="22">
        <v>135315733.65599996</v>
      </c>
      <c r="J87" s="22">
        <v>127650420.98699999</v>
      </c>
      <c r="K87" s="22">
        <v>123387053.48399994</v>
      </c>
      <c r="L87" s="22">
        <v>186960954.71699989</v>
      </c>
      <c r="M87" s="22">
        <v>152457766.79699993</v>
      </c>
      <c r="N87" s="22">
        <v>163386454.308</v>
      </c>
      <c r="O87" s="22">
        <v>153101621.7630001</v>
      </c>
      <c r="P87" s="22">
        <v>216280946.69999999</v>
      </c>
      <c r="Q87" s="22">
        <v>182865499.37400013</v>
      </c>
      <c r="R87" s="22">
        <v>182428395.92399994</v>
      </c>
      <c r="S87" s="22">
        <v>205835674.91100007</v>
      </c>
    </row>
    <row r="88" spans="1:19">
      <c r="A88" s="21" t="s">
        <v>141</v>
      </c>
      <c r="B88" s="22">
        <v>134.01626586914051</v>
      </c>
      <c r="C88" s="22">
        <v>1.3404946327209499</v>
      </c>
      <c r="D88" s="22">
        <v>11045917.770000005</v>
      </c>
      <c r="E88" s="22">
        <v>11091522.167999996</v>
      </c>
      <c r="F88" s="22">
        <v>11207531.121000003</v>
      </c>
      <c r="G88" s="22">
        <v>10203505.742999997</v>
      </c>
      <c r="H88" s="22">
        <v>19237311.755999994</v>
      </c>
      <c r="I88" s="22">
        <v>20827482.479999989</v>
      </c>
      <c r="J88" s="22">
        <v>17797189.32</v>
      </c>
      <c r="K88" s="22">
        <v>22047463.776000008</v>
      </c>
      <c r="L88" s="22">
        <v>78299125.838999987</v>
      </c>
      <c r="M88" s="22">
        <v>76177437.197999954</v>
      </c>
      <c r="N88" s="22">
        <v>69165914.51700002</v>
      </c>
      <c r="O88" s="22">
        <v>65253697.229999997</v>
      </c>
      <c r="P88" s="22">
        <v>107597242.41599998</v>
      </c>
      <c r="Q88" s="22">
        <v>88477879.764000043</v>
      </c>
      <c r="R88" s="22">
        <v>92714269.313999966</v>
      </c>
      <c r="S88" s="22">
        <v>108680452.281</v>
      </c>
    </row>
    <row r="89" spans="1:19">
      <c r="A89" s="21" t="s">
        <v>141</v>
      </c>
      <c r="B89" s="22">
        <v>247.0324249267575</v>
      </c>
      <c r="C89" s="22">
        <v>18.5301837921143</v>
      </c>
      <c r="D89" s="22">
        <v>0</v>
      </c>
      <c r="E89" s="22">
        <v>0</v>
      </c>
      <c r="F89" s="22">
        <v>0</v>
      </c>
      <c r="G89" s="22">
        <v>0</v>
      </c>
      <c r="H89" s="22">
        <v>508859.82900000585</v>
      </c>
      <c r="I89" s="22">
        <v>625882.07700000179</v>
      </c>
      <c r="J89" s="22">
        <v>445163.67300000397</v>
      </c>
      <c r="K89" s="22">
        <v>1005725.5919999881</v>
      </c>
      <c r="L89" s="22">
        <v>49711764.407999814</v>
      </c>
      <c r="M89" s="22">
        <v>58032688.922999874</v>
      </c>
      <c r="N89" s="22">
        <v>47750460.629999779</v>
      </c>
      <c r="O89" s="22">
        <v>64518815.459999651</v>
      </c>
      <c r="P89" s="22">
        <v>0</v>
      </c>
      <c r="Q89" s="22">
        <v>0</v>
      </c>
      <c r="R89" s="22">
        <v>0</v>
      </c>
      <c r="S89" s="22">
        <v>0</v>
      </c>
    </row>
    <row r="90" spans="1:19">
      <c r="A90" s="21" t="s">
        <v>141</v>
      </c>
      <c r="B90" s="22">
        <v>729.2314453125</v>
      </c>
      <c r="C90" s="22">
        <v>1.2113180160522501</v>
      </c>
      <c r="D90" s="22">
        <v>64882907.525999933</v>
      </c>
      <c r="E90" s="22">
        <v>67520919.233999968</v>
      </c>
      <c r="F90" s="22">
        <v>81886886.564999983</v>
      </c>
      <c r="G90" s="22">
        <v>65309314.566000029</v>
      </c>
      <c r="H90" s="22">
        <v>48438025.518000022</v>
      </c>
      <c r="I90" s="22">
        <v>53964699.24000001</v>
      </c>
      <c r="J90" s="22">
        <v>66795363.510000005</v>
      </c>
      <c r="K90" s="22">
        <v>52817997.255000025</v>
      </c>
      <c r="L90" s="22">
        <v>106841779.11900005</v>
      </c>
      <c r="M90" s="22">
        <v>89421481.433999985</v>
      </c>
      <c r="N90" s="22">
        <v>91448407.14000003</v>
      </c>
      <c r="O90" s="22">
        <v>104559594.59100002</v>
      </c>
      <c r="P90" s="22">
        <v>69989425.401000038</v>
      </c>
      <c r="Q90" s="22">
        <v>56536624.326000005</v>
      </c>
      <c r="R90" s="22">
        <v>61621528.128000006</v>
      </c>
      <c r="S90" s="22">
        <v>72517974.689999998</v>
      </c>
    </row>
    <row r="91" spans="1:19">
      <c r="A91" s="21" t="s">
        <v>142</v>
      </c>
      <c r="B91" s="22">
        <v>149.00764465332051</v>
      </c>
      <c r="C91" s="22">
        <v>1.5285804271698</v>
      </c>
      <c r="D91" s="22">
        <v>17678594857.835987</v>
      </c>
      <c r="E91" s="22">
        <v>14637681401.136</v>
      </c>
      <c r="F91" s="22">
        <v>11356483805.112</v>
      </c>
      <c r="G91" s="22">
        <v>17179688374.706993</v>
      </c>
      <c r="H91" s="22">
        <v>15808440417.639006</v>
      </c>
      <c r="I91" s="22">
        <v>17004099496.064993</v>
      </c>
      <c r="J91" s="22">
        <v>16901284619.535</v>
      </c>
      <c r="K91" s="22">
        <v>14851338397.235998</v>
      </c>
      <c r="L91" s="22">
        <v>8974943872.2389946</v>
      </c>
      <c r="M91" s="22">
        <v>6364887134.517005</v>
      </c>
      <c r="N91" s="22">
        <v>10854391183.125004</v>
      </c>
      <c r="O91" s="22">
        <v>10070315523.467991</v>
      </c>
      <c r="P91" s="22">
        <v>8360124776.987998</v>
      </c>
      <c r="Q91" s="22">
        <v>8322068451.7890015</v>
      </c>
      <c r="R91" s="22">
        <v>8026750100.8709984</v>
      </c>
      <c r="S91" s="22">
        <v>12544097309.747992</v>
      </c>
    </row>
    <row r="92" spans="1:19">
      <c r="A92" s="21" t="s">
        <v>142</v>
      </c>
      <c r="B92" s="22">
        <v>387.114013671875</v>
      </c>
      <c r="C92" s="22">
        <v>1.17145800590515</v>
      </c>
      <c r="D92" s="22">
        <v>3613210571.4090014</v>
      </c>
      <c r="E92" s="22">
        <v>3506131872.8070002</v>
      </c>
      <c r="F92" s="22">
        <v>3245329482.8820004</v>
      </c>
      <c r="G92" s="22">
        <v>3432839576.8859987</v>
      </c>
      <c r="H92" s="22">
        <v>3294504105.8940005</v>
      </c>
      <c r="I92" s="22">
        <v>3868903259.0010018</v>
      </c>
      <c r="J92" s="22">
        <v>3910793403.1319995</v>
      </c>
      <c r="K92" s="22">
        <v>3612827216.2740016</v>
      </c>
      <c r="L92" s="22">
        <v>3552818107.0500007</v>
      </c>
      <c r="M92" s="22">
        <v>3269999854.2809978</v>
      </c>
      <c r="N92" s="22">
        <v>3619737129.4619994</v>
      </c>
      <c r="O92" s="22">
        <v>4024110478.7310023</v>
      </c>
      <c r="P92" s="22">
        <v>3962011198.3980007</v>
      </c>
      <c r="Q92" s="22">
        <v>3923936868.3600001</v>
      </c>
      <c r="R92" s="22">
        <v>3922176787.6889982</v>
      </c>
      <c r="S92" s="22">
        <v>4280196110.9399991</v>
      </c>
    </row>
    <row r="93" spans="1:19">
      <c r="A93" s="21" t="s">
        <v>142</v>
      </c>
      <c r="B93" s="22">
        <v>477.0667724609375</v>
      </c>
      <c r="C93" s="22">
        <v>9.7063903808593803</v>
      </c>
      <c r="D93" s="22">
        <v>4292795450.7600026</v>
      </c>
      <c r="E93" s="22">
        <v>3822513065.7330055</v>
      </c>
      <c r="F93" s="22">
        <v>3090280815.1260056</v>
      </c>
      <c r="G93" s="22">
        <v>4565364682.5660038</v>
      </c>
      <c r="H93" s="22">
        <v>4787197449.1620083</v>
      </c>
      <c r="I93" s="22">
        <v>5435051578.5270128</v>
      </c>
      <c r="J93" s="22">
        <v>4763671597.7159967</v>
      </c>
      <c r="K93" s="22">
        <v>4214610599.8590064</v>
      </c>
      <c r="L93" s="22">
        <v>3494926456.5090032</v>
      </c>
      <c r="M93" s="22">
        <v>2879183664.261003</v>
      </c>
      <c r="N93" s="22">
        <v>4269126491.823</v>
      </c>
      <c r="O93" s="22">
        <v>4403855542.8269892</v>
      </c>
      <c r="P93" s="22">
        <v>3173815500.4139986</v>
      </c>
      <c r="Q93" s="22">
        <v>3137454440.0340042</v>
      </c>
      <c r="R93" s="22">
        <v>2984591449.9079976</v>
      </c>
      <c r="S93" s="22">
        <v>4316242205.5109863</v>
      </c>
    </row>
    <row r="94" spans="1:19">
      <c r="A94" s="21" t="s">
        <v>142</v>
      </c>
      <c r="B94" s="22">
        <v>133.01272583007801</v>
      </c>
      <c r="C94" s="22">
        <v>1.4257164001464799</v>
      </c>
      <c r="D94" s="22">
        <v>5213641122.7110043</v>
      </c>
      <c r="E94" s="22">
        <v>4458864274.3409996</v>
      </c>
      <c r="F94" s="22">
        <v>3393501465.4049997</v>
      </c>
      <c r="G94" s="22">
        <v>5522223913.4280024</v>
      </c>
      <c r="H94" s="22">
        <v>5538253141.829998</v>
      </c>
      <c r="I94" s="22">
        <v>5517271178.625</v>
      </c>
      <c r="J94" s="22">
        <v>5634111712.6049995</v>
      </c>
      <c r="K94" s="22">
        <v>5057964424.5870008</v>
      </c>
      <c r="L94" s="22">
        <v>5713323777.519001</v>
      </c>
      <c r="M94" s="22">
        <v>3808005287.7540007</v>
      </c>
      <c r="N94" s="22">
        <v>7098275257.3829956</v>
      </c>
      <c r="O94" s="22">
        <v>6614767012.5780029</v>
      </c>
      <c r="P94" s="22">
        <v>3069683740.3049979</v>
      </c>
      <c r="Q94" s="22">
        <v>3154416057.1049986</v>
      </c>
      <c r="R94" s="22">
        <v>2876390173.8179998</v>
      </c>
      <c r="S94" s="22">
        <v>4845899897.0759983</v>
      </c>
    </row>
    <row r="95" spans="1:19">
      <c r="A95" s="21" t="s">
        <v>142</v>
      </c>
      <c r="B95" s="22">
        <v>299.02505493164051</v>
      </c>
      <c r="C95" s="22">
        <v>1.5285804271698</v>
      </c>
      <c r="D95" s="22">
        <v>2537554168.9169984</v>
      </c>
      <c r="E95" s="22">
        <v>2123933317.3349998</v>
      </c>
      <c r="F95" s="22">
        <v>1627325446.6709998</v>
      </c>
      <c r="G95" s="22">
        <v>2471658008.3219995</v>
      </c>
      <c r="H95" s="22">
        <v>1890669754.9680007</v>
      </c>
      <c r="I95" s="22">
        <v>2212771517.3669996</v>
      </c>
      <c r="J95" s="22">
        <v>2280913188.927001</v>
      </c>
      <c r="K95" s="22">
        <v>2003082324.6330001</v>
      </c>
      <c r="L95" s="22">
        <v>1130162525.2079992</v>
      </c>
      <c r="M95" s="22">
        <v>758541042.53100038</v>
      </c>
      <c r="N95" s="22">
        <v>1409449025.2470005</v>
      </c>
      <c r="O95" s="22">
        <v>1281723029.8739994</v>
      </c>
      <c r="P95" s="22">
        <v>1128130679.5320001</v>
      </c>
      <c r="Q95" s="22">
        <v>1118881730.8499997</v>
      </c>
      <c r="R95" s="22">
        <v>1092802117.2059999</v>
      </c>
      <c r="S95" s="22">
        <v>1713257480.5079994</v>
      </c>
    </row>
    <row r="96" spans="1:19">
      <c r="A96" s="21" t="s">
        <v>142</v>
      </c>
      <c r="B96" s="22">
        <v>311.0406494140625</v>
      </c>
      <c r="C96" s="22">
        <v>5.8369722366332999</v>
      </c>
      <c r="D96" s="22">
        <v>4279030920.2009993</v>
      </c>
      <c r="E96" s="22">
        <v>3665619245.6399984</v>
      </c>
      <c r="F96" s="22">
        <v>2546249382.1830044</v>
      </c>
      <c r="G96" s="22">
        <v>4495683038.666995</v>
      </c>
      <c r="H96" s="22">
        <v>3360017821.1790028</v>
      </c>
      <c r="I96" s="22">
        <v>3881213033.6190019</v>
      </c>
      <c r="J96" s="22">
        <v>3804679310.3309975</v>
      </c>
      <c r="K96" s="22">
        <v>3254487842.7239985</v>
      </c>
      <c r="L96" s="22">
        <v>2304678443.2170005</v>
      </c>
      <c r="M96" s="22">
        <v>1699668841.1910014</v>
      </c>
      <c r="N96" s="22">
        <v>3117538891.7339978</v>
      </c>
      <c r="O96" s="22">
        <v>3157105787.4989963</v>
      </c>
      <c r="P96" s="22">
        <v>1608764694.5699992</v>
      </c>
      <c r="Q96" s="22">
        <v>1599885467.3159981</v>
      </c>
      <c r="R96" s="22">
        <v>1511921671.5509996</v>
      </c>
      <c r="S96" s="22">
        <v>2701672924.2840004</v>
      </c>
    </row>
    <row r="97" spans="1:19">
      <c r="A97" s="21" t="s">
        <v>142</v>
      </c>
      <c r="B97" s="22">
        <v>225.06076049804651</v>
      </c>
      <c r="C97" s="22">
        <v>1.17145800590515</v>
      </c>
      <c r="D97" s="22">
        <v>3386582528.5440006</v>
      </c>
      <c r="E97" s="22">
        <v>3134633349.8070011</v>
      </c>
      <c r="F97" s="22">
        <v>2475818299.9200001</v>
      </c>
      <c r="G97" s="22">
        <v>3686527894.5030012</v>
      </c>
      <c r="H97" s="22">
        <v>3516632394.6389999</v>
      </c>
      <c r="I97" s="22">
        <v>3649274305.3080001</v>
      </c>
      <c r="J97" s="22">
        <v>4067089119.1200004</v>
      </c>
      <c r="K97" s="22">
        <v>3696926642.8800001</v>
      </c>
      <c r="L97" s="22">
        <v>2978245357.8209987</v>
      </c>
      <c r="M97" s="22">
        <v>2509038826.3919997</v>
      </c>
      <c r="N97" s="22">
        <v>3515745587.2049999</v>
      </c>
      <c r="O97" s="22">
        <v>3681547643.9400015</v>
      </c>
      <c r="P97" s="22">
        <v>3272936534.5259995</v>
      </c>
      <c r="Q97" s="22">
        <v>3362567748.4619989</v>
      </c>
      <c r="R97" s="22">
        <v>3222575721.5069995</v>
      </c>
      <c r="S97" s="22">
        <v>4532544088.1909981</v>
      </c>
    </row>
    <row r="98" spans="1:19">
      <c r="A98" s="21" t="s">
        <v>142</v>
      </c>
      <c r="B98" s="22">
        <v>729.2303466796875</v>
      </c>
      <c r="C98" s="22">
        <v>1.2025580406189</v>
      </c>
      <c r="D98" s="22">
        <v>826322029.0799998</v>
      </c>
      <c r="E98" s="22">
        <v>843531093.63000035</v>
      </c>
      <c r="F98" s="22">
        <v>755418215.61600006</v>
      </c>
      <c r="G98" s="22">
        <v>802652970.38999963</v>
      </c>
      <c r="H98" s="22">
        <v>639718331.6880002</v>
      </c>
      <c r="I98" s="22">
        <v>804233947.26600027</v>
      </c>
      <c r="J98" s="22">
        <v>857691660.17400002</v>
      </c>
      <c r="K98" s="22">
        <v>758863568.66100025</v>
      </c>
      <c r="L98" s="22">
        <v>957624712.37400043</v>
      </c>
      <c r="M98" s="22">
        <v>816479059.24199986</v>
      </c>
      <c r="N98" s="22">
        <v>1070973849.2519996</v>
      </c>
      <c r="O98" s="22">
        <v>1170427267.6560006</v>
      </c>
      <c r="P98" s="22">
        <v>1033606085.2800008</v>
      </c>
      <c r="Q98" s="22">
        <v>1070698049.415</v>
      </c>
      <c r="R98" s="22">
        <v>1037670280.4579997</v>
      </c>
      <c r="S98" s="22">
        <v>1136204271.8879998</v>
      </c>
    </row>
    <row r="99" spans="1:19">
      <c r="A99" s="21" t="s">
        <v>142</v>
      </c>
      <c r="B99" s="22">
        <v>955.14117431640648</v>
      </c>
      <c r="C99" s="22">
        <v>9.7063903808593803</v>
      </c>
      <c r="D99" s="22">
        <v>1129406051.3490043</v>
      </c>
      <c r="E99" s="22">
        <v>863923528.2120024</v>
      </c>
      <c r="F99" s="22">
        <v>540897595.64400101</v>
      </c>
      <c r="G99" s="22">
        <v>1233619755.2010009</v>
      </c>
      <c r="H99" s="22">
        <v>1212795192.7740021</v>
      </c>
      <c r="I99" s="22">
        <v>1431729482.4120011</v>
      </c>
      <c r="J99" s="22">
        <v>1323520661.915997</v>
      </c>
      <c r="K99" s="22">
        <v>1084118126.910001</v>
      </c>
      <c r="L99" s="22">
        <v>788557333.57499897</v>
      </c>
      <c r="M99" s="22">
        <v>481675251.02400017</v>
      </c>
      <c r="N99" s="22">
        <v>1114505298.2579989</v>
      </c>
      <c r="O99" s="22">
        <v>1192731639.2849932</v>
      </c>
      <c r="P99" s="22">
        <v>588426306.72300053</v>
      </c>
      <c r="Q99" s="22">
        <v>615987725.5500015</v>
      </c>
      <c r="R99" s="22">
        <v>531243055.90500081</v>
      </c>
      <c r="S99" s="22">
        <v>1160542709.771996</v>
      </c>
    </row>
    <row r="100" spans="1:19">
      <c r="A100" s="21" t="s">
        <v>142</v>
      </c>
      <c r="B100" s="22">
        <v>463.087890625</v>
      </c>
      <c r="C100" s="22">
        <v>9.3344249725341797</v>
      </c>
      <c r="D100" s="22">
        <v>1281857199.8700025</v>
      </c>
      <c r="E100" s="22">
        <v>1116802308.6000001</v>
      </c>
      <c r="F100" s="22">
        <v>849400899.00600219</v>
      </c>
      <c r="G100" s="22">
        <v>1302974160.1979985</v>
      </c>
      <c r="H100" s="22">
        <v>1613114519.6849985</v>
      </c>
      <c r="I100" s="22">
        <v>1804600097.6939998</v>
      </c>
      <c r="J100" s="22">
        <v>1647883079.1869991</v>
      </c>
      <c r="K100" s="22">
        <v>1445295011.8049986</v>
      </c>
      <c r="L100" s="22">
        <v>1378196314.4459996</v>
      </c>
      <c r="M100" s="22">
        <v>1069553703.5370001</v>
      </c>
      <c r="N100" s="22">
        <v>1655384476.4130025</v>
      </c>
      <c r="O100" s="22">
        <v>1701999980.8229988</v>
      </c>
      <c r="P100" s="22">
        <v>1563161024.3550029</v>
      </c>
      <c r="Q100" s="22">
        <v>1551654410.3640013</v>
      </c>
      <c r="R100" s="22">
        <v>1481383986.0630009</v>
      </c>
      <c r="S100" s="22">
        <v>2067191878.8960035</v>
      </c>
    </row>
    <row r="101" spans="1:19">
      <c r="A101" s="21" t="s">
        <v>142</v>
      </c>
      <c r="B101" s="22">
        <v>537.16668701171898</v>
      </c>
      <c r="C101" s="22">
        <v>1.2036285400390601</v>
      </c>
      <c r="D101" s="22">
        <v>818456345.86199987</v>
      </c>
      <c r="E101" s="22">
        <v>799224815.38500023</v>
      </c>
      <c r="F101" s="22">
        <v>671874777.77099991</v>
      </c>
      <c r="G101" s="22">
        <v>856940517.07499993</v>
      </c>
      <c r="H101" s="22">
        <v>628968188.47800028</v>
      </c>
      <c r="I101" s="22">
        <v>669053608.25399995</v>
      </c>
      <c r="J101" s="22">
        <v>697195818.75000048</v>
      </c>
      <c r="K101" s="22">
        <v>673849446.52800059</v>
      </c>
      <c r="L101" s="22">
        <v>571600567.82400024</v>
      </c>
      <c r="M101" s="22">
        <v>441921154.22700012</v>
      </c>
      <c r="N101" s="22">
        <v>613062791.97599995</v>
      </c>
      <c r="O101" s="22">
        <v>644754993.85500038</v>
      </c>
      <c r="P101" s="22">
        <v>362771803.97700006</v>
      </c>
      <c r="Q101" s="22">
        <v>358879999.85399979</v>
      </c>
      <c r="R101" s="22">
        <v>363631042.22699988</v>
      </c>
      <c r="S101" s="22">
        <v>453174507.29099983</v>
      </c>
    </row>
    <row r="102" spans="1:19">
      <c r="A102" s="21" t="s">
        <v>142</v>
      </c>
      <c r="B102" s="22">
        <v>623.08868408203148</v>
      </c>
      <c r="C102" s="22">
        <v>5.8369722366332999</v>
      </c>
      <c r="D102" s="22">
        <v>1076891243.9339988</v>
      </c>
      <c r="E102" s="22">
        <v>810162677.04299963</v>
      </c>
      <c r="F102" s="22">
        <v>394413253.02000082</v>
      </c>
      <c r="G102" s="22">
        <v>1277173378.2179983</v>
      </c>
      <c r="H102" s="22">
        <v>636893746.30500031</v>
      </c>
      <c r="I102" s="22">
        <v>759813011.14800048</v>
      </c>
      <c r="J102" s="22">
        <v>774291978.65099955</v>
      </c>
      <c r="K102" s="22">
        <v>643040394.83400071</v>
      </c>
      <c r="L102" s="22">
        <v>377406600.3180002</v>
      </c>
      <c r="M102" s="22">
        <v>190163414.17500007</v>
      </c>
      <c r="N102" s="22">
        <v>625401164.7299999</v>
      </c>
      <c r="O102" s="22">
        <v>662977923.36899877</v>
      </c>
      <c r="P102" s="22">
        <v>163858645.419</v>
      </c>
      <c r="Q102" s="22">
        <v>166656408.57599974</v>
      </c>
      <c r="R102" s="22">
        <v>144412921.76099983</v>
      </c>
      <c r="S102" s="22">
        <v>431298688.04700011</v>
      </c>
    </row>
    <row r="103" spans="1:19">
      <c r="A103" s="21" t="s">
        <v>142</v>
      </c>
      <c r="B103" s="22">
        <v>246.98541259765599</v>
      </c>
      <c r="C103" s="22">
        <v>1.56056976318359</v>
      </c>
      <c r="D103" s="22">
        <v>1184730895.0439997</v>
      </c>
      <c r="E103" s="22">
        <v>1067464814.9790003</v>
      </c>
      <c r="F103" s="22">
        <v>901702870.36799991</v>
      </c>
      <c r="G103" s="22">
        <v>1145337610.3709989</v>
      </c>
      <c r="H103" s="22">
        <v>715094673.81599987</v>
      </c>
      <c r="I103" s="22">
        <v>983052973.36199999</v>
      </c>
      <c r="J103" s="22">
        <v>1015918992.8040003</v>
      </c>
      <c r="K103" s="22">
        <v>951975049.14299989</v>
      </c>
      <c r="L103" s="22">
        <v>680330571.34500015</v>
      </c>
      <c r="M103" s="22">
        <v>553791730.37400007</v>
      </c>
      <c r="N103" s="22">
        <v>765334214.93400002</v>
      </c>
      <c r="O103" s="22">
        <v>727305761.77200007</v>
      </c>
      <c r="P103" s="22">
        <v>682394710.1159997</v>
      </c>
      <c r="Q103" s="22">
        <v>683890649.26499975</v>
      </c>
      <c r="R103" s="22">
        <v>686959726.01099992</v>
      </c>
      <c r="S103" s="22">
        <v>855204046.30800009</v>
      </c>
    </row>
    <row r="104" spans="1:19">
      <c r="A104" s="21" t="s">
        <v>142</v>
      </c>
      <c r="B104" s="22">
        <v>195.04991149902349</v>
      </c>
      <c r="C104" s="22">
        <v>1.2036285400390601</v>
      </c>
      <c r="D104" s="22">
        <v>746968104.69599974</v>
      </c>
      <c r="E104" s="22">
        <v>742317491.76600027</v>
      </c>
      <c r="F104" s="22">
        <v>638661412.41299987</v>
      </c>
      <c r="G104" s="22">
        <v>765386340.94200015</v>
      </c>
      <c r="H104" s="22">
        <v>651242477.38799989</v>
      </c>
      <c r="I104" s="22">
        <v>690560618.11500013</v>
      </c>
      <c r="J104" s="22">
        <v>716609591.46600032</v>
      </c>
      <c r="K104" s="22">
        <v>686091588.76200032</v>
      </c>
      <c r="L104" s="22">
        <v>554983758.29700053</v>
      </c>
      <c r="M104" s="22">
        <v>463740949.296</v>
      </c>
      <c r="N104" s="22">
        <v>559961909.39400005</v>
      </c>
      <c r="O104" s="22">
        <v>584382610.69200051</v>
      </c>
      <c r="P104" s="22">
        <v>409743437.91300005</v>
      </c>
      <c r="Q104" s="22">
        <v>402731168.35199994</v>
      </c>
      <c r="R104" s="22">
        <v>417024445.49699986</v>
      </c>
      <c r="S104" s="22">
        <v>482143988.05199993</v>
      </c>
    </row>
    <row r="105" spans="1:19">
      <c r="A105" s="21" t="s">
        <v>142</v>
      </c>
      <c r="B105" s="22">
        <v>439.0853271484375</v>
      </c>
      <c r="C105" s="22">
        <v>1.26772880554199</v>
      </c>
      <c r="D105" s="22">
        <v>1013121835.551</v>
      </c>
      <c r="E105" s="22">
        <v>986696912.30400026</v>
      </c>
      <c r="F105" s="22">
        <v>999541469.60099971</v>
      </c>
      <c r="G105" s="22">
        <v>948422512.11299992</v>
      </c>
      <c r="H105" s="22">
        <v>733082613.42299998</v>
      </c>
      <c r="I105" s="22">
        <v>968003298.80399966</v>
      </c>
      <c r="J105" s="22">
        <v>991763106.49199986</v>
      </c>
      <c r="K105" s="22">
        <v>986114955.30300021</v>
      </c>
      <c r="L105" s="22">
        <v>1033288857.6930006</v>
      </c>
      <c r="M105" s="22">
        <v>1035493148.7450002</v>
      </c>
      <c r="N105" s="22">
        <v>937606364.25600028</v>
      </c>
      <c r="O105" s="22">
        <v>1049071097.1720003</v>
      </c>
      <c r="P105" s="22">
        <v>1127492927.9670002</v>
      </c>
      <c r="Q105" s="22">
        <v>1144950591.4949989</v>
      </c>
      <c r="R105" s="22">
        <v>1167147362.0939999</v>
      </c>
      <c r="S105" s="22">
        <v>1101279847.0049999</v>
      </c>
    </row>
    <row r="106" spans="1:19">
      <c r="A106" s="21" t="s">
        <v>142</v>
      </c>
      <c r="B106" s="22">
        <v>478.07009887695347</v>
      </c>
      <c r="C106" s="22">
        <v>9.7063903808593803</v>
      </c>
      <c r="D106" s="22">
        <v>1021626630.6780007</v>
      </c>
      <c r="E106" s="22">
        <v>895035332.04000151</v>
      </c>
      <c r="F106" s="22">
        <v>725863858.93500173</v>
      </c>
      <c r="G106" s="22">
        <v>1071874382.3250005</v>
      </c>
      <c r="H106" s="22">
        <v>1116805631.7060015</v>
      </c>
      <c r="I106" s="22">
        <v>1273201379.8980026</v>
      </c>
      <c r="J106" s="22">
        <v>1106091588.8849993</v>
      </c>
      <c r="K106" s="22">
        <v>990240460.97100174</v>
      </c>
      <c r="L106" s="22">
        <v>834018249.39600062</v>
      </c>
      <c r="M106" s="22">
        <v>677826019.15500057</v>
      </c>
      <c r="N106" s="22">
        <v>995368024.31100035</v>
      </c>
      <c r="O106" s="22">
        <v>1037294843.4089972</v>
      </c>
      <c r="P106" s="22">
        <v>747653285.13599956</v>
      </c>
      <c r="Q106" s="22">
        <v>734345252.08800066</v>
      </c>
      <c r="R106" s="22">
        <v>690441905.99399936</v>
      </c>
      <c r="S106" s="22">
        <v>1007379955.2059971</v>
      </c>
    </row>
    <row r="107" spans="1:19">
      <c r="A107" s="21" t="s">
        <v>142</v>
      </c>
      <c r="B107" s="22">
        <v>325.04067993164051</v>
      </c>
      <c r="C107" s="22">
        <v>1.39853072166443</v>
      </c>
      <c r="D107" s="22">
        <v>1317926521.2870002</v>
      </c>
      <c r="E107" s="22">
        <v>1038044678.8170004</v>
      </c>
      <c r="F107" s="22">
        <v>805776696.30599976</v>
      </c>
      <c r="G107" s="22">
        <v>1305240144.1230001</v>
      </c>
      <c r="H107" s="22">
        <v>1243316029.4099998</v>
      </c>
      <c r="I107" s="22">
        <v>1346863428.2549994</v>
      </c>
      <c r="J107" s="22">
        <v>1439171383.1279995</v>
      </c>
      <c r="K107" s="22">
        <v>1212028915.092</v>
      </c>
      <c r="L107" s="22">
        <v>836773107.28200018</v>
      </c>
      <c r="M107" s="22">
        <v>635175867.972</v>
      </c>
      <c r="N107" s="22">
        <v>941288821.6170001</v>
      </c>
      <c r="O107" s="22">
        <v>1017361692.5850003</v>
      </c>
      <c r="P107" s="22">
        <v>917932556.05200016</v>
      </c>
      <c r="Q107" s="22">
        <v>914324301.50999939</v>
      </c>
      <c r="R107" s="22">
        <v>869863014.55199969</v>
      </c>
      <c r="S107" s="22">
        <v>1321460234.6999998</v>
      </c>
    </row>
    <row r="108" spans="1:19">
      <c r="A108" s="21" t="s">
        <v>142</v>
      </c>
      <c r="B108" s="22">
        <v>956.144775390625</v>
      </c>
      <c r="C108" s="22">
        <v>9.7063903808593803</v>
      </c>
      <c r="D108" s="22">
        <v>527198218.4850021</v>
      </c>
      <c r="E108" s="22">
        <v>393872586.97800106</v>
      </c>
      <c r="F108" s="22">
        <v>254992801.71900055</v>
      </c>
      <c r="G108" s="22">
        <v>575711386.66500056</v>
      </c>
      <c r="H108" s="22">
        <v>566476656.15600061</v>
      </c>
      <c r="I108" s="22">
        <v>660596257.16700041</v>
      </c>
      <c r="J108" s="22">
        <v>612306801.60899866</v>
      </c>
      <c r="K108" s="22">
        <v>507739751.14500064</v>
      </c>
      <c r="L108" s="22">
        <v>362483271.83099973</v>
      </c>
      <c r="M108" s="22">
        <v>223405554.20100012</v>
      </c>
      <c r="N108" s="22">
        <v>524330546.34299946</v>
      </c>
      <c r="O108" s="22">
        <v>552804948.01499677</v>
      </c>
      <c r="P108" s="22">
        <v>278548167.6870001</v>
      </c>
      <c r="Q108" s="22">
        <v>281047896.19800067</v>
      </c>
      <c r="R108" s="22">
        <v>246519167.00700027</v>
      </c>
      <c r="S108" s="22">
        <v>536976095.02199805</v>
      </c>
    </row>
    <row r="109" spans="1:19">
      <c r="A109" s="21" t="s">
        <v>142</v>
      </c>
      <c r="B109" s="22">
        <v>491.124755859375</v>
      </c>
      <c r="C109" s="22">
        <v>1.4310994148254399</v>
      </c>
      <c r="D109" s="22">
        <v>1289909431.9199998</v>
      </c>
      <c r="E109" s="22">
        <v>1003213570.0949999</v>
      </c>
      <c r="F109" s="22">
        <v>687135034.57200015</v>
      </c>
      <c r="G109" s="22">
        <v>1285943205.4949996</v>
      </c>
      <c r="H109" s="22">
        <v>1116675071.5200005</v>
      </c>
      <c r="I109" s="22">
        <v>1269439950.4889994</v>
      </c>
      <c r="J109" s="22">
        <v>1275809709.5189998</v>
      </c>
      <c r="K109" s="22">
        <v>1021856855.3430001</v>
      </c>
      <c r="L109" s="22">
        <v>714761250.95999956</v>
      </c>
      <c r="M109" s="22">
        <v>445614077.34300017</v>
      </c>
      <c r="N109" s="22">
        <v>948997361.3160001</v>
      </c>
      <c r="O109" s="22">
        <v>934978645.07999992</v>
      </c>
      <c r="P109" s="22">
        <v>593947601.3490001</v>
      </c>
      <c r="Q109" s="22">
        <v>596086249.95300007</v>
      </c>
      <c r="R109" s="22">
        <v>567519812.08200014</v>
      </c>
      <c r="S109" s="22">
        <v>1056311724.3659997</v>
      </c>
    </row>
    <row r="110" spans="1:19">
      <c r="A110" s="21" t="s">
        <v>142</v>
      </c>
      <c r="B110" s="22">
        <v>388.11737060546898</v>
      </c>
      <c r="C110" s="22">
        <v>1.17145800590515</v>
      </c>
      <c r="D110" s="22">
        <v>525686198.07899988</v>
      </c>
      <c r="E110" s="22">
        <v>515785955.19600022</v>
      </c>
      <c r="F110" s="22">
        <v>465635674.67700016</v>
      </c>
      <c r="G110" s="22">
        <v>504099758.22899997</v>
      </c>
      <c r="H110" s="22">
        <v>481403933.11800015</v>
      </c>
      <c r="I110" s="22">
        <v>559554313.23000002</v>
      </c>
      <c r="J110" s="22">
        <v>565866440.17199981</v>
      </c>
      <c r="K110" s="22">
        <v>531880228.00500017</v>
      </c>
      <c r="L110" s="22">
        <v>524081921.421</v>
      </c>
      <c r="M110" s="22">
        <v>487625357.21700001</v>
      </c>
      <c r="N110" s="22">
        <v>537275049.37199998</v>
      </c>
      <c r="O110" s="22">
        <v>574823935.48500049</v>
      </c>
      <c r="P110" s="22">
        <v>573190016.4600004</v>
      </c>
      <c r="Q110" s="22">
        <v>572364394.50899994</v>
      </c>
      <c r="R110" s="22">
        <v>580319414.10299993</v>
      </c>
      <c r="S110" s="22">
        <v>629268652.83599997</v>
      </c>
    </row>
    <row r="111" spans="1:19">
      <c r="A111" s="21" t="s">
        <v>142</v>
      </c>
      <c r="B111" s="22">
        <v>781.2020263671875</v>
      </c>
      <c r="C111" s="22">
        <v>1.26772880554199</v>
      </c>
      <c r="D111" s="22">
        <v>764206126.83900023</v>
      </c>
      <c r="E111" s="22">
        <v>719477463.87900007</v>
      </c>
      <c r="F111" s="22">
        <v>646256275.755</v>
      </c>
      <c r="G111" s="22">
        <v>725695819.01700008</v>
      </c>
      <c r="H111" s="22">
        <v>500413649.2560001</v>
      </c>
      <c r="I111" s="22">
        <v>678405999.08399987</v>
      </c>
      <c r="J111" s="22">
        <v>714470362.005</v>
      </c>
      <c r="K111" s="22">
        <v>693975107.58300006</v>
      </c>
      <c r="L111" s="22">
        <v>714653996.86200023</v>
      </c>
      <c r="M111" s="22">
        <v>618401294.37900007</v>
      </c>
      <c r="N111" s="22">
        <v>737300277.96600008</v>
      </c>
      <c r="O111" s="22">
        <v>802803468.171</v>
      </c>
      <c r="P111" s="22">
        <v>738305631.46500015</v>
      </c>
      <c r="Q111" s="22">
        <v>741964986.92699981</v>
      </c>
      <c r="R111" s="22">
        <v>737292828.97800004</v>
      </c>
      <c r="S111" s="22">
        <v>794533087.03199959</v>
      </c>
    </row>
    <row r="112" spans="1:19">
      <c r="A112" s="21" t="s">
        <v>142</v>
      </c>
      <c r="B112" s="22">
        <v>409.01754760742199</v>
      </c>
      <c r="C112" s="22">
        <v>5.8369722366332999</v>
      </c>
      <c r="D112" s="22">
        <v>1339614612.8189991</v>
      </c>
      <c r="E112" s="22">
        <v>1161701472.1379998</v>
      </c>
      <c r="F112" s="22">
        <v>842490681.3210007</v>
      </c>
      <c r="G112" s="22">
        <v>1403929479.227999</v>
      </c>
      <c r="H112" s="22">
        <v>823302353.51700032</v>
      </c>
      <c r="I112" s="22">
        <v>1036259684.1689998</v>
      </c>
      <c r="J112" s="22">
        <v>1094996560.1819997</v>
      </c>
      <c r="K112" s="22">
        <v>1001085581.2980001</v>
      </c>
      <c r="L112" s="22">
        <v>741066267.69599986</v>
      </c>
      <c r="M112" s="22">
        <v>548766914.65499997</v>
      </c>
      <c r="N112" s="22">
        <v>985073601.66299951</v>
      </c>
      <c r="O112" s="22">
        <v>999072657.99299908</v>
      </c>
      <c r="P112" s="22">
        <v>533868101.27699965</v>
      </c>
      <c r="Q112" s="22">
        <v>523194932.69999957</v>
      </c>
      <c r="R112" s="22">
        <v>497694957.47399986</v>
      </c>
      <c r="S112" s="22">
        <v>851697626.38800049</v>
      </c>
    </row>
    <row r="113" spans="1:19">
      <c r="A113" s="21" t="s">
        <v>142</v>
      </c>
      <c r="B113" s="22">
        <v>475.12979125976551</v>
      </c>
      <c r="C113" s="22">
        <v>1.3607816696167001</v>
      </c>
      <c r="D113" s="22">
        <v>550851863.68500018</v>
      </c>
      <c r="E113" s="22">
        <v>478338898.80600035</v>
      </c>
      <c r="F113" s="22">
        <v>355141434.60299969</v>
      </c>
      <c r="G113" s="22">
        <v>589410736.89599991</v>
      </c>
      <c r="H113" s="22">
        <v>547389337.42199969</v>
      </c>
      <c r="I113" s="22">
        <v>600882157.98900008</v>
      </c>
      <c r="J113" s="22">
        <v>593627803.83899999</v>
      </c>
      <c r="K113" s="22">
        <v>511334281.92600012</v>
      </c>
      <c r="L113" s="22">
        <v>645320947.33200026</v>
      </c>
      <c r="M113" s="22">
        <v>432265212.92999983</v>
      </c>
      <c r="N113" s="22">
        <v>844023913.08599961</v>
      </c>
      <c r="O113" s="22">
        <v>832093049.63400054</v>
      </c>
      <c r="P113" s="22">
        <v>390965571.63300008</v>
      </c>
      <c r="Q113" s="22">
        <v>408786924.41099983</v>
      </c>
      <c r="R113" s="22">
        <v>374457340.19399983</v>
      </c>
      <c r="S113" s="22">
        <v>603643524.26399994</v>
      </c>
    </row>
    <row r="114" spans="1:19">
      <c r="A114" s="21" t="s">
        <v>142</v>
      </c>
      <c r="B114" s="22">
        <v>175.02345275878901</v>
      </c>
      <c r="C114" s="22">
        <v>1.3007001876831099</v>
      </c>
      <c r="D114" s="22">
        <v>647071339.74600041</v>
      </c>
      <c r="E114" s="22">
        <v>533363914.25700027</v>
      </c>
      <c r="F114" s="22">
        <v>443845942.83899993</v>
      </c>
      <c r="G114" s="22">
        <v>636679937.64900017</v>
      </c>
      <c r="H114" s="22">
        <v>789873990.82800007</v>
      </c>
      <c r="I114" s="22">
        <v>816415978.80599976</v>
      </c>
      <c r="J114" s="22">
        <v>852189667.59000027</v>
      </c>
      <c r="K114" s="22">
        <v>742229587.96499979</v>
      </c>
      <c r="L114" s="22">
        <v>253301729.7750001</v>
      </c>
      <c r="M114" s="22">
        <v>220291019.05499998</v>
      </c>
      <c r="N114" s="22">
        <v>311237488.57200009</v>
      </c>
      <c r="O114" s="22">
        <v>335236891.03199977</v>
      </c>
      <c r="P114" s="22">
        <v>570687228.47699988</v>
      </c>
      <c r="Q114" s="22">
        <v>566111175.55499959</v>
      </c>
      <c r="R114" s="22">
        <v>528707026.92900008</v>
      </c>
      <c r="S114" s="22">
        <v>785517762.50699997</v>
      </c>
    </row>
    <row r="115" spans="1:19">
      <c r="A115" s="21" t="s">
        <v>142</v>
      </c>
      <c r="B115" s="22">
        <v>191.0186767578125</v>
      </c>
      <c r="C115" s="22">
        <v>1.7230374813079801</v>
      </c>
      <c r="D115" s="22">
        <v>766801484.45699978</v>
      </c>
      <c r="E115" s="22">
        <v>654276675.4139998</v>
      </c>
      <c r="F115" s="22">
        <v>440156237.98499984</v>
      </c>
      <c r="G115" s="22">
        <v>841418772.84599996</v>
      </c>
      <c r="H115" s="22">
        <v>688345647.07500029</v>
      </c>
      <c r="I115" s="22">
        <v>772504031.39399993</v>
      </c>
      <c r="J115" s="22">
        <v>788571879.97500014</v>
      </c>
      <c r="K115" s="22">
        <v>705513686.12399995</v>
      </c>
      <c r="L115" s="22">
        <v>534620489.35199982</v>
      </c>
      <c r="M115" s="22">
        <v>369124760.3459999</v>
      </c>
      <c r="N115" s="22">
        <v>745517299.45800018</v>
      </c>
      <c r="O115" s="22">
        <v>673916352.36899984</v>
      </c>
      <c r="P115" s="22">
        <v>387523702.69200009</v>
      </c>
      <c r="Q115" s="22">
        <v>385123164.24899983</v>
      </c>
      <c r="R115" s="22">
        <v>379932388.50900012</v>
      </c>
      <c r="S115" s="22">
        <v>651623302.05000031</v>
      </c>
    </row>
    <row r="116" spans="1:19">
      <c r="A116" s="21" t="s">
        <v>142</v>
      </c>
      <c r="B116" s="22">
        <v>309.04595947265648</v>
      </c>
      <c r="C116" s="22">
        <v>1.3665246963501001</v>
      </c>
      <c r="D116" s="22">
        <v>589445352.41400039</v>
      </c>
      <c r="E116" s="22">
        <v>485008826.18700033</v>
      </c>
      <c r="F116" s="22">
        <v>397864711.56899965</v>
      </c>
      <c r="G116" s="22">
        <v>577905035.70300031</v>
      </c>
      <c r="H116" s="22">
        <v>668676336.68099976</v>
      </c>
      <c r="I116" s="22">
        <v>693702682.64399993</v>
      </c>
      <c r="J116" s="22">
        <v>742674519.23699999</v>
      </c>
      <c r="K116" s="22">
        <v>624064092.77999985</v>
      </c>
      <c r="L116" s="22">
        <v>277983808.56900012</v>
      </c>
      <c r="M116" s="22">
        <v>194820681.39300004</v>
      </c>
      <c r="N116" s="22">
        <v>346927050.36899984</v>
      </c>
      <c r="O116" s="22">
        <v>383076002.43900001</v>
      </c>
      <c r="P116" s="22">
        <v>419177906.49600017</v>
      </c>
      <c r="Q116" s="22">
        <v>430909457.41799992</v>
      </c>
      <c r="R116" s="22">
        <v>384753055.48199981</v>
      </c>
      <c r="S116" s="22">
        <v>646322746.77600002</v>
      </c>
    </row>
    <row r="117" spans="1:19">
      <c r="A117" s="21" t="s">
        <v>142</v>
      </c>
      <c r="B117" s="22">
        <v>150.01092529296849</v>
      </c>
      <c r="C117" s="22">
        <v>1.5285804271698</v>
      </c>
      <c r="D117" s="22">
        <v>808735023.94499993</v>
      </c>
      <c r="E117" s="22">
        <v>655924039.34399974</v>
      </c>
      <c r="F117" s="22">
        <v>512945292.62700015</v>
      </c>
      <c r="G117" s="22">
        <v>784023434.32800007</v>
      </c>
      <c r="H117" s="22">
        <v>707887571.95500004</v>
      </c>
      <c r="I117" s="22">
        <v>761123207.44199944</v>
      </c>
      <c r="J117" s="22">
        <v>763996075.94400001</v>
      </c>
      <c r="K117" s="22">
        <v>668632297.86300004</v>
      </c>
      <c r="L117" s="22">
        <v>403318196.92499989</v>
      </c>
      <c r="M117" s="22">
        <v>281351655.07800001</v>
      </c>
      <c r="N117" s="22">
        <v>489178115.81700015</v>
      </c>
      <c r="O117" s="22">
        <v>448028904.72299975</v>
      </c>
      <c r="P117" s="22">
        <v>373525188.60000002</v>
      </c>
      <c r="Q117" s="22">
        <v>379863103.62599987</v>
      </c>
      <c r="R117" s="22">
        <v>363041455.46399999</v>
      </c>
      <c r="S117" s="22">
        <v>557574494.37</v>
      </c>
    </row>
    <row r="118" spans="1:19">
      <c r="A118" s="21" t="s">
        <v>142</v>
      </c>
      <c r="B118" s="22">
        <v>730.23388671875</v>
      </c>
      <c r="C118" s="22">
        <v>1.2025580406189</v>
      </c>
      <c r="D118" s="22">
        <v>233842844.21399993</v>
      </c>
      <c r="E118" s="22">
        <v>232691795.71800008</v>
      </c>
      <c r="F118" s="22">
        <v>211935377.67000005</v>
      </c>
      <c r="G118" s="22">
        <v>237173646.80999988</v>
      </c>
      <c r="H118" s="22">
        <v>183985313.34000009</v>
      </c>
      <c r="I118" s="22">
        <v>233682031.57800007</v>
      </c>
      <c r="J118" s="22">
        <v>241578813.58500004</v>
      </c>
      <c r="K118" s="22">
        <v>222076859.01600015</v>
      </c>
      <c r="L118" s="22">
        <v>276445381.91100013</v>
      </c>
      <c r="M118" s="22">
        <v>233127623.53799999</v>
      </c>
      <c r="N118" s="22">
        <v>300917949.06599987</v>
      </c>
      <c r="O118" s="22">
        <v>330656310.21600026</v>
      </c>
      <c r="P118" s="22">
        <v>295648914.4800002</v>
      </c>
      <c r="Q118" s="22">
        <v>296337359.20500004</v>
      </c>
      <c r="R118" s="22">
        <v>293631681.04799992</v>
      </c>
      <c r="S118" s="22">
        <v>320159150.15999997</v>
      </c>
    </row>
    <row r="119" spans="1:19">
      <c r="A119" s="21" t="s">
        <v>142</v>
      </c>
      <c r="B119" s="22">
        <v>179.0548095703125</v>
      </c>
      <c r="C119" s="22">
        <v>1.17145824432373</v>
      </c>
      <c r="D119" s="22">
        <v>618950057.21699989</v>
      </c>
      <c r="E119" s="22">
        <v>594165136.18500006</v>
      </c>
      <c r="F119" s="22">
        <v>479776976.24400002</v>
      </c>
      <c r="G119" s="22">
        <v>708207402.13499999</v>
      </c>
      <c r="H119" s="22">
        <v>847340429.29800022</v>
      </c>
      <c r="I119" s="22">
        <v>803696955.48599982</v>
      </c>
      <c r="J119" s="22">
        <v>832424711.75400007</v>
      </c>
      <c r="K119" s="22">
        <v>790267902.51299977</v>
      </c>
      <c r="L119" s="22">
        <v>672570764.472</v>
      </c>
      <c r="M119" s="22">
        <v>559269636.22799993</v>
      </c>
      <c r="N119" s="22">
        <v>781727554.61700022</v>
      </c>
      <c r="O119" s="22">
        <v>824992828.14000022</v>
      </c>
      <c r="P119" s="22">
        <v>788839358.24700022</v>
      </c>
      <c r="Q119" s="22">
        <v>824397755.91600013</v>
      </c>
      <c r="R119" s="22">
        <v>782053027.26599979</v>
      </c>
      <c r="S119" s="22">
        <v>1130880998.8979998</v>
      </c>
    </row>
    <row r="120" spans="1:19">
      <c r="A120" s="21" t="s">
        <v>142</v>
      </c>
      <c r="B120" s="22">
        <v>329.05120849609352</v>
      </c>
      <c r="C120" s="22">
        <v>2.6095290184021001</v>
      </c>
      <c r="D120" s="22">
        <v>1082370846.6840005</v>
      </c>
      <c r="E120" s="22">
        <v>889016386.04399979</v>
      </c>
      <c r="F120" s="22">
        <v>586963601.05499959</v>
      </c>
      <c r="G120" s="22">
        <v>1211302464.8910005</v>
      </c>
      <c r="H120" s="22">
        <v>681308325.39900005</v>
      </c>
      <c r="I120" s="22">
        <v>876087309.01800036</v>
      </c>
      <c r="J120" s="22">
        <v>874227434.56800008</v>
      </c>
      <c r="K120" s="22">
        <v>764549459.29500043</v>
      </c>
      <c r="L120" s="22">
        <v>473521599.46500015</v>
      </c>
      <c r="M120" s="22">
        <v>325565624.12700003</v>
      </c>
      <c r="N120" s="22">
        <v>648148924.52399981</v>
      </c>
      <c r="O120" s="22">
        <v>707434575.13499987</v>
      </c>
      <c r="P120" s="22">
        <v>327222517.70999992</v>
      </c>
      <c r="Q120" s="22">
        <v>330612152.73900002</v>
      </c>
      <c r="R120" s="22">
        <v>318864136.81200016</v>
      </c>
      <c r="S120" s="22">
        <v>601956181.7160002</v>
      </c>
    </row>
    <row r="121" spans="1:19">
      <c r="A121" s="21" t="s">
        <v>142</v>
      </c>
      <c r="B121" s="22">
        <v>575.043701171875</v>
      </c>
      <c r="C121" s="22">
        <v>9.6741762161254901</v>
      </c>
      <c r="D121" s="22">
        <v>720461600.62500036</v>
      </c>
      <c r="E121" s="22">
        <v>645556983.3870008</v>
      </c>
      <c r="F121" s="22">
        <v>548404221.22500157</v>
      </c>
      <c r="G121" s="22">
        <v>749448096.13800037</v>
      </c>
      <c r="H121" s="22">
        <v>605749394.77500069</v>
      </c>
      <c r="I121" s="22">
        <v>762549717.57600164</v>
      </c>
      <c r="J121" s="22">
        <v>716207104.71299958</v>
      </c>
      <c r="K121" s="22">
        <v>671905861.57800066</v>
      </c>
      <c r="L121" s="22">
        <v>600361068.58500087</v>
      </c>
      <c r="M121" s="22">
        <v>502810151.61300075</v>
      </c>
      <c r="N121" s="22">
        <v>697456469.95500016</v>
      </c>
      <c r="O121" s="22">
        <v>715650242.10599864</v>
      </c>
      <c r="P121" s="22">
        <v>538938514.53899956</v>
      </c>
      <c r="Q121" s="22">
        <v>542973218.88600051</v>
      </c>
      <c r="R121" s="22">
        <v>515937938.22299969</v>
      </c>
      <c r="S121" s="22">
        <v>696115669.76399839</v>
      </c>
    </row>
    <row r="122" spans="1:19">
      <c r="A122" s="21" t="s">
        <v>142</v>
      </c>
      <c r="B122" s="22">
        <v>447.09271240234398</v>
      </c>
      <c r="C122" s="22">
        <v>10.108487129211399</v>
      </c>
      <c r="D122" s="22">
        <v>323190512.43000019</v>
      </c>
      <c r="E122" s="22">
        <v>258164932.75200012</v>
      </c>
      <c r="F122" s="22">
        <v>201540665.48099953</v>
      </c>
      <c r="G122" s="22">
        <v>333486633.87900025</v>
      </c>
      <c r="H122" s="22">
        <v>421003422.49799991</v>
      </c>
      <c r="I122" s="22">
        <v>445216355.42400038</v>
      </c>
      <c r="J122" s="22">
        <v>406370348.63099819</v>
      </c>
      <c r="K122" s="22">
        <v>370046983.3920002</v>
      </c>
      <c r="L122" s="22">
        <v>362645753.16300052</v>
      </c>
      <c r="M122" s="22">
        <v>259023639.58199847</v>
      </c>
      <c r="N122" s="22">
        <v>432597530.03699994</v>
      </c>
      <c r="O122" s="22">
        <v>452271180.23400044</v>
      </c>
      <c r="P122" s="22">
        <v>352235192.99100065</v>
      </c>
      <c r="Q122" s="22">
        <v>368061348.22499883</v>
      </c>
      <c r="R122" s="22">
        <v>335792246.81099993</v>
      </c>
      <c r="S122" s="22">
        <v>526150128.56999868</v>
      </c>
    </row>
    <row r="123" spans="1:19">
      <c r="A123" s="21" t="s">
        <v>142</v>
      </c>
      <c r="B123" s="22">
        <v>927.1834716796875</v>
      </c>
      <c r="C123" s="22">
        <v>9.3686237335205096</v>
      </c>
      <c r="D123" s="22">
        <v>124008495.60900037</v>
      </c>
      <c r="E123" s="22">
        <v>92053227.732000068</v>
      </c>
      <c r="F123" s="22">
        <v>52961263.596000254</v>
      </c>
      <c r="G123" s="22">
        <v>130533142.74299948</v>
      </c>
      <c r="H123" s="22">
        <v>182305523.14200008</v>
      </c>
      <c r="I123" s="22">
        <v>206159690.16000009</v>
      </c>
      <c r="J123" s="22">
        <v>198162493.14900017</v>
      </c>
      <c r="K123" s="22">
        <v>161712304.79999948</v>
      </c>
      <c r="L123" s="22">
        <v>159549874.84200004</v>
      </c>
      <c r="M123" s="22">
        <v>92744419.011000082</v>
      </c>
      <c r="N123" s="22">
        <v>229245610.09800091</v>
      </c>
      <c r="O123" s="22">
        <v>241312486.64699957</v>
      </c>
      <c r="P123" s="22">
        <v>207455873.28600088</v>
      </c>
      <c r="Q123" s="22">
        <v>205489929.69600025</v>
      </c>
      <c r="R123" s="22">
        <v>181000153.32300004</v>
      </c>
      <c r="S123" s="22">
        <v>374933430.76200014</v>
      </c>
    </row>
    <row r="124" spans="1:19">
      <c r="A124" s="21" t="s">
        <v>142</v>
      </c>
      <c r="B124" s="22">
        <v>219.01390075683599</v>
      </c>
      <c r="C124" s="22">
        <v>1.4311001300811801</v>
      </c>
      <c r="D124" s="22">
        <v>795766683.71699977</v>
      </c>
      <c r="E124" s="22">
        <v>756899162.1329999</v>
      </c>
      <c r="F124" s="22">
        <v>554203998.72900009</v>
      </c>
      <c r="G124" s="22">
        <v>919422097.72800028</v>
      </c>
      <c r="H124" s="22">
        <v>921452839.63799989</v>
      </c>
      <c r="I124" s="22">
        <v>805823331.44399989</v>
      </c>
      <c r="J124" s="22">
        <v>894464019.92099977</v>
      </c>
      <c r="K124" s="22">
        <v>860108856.59100032</v>
      </c>
      <c r="L124" s="22">
        <v>945872464.02600002</v>
      </c>
      <c r="M124" s="22">
        <v>689570782.69499993</v>
      </c>
      <c r="N124" s="22">
        <v>1008940606.9139999</v>
      </c>
      <c r="O124" s="22">
        <v>1021184099.4839998</v>
      </c>
      <c r="P124" s="22">
        <v>741566938.67399991</v>
      </c>
      <c r="Q124" s="22">
        <v>799465983.40500021</v>
      </c>
      <c r="R124" s="22">
        <v>778932755.01299965</v>
      </c>
      <c r="S124" s="22">
        <v>1327411086.1800001</v>
      </c>
    </row>
    <row r="125" spans="1:19">
      <c r="A125" s="21" t="s">
        <v>142</v>
      </c>
      <c r="B125" s="22">
        <v>683.22467041015602</v>
      </c>
      <c r="C125" s="22">
        <v>1.2025580406189</v>
      </c>
      <c r="D125" s="22">
        <v>176141492.65199992</v>
      </c>
      <c r="E125" s="22">
        <v>187060605.17400011</v>
      </c>
      <c r="F125" s="22">
        <v>162904788.96599999</v>
      </c>
      <c r="G125" s="22">
        <v>170772340.45799989</v>
      </c>
      <c r="H125" s="22">
        <v>138020348.75400007</v>
      </c>
      <c r="I125" s="22">
        <v>182444807.10000002</v>
      </c>
      <c r="J125" s="22">
        <v>181454151.95400003</v>
      </c>
      <c r="K125" s="22">
        <v>170642998.01400006</v>
      </c>
      <c r="L125" s="22">
        <v>193864443.83700007</v>
      </c>
      <c r="M125" s="22">
        <v>165577042.38</v>
      </c>
      <c r="N125" s="22">
        <v>203449959.71999997</v>
      </c>
      <c r="O125" s="22">
        <v>239621204.80800021</v>
      </c>
      <c r="P125" s="22">
        <v>217327342.64400014</v>
      </c>
      <c r="Q125" s="22">
        <v>224924151.53999993</v>
      </c>
      <c r="R125" s="22">
        <v>220307448.25199991</v>
      </c>
      <c r="S125" s="22">
        <v>245612403.02400002</v>
      </c>
    </row>
    <row r="126" spans="1:19">
      <c r="A126" s="21" t="s">
        <v>142</v>
      </c>
      <c r="B126" s="22">
        <v>517.1405029296875</v>
      </c>
      <c r="C126" s="22">
        <v>1.26772880554199</v>
      </c>
      <c r="D126" s="22">
        <v>280872986.61900014</v>
      </c>
      <c r="E126" s="22">
        <v>232254512.17500007</v>
      </c>
      <c r="F126" s="22">
        <v>165516485.54999992</v>
      </c>
      <c r="G126" s="22">
        <v>283389077.82300001</v>
      </c>
      <c r="H126" s="22">
        <v>348697877.30999988</v>
      </c>
      <c r="I126" s="22">
        <v>392316640.03799987</v>
      </c>
      <c r="J126" s="22">
        <v>386310610.16100019</v>
      </c>
      <c r="K126" s="22">
        <v>334078342.14000005</v>
      </c>
      <c r="L126" s="22">
        <v>110158578.79800001</v>
      </c>
      <c r="M126" s="22">
        <v>80950564.75500001</v>
      </c>
      <c r="N126" s="22">
        <v>145368759.072</v>
      </c>
      <c r="O126" s="22">
        <v>158455596.57000002</v>
      </c>
      <c r="P126" s="22">
        <v>274989417.68999982</v>
      </c>
      <c r="Q126" s="22">
        <v>274475629.05599982</v>
      </c>
      <c r="R126" s="22">
        <v>247652892.20099995</v>
      </c>
      <c r="S126" s="22">
        <v>436141245.04199988</v>
      </c>
    </row>
    <row r="127" spans="1:19">
      <c r="A127" s="21" t="s">
        <v>142</v>
      </c>
      <c r="B127" s="22">
        <v>819.52630615234398</v>
      </c>
      <c r="C127" s="22">
        <v>22.945898056030298</v>
      </c>
      <c r="D127" s="22">
        <v>0</v>
      </c>
      <c r="E127" s="22">
        <v>49516.883999999329</v>
      </c>
      <c r="F127" s="22">
        <v>4066335559.4999967</v>
      </c>
      <c r="G127" s="22">
        <v>3874740587.9999995</v>
      </c>
      <c r="H127" s="22">
        <v>0</v>
      </c>
      <c r="I127" s="22">
        <v>0</v>
      </c>
      <c r="J127" s="22">
        <v>0</v>
      </c>
      <c r="K127" s="22">
        <v>0</v>
      </c>
      <c r="L127" s="22">
        <v>5382625164.8999987</v>
      </c>
      <c r="M127" s="22">
        <v>10410328.865999985</v>
      </c>
      <c r="N127" s="22">
        <v>1293051743.8199992</v>
      </c>
      <c r="O127" s="22">
        <v>1359729350.0699999</v>
      </c>
      <c r="P127" s="22">
        <v>4370541805.2000008</v>
      </c>
      <c r="Q127" s="22">
        <v>6742045.4670000169</v>
      </c>
      <c r="R127" s="22">
        <v>4790324526.9000025</v>
      </c>
      <c r="S127" s="22">
        <v>3819601122.8999972</v>
      </c>
    </row>
    <row r="128" spans="1:19">
      <c r="A128" s="21" t="s">
        <v>142</v>
      </c>
      <c r="B128" s="22">
        <v>488.16152954101551</v>
      </c>
      <c r="C128" s="22">
        <v>1.17055511474609</v>
      </c>
      <c r="D128" s="22">
        <v>197070033.01799989</v>
      </c>
      <c r="E128" s="22">
        <v>193405428.8580001</v>
      </c>
      <c r="F128" s="22">
        <v>163776058.96200007</v>
      </c>
      <c r="G128" s="22">
        <v>194906693.3939999</v>
      </c>
      <c r="H128" s="22">
        <v>115481124.12600003</v>
      </c>
      <c r="I128" s="22">
        <v>146218474.3860001</v>
      </c>
      <c r="J128" s="22">
        <v>153691242.15900001</v>
      </c>
      <c r="K128" s="22">
        <v>137077810.3440001</v>
      </c>
      <c r="L128" s="22">
        <v>72647889.165000007</v>
      </c>
      <c r="M128" s="22">
        <v>58112206.457999982</v>
      </c>
      <c r="N128" s="22">
        <v>74349689.825999975</v>
      </c>
      <c r="O128" s="22">
        <v>92054355.801000059</v>
      </c>
      <c r="P128" s="22">
        <v>77414035.833000064</v>
      </c>
      <c r="Q128" s="22">
        <v>76884849.906000018</v>
      </c>
      <c r="R128" s="22">
        <v>78613440.905999988</v>
      </c>
      <c r="S128" s="22">
        <v>87225494.856000021</v>
      </c>
    </row>
    <row r="129" spans="1:19">
      <c r="A129" s="21" t="s">
        <v>142</v>
      </c>
      <c r="B129" s="22">
        <v>116.07075500488301</v>
      </c>
      <c r="C129" s="22">
        <v>1.6203968524932899</v>
      </c>
      <c r="D129" s="22">
        <v>1552873402.6199994</v>
      </c>
      <c r="E129" s="22">
        <v>73000442.59800002</v>
      </c>
      <c r="F129" s="22">
        <v>2161698584.8500004</v>
      </c>
      <c r="G129" s="22">
        <v>2077694963.6999996</v>
      </c>
      <c r="H129" s="22">
        <v>1691105984.4299996</v>
      </c>
      <c r="I129" s="22">
        <v>70514552.225999996</v>
      </c>
      <c r="J129" s="22">
        <v>1825377100.8599992</v>
      </c>
      <c r="K129" s="22">
        <v>1902382520.9999995</v>
      </c>
      <c r="L129" s="22">
        <v>1223539884.9299996</v>
      </c>
      <c r="M129" s="22">
        <v>74449563.477000028</v>
      </c>
      <c r="N129" s="22">
        <v>1246473143.9400001</v>
      </c>
      <c r="O129" s="22">
        <v>1356388221.0599999</v>
      </c>
      <c r="P129" s="22">
        <v>1354431658.74</v>
      </c>
      <c r="Q129" s="22">
        <v>77711485.028999999</v>
      </c>
      <c r="R129" s="22">
        <v>755248251.81000018</v>
      </c>
      <c r="S129" s="22">
        <v>716806555.67999995</v>
      </c>
    </row>
    <row r="130" spans="1:19">
      <c r="A130" s="21" t="s">
        <v>142</v>
      </c>
      <c r="B130" s="22">
        <v>127.0390548706055</v>
      </c>
      <c r="C130" s="22">
        <v>2.5103967189788801</v>
      </c>
      <c r="D130" s="22">
        <v>3021398367.5699997</v>
      </c>
      <c r="E130" s="22">
        <v>2903314936.3800011</v>
      </c>
      <c r="F130" s="22">
        <v>2851934480.8799996</v>
      </c>
      <c r="G130" s="22">
        <v>3066796334.9400005</v>
      </c>
      <c r="H130" s="22">
        <v>3239464159.7999997</v>
      </c>
      <c r="I130" s="22">
        <v>3064746792.9000001</v>
      </c>
      <c r="J130" s="22">
        <v>2918821333.1100016</v>
      </c>
      <c r="K130" s="22">
        <v>3207505835.3999968</v>
      </c>
      <c r="L130" s="22">
        <v>2652206564.0100012</v>
      </c>
      <c r="M130" s="22">
        <v>2606897228.6100006</v>
      </c>
      <c r="N130" s="22">
        <v>2691469958.5799994</v>
      </c>
      <c r="O130" s="22">
        <v>2660737135.5299997</v>
      </c>
      <c r="P130" s="22">
        <v>3019668659.8500009</v>
      </c>
      <c r="Q130" s="22">
        <v>2668236694.6200008</v>
      </c>
      <c r="R130" s="22">
        <v>3131080859.039999</v>
      </c>
      <c r="S130" s="22">
        <v>3003712572.8400016</v>
      </c>
    </row>
    <row r="131" spans="1:19">
      <c r="A131" s="21" t="s">
        <v>142</v>
      </c>
      <c r="B131" s="22">
        <v>128.04244995117199</v>
      </c>
      <c r="C131" s="22">
        <v>1.2277297973632799</v>
      </c>
      <c r="D131" s="22">
        <v>262903445.26799998</v>
      </c>
      <c r="E131" s="22">
        <v>264244301.26500005</v>
      </c>
      <c r="F131" s="22">
        <v>254007532.56599995</v>
      </c>
      <c r="G131" s="22">
        <v>262744817.51099998</v>
      </c>
      <c r="H131" s="22">
        <v>288998156.9550001</v>
      </c>
      <c r="I131" s="22">
        <v>269233775.52000004</v>
      </c>
      <c r="J131" s="22">
        <v>257210505.17699999</v>
      </c>
      <c r="K131" s="22">
        <v>278223794.68500012</v>
      </c>
      <c r="L131" s="22">
        <v>220559579.85300013</v>
      </c>
      <c r="M131" s="22">
        <v>227025283.104</v>
      </c>
      <c r="N131" s="22">
        <v>240992408.66100004</v>
      </c>
      <c r="O131" s="22">
        <v>241439496.873</v>
      </c>
      <c r="P131" s="22">
        <v>242182125.69000012</v>
      </c>
      <c r="Q131" s="22">
        <v>243290899.50900006</v>
      </c>
      <c r="R131" s="22">
        <v>263109304.80900002</v>
      </c>
      <c r="S131" s="22">
        <v>270074500.35599995</v>
      </c>
    </row>
    <row r="132" spans="1:19">
      <c r="A132" s="21" t="s">
        <v>142</v>
      </c>
      <c r="B132" s="22">
        <v>130.05014038085901</v>
      </c>
      <c r="C132" s="22">
        <v>1.7893643379211399</v>
      </c>
      <c r="D132" s="22">
        <v>241589954.03399998</v>
      </c>
      <c r="E132" s="22">
        <v>295723780.43699998</v>
      </c>
      <c r="F132" s="22">
        <v>328733850.05700004</v>
      </c>
      <c r="G132" s="22">
        <v>338340338.18700016</v>
      </c>
      <c r="H132" s="22">
        <v>520270469.99999976</v>
      </c>
      <c r="I132" s="22">
        <v>184240675.07700008</v>
      </c>
      <c r="J132" s="22">
        <v>213979730.43899998</v>
      </c>
      <c r="K132" s="22">
        <v>222421777.87799984</v>
      </c>
      <c r="L132" s="22">
        <v>172398395.472</v>
      </c>
      <c r="M132" s="22">
        <v>197558038.40399998</v>
      </c>
      <c r="N132" s="22">
        <v>208290786.12599996</v>
      </c>
      <c r="O132" s="22">
        <v>212598985.04700008</v>
      </c>
      <c r="P132" s="22">
        <v>128204756.90999997</v>
      </c>
      <c r="Q132" s="22">
        <v>140665358.49599996</v>
      </c>
      <c r="R132" s="22">
        <v>142938359.13600001</v>
      </c>
      <c r="S132" s="22">
        <v>148584114.00600001</v>
      </c>
    </row>
    <row r="133" spans="1:19">
      <c r="A133" s="21" t="s">
        <v>142</v>
      </c>
      <c r="B133" s="22">
        <v>136.06175231933599</v>
      </c>
      <c r="C133" s="22">
        <v>17.643842697143601</v>
      </c>
      <c r="D133" s="22">
        <v>1798498441.1099989</v>
      </c>
      <c r="E133" s="22">
        <v>1770360133.1999979</v>
      </c>
      <c r="F133" s="22">
        <v>1772657612.0999992</v>
      </c>
      <c r="G133" s="22">
        <v>1639204167.6300004</v>
      </c>
      <c r="H133" s="22">
        <v>2131383420.0000017</v>
      </c>
      <c r="I133" s="22">
        <v>2079046572.5999987</v>
      </c>
      <c r="J133" s="22">
        <v>1934758279.5599997</v>
      </c>
      <c r="K133" s="22">
        <v>1953433763.7</v>
      </c>
      <c r="L133" s="22">
        <v>2592117943.8000011</v>
      </c>
      <c r="M133" s="22">
        <v>2661476927.9999995</v>
      </c>
      <c r="N133" s="22">
        <v>2812719811.1999998</v>
      </c>
      <c r="O133" s="22">
        <v>2657760300.3000007</v>
      </c>
      <c r="P133" s="22">
        <v>2826265212.599999</v>
      </c>
      <c r="Q133" s="22">
        <v>2785924232.3999987</v>
      </c>
      <c r="R133" s="22">
        <v>2796099815.400001</v>
      </c>
      <c r="S133" s="22">
        <v>2829430242.2999997</v>
      </c>
    </row>
    <row r="134" spans="1:19">
      <c r="A134" s="21" t="s">
        <v>142</v>
      </c>
      <c r="B134" s="22">
        <v>136.06175231933599</v>
      </c>
      <c r="C134" s="22">
        <v>20.183082580566399</v>
      </c>
      <c r="D134" s="22">
        <v>1697513311.5000007</v>
      </c>
      <c r="E134" s="22">
        <v>1639235179.7700009</v>
      </c>
      <c r="F134" s="22">
        <v>1682525902.4400017</v>
      </c>
      <c r="G134" s="22">
        <v>1576595950.1399984</v>
      </c>
      <c r="H134" s="22">
        <v>2002604201.6999991</v>
      </c>
      <c r="I134" s="22">
        <v>1932867599.0999994</v>
      </c>
      <c r="J134" s="22">
        <v>1848732934.1999965</v>
      </c>
      <c r="K134" s="22">
        <v>1828852085.0999987</v>
      </c>
      <c r="L134" s="22">
        <v>2509540913.699996</v>
      </c>
      <c r="M134" s="22">
        <v>2530880149.2000003</v>
      </c>
      <c r="N134" s="22">
        <v>2629649240.6999979</v>
      </c>
      <c r="O134" s="22">
        <v>2519406906.2999992</v>
      </c>
      <c r="P134" s="22">
        <v>2681793642.900002</v>
      </c>
      <c r="Q134" s="22">
        <v>2666423320.8000011</v>
      </c>
      <c r="R134" s="22">
        <v>2593947624.8999991</v>
      </c>
      <c r="S134" s="22">
        <v>2633423207.400001</v>
      </c>
    </row>
    <row r="135" spans="1:19">
      <c r="A135" s="21" t="s">
        <v>142</v>
      </c>
      <c r="B135" s="22">
        <v>136.06175231933599</v>
      </c>
      <c r="C135" s="22">
        <v>21.438510894775401</v>
      </c>
      <c r="D135" s="22">
        <v>1466742005.8500009</v>
      </c>
      <c r="E135" s="22">
        <v>1433544131.5200005</v>
      </c>
      <c r="F135" s="22">
        <v>1470000840.6300013</v>
      </c>
      <c r="G135" s="22">
        <v>1390114470.7199998</v>
      </c>
      <c r="H135" s="22">
        <v>1720056063.0299981</v>
      </c>
      <c r="I135" s="22">
        <v>1679267378.1300015</v>
      </c>
      <c r="J135" s="22">
        <v>1622139097.0500002</v>
      </c>
      <c r="K135" s="22">
        <v>1591555158.7800004</v>
      </c>
      <c r="L135" s="22">
        <v>2189793136.8000016</v>
      </c>
      <c r="M135" s="22">
        <v>2216480210.7000008</v>
      </c>
      <c r="N135" s="22">
        <v>2274530376.9000006</v>
      </c>
      <c r="O135" s="22">
        <v>2205001791</v>
      </c>
      <c r="P135" s="22">
        <v>2313953662.2000012</v>
      </c>
      <c r="Q135" s="22">
        <v>2330042831.7000003</v>
      </c>
      <c r="R135" s="22">
        <v>2266667648.3999996</v>
      </c>
      <c r="S135" s="22">
        <v>2276000418.0000014</v>
      </c>
    </row>
    <row r="136" spans="1:19">
      <c r="A136" s="21" t="s">
        <v>142</v>
      </c>
      <c r="B136" s="22">
        <v>136.061767578125</v>
      </c>
      <c r="C136" s="22">
        <v>1.7221045494079601</v>
      </c>
      <c r="D136" s="22">
        <v>1375388612.1600006</v>
      </c>
      <c r="E136" s="22">
        <v>1465915347.8999994</v>
      </c>
      <c r="F136" s="22">
        <v>1222326179.1900003</v>
      </c>
      <c r="G136" s="22">
        <v>1242649982.6699996</v>
      </c>
      <c r="H136" s="22">
        <v>1444035494.8500001</v>
      </c>
      <c r="I136" s="22">
        <v>1415899798.02</v>
      </c>
      <c r="J136" s="22">
        <v>1291496522.0700004</v>
      </c>
      <c r="K136" s="22">
        <v>1379245210.9199998</v>
      </c>
      <c r="L136" s="22">
        <v>1839087208.9499993</v>
      </c>
      <c r="M136" s="22">
        <v>2014154601.7799993</v>
      </c>
      <c r="N136" s="22">
        <v>1852022903.7599998</v>
      </c>
      <c r="O136" s="22">
        <v>1906761664.5900002</v>
      </c>
      <c r="P136" s="22">
        <v>1944664740.45</v>
      </c>
      <c r="Q136" s="22">
        <v>2043224835.48</v>
      </c>
      <c r="R136" s="22">
        <v>2041843737.4200006</v>
      </c>
      <c r="S136" s="22">
        <v>2060402161.3200002</v>
      </c>
    </row>
    <row r="137" spans="1:19">
      <c r="A137" s="21" t="s">
        <v>142</v>
      </c>
      <c r="B137" s="22">
        <v>136.061767578125</v>
      </c>
      <c r="C137" s="22">
        <v>29.8565368652344</v>
      </c>
      <c r="D137" s="22">
        <v>1067850525.0900006</v>
      </c>
      <c r="E137" s="22">
        <v>975801294.09000111</v>
      </c>
      <c r="F137" s="22">
        <v>1012348269.9899992</v>
      </c>
      <c r="G137" s="22">
        <v>992485278.299999</v>
      </c>
      <c r="H137" s="22">
        <v>1203726830.5500011</v>
      </c>
      <c r="I137" s="22">
        <v>1154320508.0999987</v>
      </c>
      <c r="J137" s="22">
        <v>1142709909.3600008</v>
      </c>
      <c r="K137" s="22">
        <v>1084630758.7199984</v>
      </c>
      <c r="L137" s="22">
        <v>1461306600.1499991</v>
      </c>
      <c r="M137" s="22">
        <v>1459645067.0099998</v>
      </c>
      <c r="N137" s="22">
        <v>1468835366.6700022</v>
      </c>
      <c r="O137" s="22">
        <v>1504867636.7999992</v>
      </c>
      <c r="P137" s="22">
        <v>1579682291.7600012</v>
      </c>
      <c r="Q137" s="22">
        <v>1581360600.8999996</v>
      </c>
      <c r="R137" s="22">
        <v>1628310386.2200003</v>
      </c>
      <c r="S137" s="22">
        <v>1601914249.0200024</v>
      </c>
    </row>
    <row r="138" spans="1:19">
      <c r="A138" s="21" t="s">
        <v>142</v>
      </c>
      <c r="B138" s="22">
        <v>136.061767578125</v>
      </c>
      <c r="C138" s="22">
        <v>18.9268188476563</v>
      </c>
      <c r="D138" s="22">
        <v>1762871659.4099994</v>
      </c>
      <c r="E138" s="22">
        <v>1722483072.2999976</v>
      </c>
      <c r="F138" s="22">
        <v>1755668830.1999986</v>
      </c>
      <c r="G138" s="22">
        <v>1624732548.3300009</v>
      </c>
      <c r="H138" s="22">
        <v>2082021051.0000012</v>
      </c>
      <c r="I138" s="22">
        <v>2036432651.1000004</v>
      </c>
      <c r="J138" s="22">
        <v>1887800462.1599982</v>
      </c>
      <c r="K138" s="22">
        <v>1891981726.2000003</v>
      </c>
      <c r="L138" s="22">
        <v>2582923559.1000004</v>
      </c>
      <c r="M138" s="22">
        <v>2632982943.5999994</v>
      </c>
      <c r="N138" s="22">
        <v>2750492213.1000028</v>
      </c>
      <c r="O138" s="22">
        <v>2637433925.9999986</v>
      </c>
      <c r="P138" s="22">
        <v>2778248588.9999995</v>
      </c>
      <c r="Q138" s="22">
        <v>2769154924.2000022</v>
      </c>
      <c r="R138" s="22">
        <v>2698856046.3000011</v>
      </c>
      <c r="S138" s="22">
        <v>2774024560.7999992</v>
      </c>
    </row>
    <row r="139" spans="1:19">
      <c r="A139" s="21" t="s">
        <v>142</v>
      </c>
      <c r="B139" s="22">
        <v>136.061767578125</v>
      </c>
      <c r="C139" s="22">
        <v>16.218070983886701</v>
      </c>
      <c r="D139" s="22">
        <v>1775246284.1399992</v>
      </c>
      <c r="E139" s="22">
        <v>1755690091.4999993</v>
      </c>
      <c r="F139" s="22">
        <v>1746672697.7999983</v>
      </c>
      <c r="G139" s="22">
        <v>1637496817.2899985</v>
      </c>
      <c r="H139" s="22">
        <v>2112544895.7000029</v>
      </c>
      <c r="I139" s="22">
        <v>2041386605.4000013</v>
      </c>
      <c r="J139" s="22">
        <v>1928102013.8999975</v>
      </c>
      <c r="K139" s="22">
        <v>1952348248.4999974</v>
      </c>
      <c r="L139" s="22">
        <v>2511138080.4000034</v>
      </c>
      <c r="M139" s="22">
        <v>2609522103.0000024</v>
      </c>
      <c r="N139" s="22">
        <v>2681803555.5000014</v>
      </c>
      <c r="O139" s="22">
        <v>2562838198.1999974</v>
      </c>
      <c r="P139" s="22">
        <v>2781598864.5</v>
      </c>
      <c r="Q139" s="22">
        <v>2682509264.4000001</v>
      </c>
      <c r="R139" s="22">
        <v>2676945020.6999998</v>
      </c>
      <c r="S139" s="22">
        <v>2748961970.0999994</v>
      </c>
    </row>
    <row r="140" spans="1:19">
      <c r="A140" s="21" t="s">
        <v>142</v>
      </c>
      <c r="B140" s="22">
        <v>136.061767578125</v>
      </c>
      <c r="C140" s="22">
        <v>14.903236389160201</v>
      </c>
      <c r="D140" s="22">
        <v>1680829003.1400015</v>
      </c>
      <c r="E140" s="22">
        <v>1694687576.4000013</v>
      </c>
      <c r="F140" s="22">
        <v>1650296111.6999998</v>
      </c>
      <c r="G140" s="22">
        <v>1574435471.1900005</v>
      </c>
      <c r="H140" s="22">
        <v>2052583023.6000001</v>
      </c>
      <c r="I140" s="22">
        <v>1972676846.6999984</v>
      </c>
      <c r="J140" s="22">
        <v>1862034294.0000005</v>
      </c>
      <c r="K140" s="22">
        <v>1905765467.099999</v>
      </c>
      <c r="L140" s="22">
        <v>2392772314.8000007</v>
      </c>
      <c r="M140" s="22">
        <v>2475867668.4000001</v>
      </c>
      <c r="N140" s="22">
        <v>2544165792.2999983</v>
      </c>
      <c r="O140" s="22">
        <v>2405074492.5000005</v>
      </c>
      <c r="P140" s="22">
        <v>2667356272.5000014</v>
      </c>
      <c r="Q140" s="22">
        <v>2532497168.6999993</v>
      </c>
      <c r="R140" s="22">
        <v>2555208591.8999982</v>
      </c>
      <c r="S140" s="22">
        <v>2613166522.5</v>
      </c>
    </row>
    <row r="141" spans="1:19">
      <c r="A141" s="21" t="s">
        <v>142</v>
      </c>
      <c r="B141" s="22">
        <v>136.061767578125</v>
      </c>
      <c r="C141" s="22">
        <v>13.3767805099487</v>
      </c>
      <c r="D141" s="22">
        <v>1607010517.0199993</v>
      </c>
      <c r="E141" s="22">
        <v>1611958419.0299988</v>
      </c>
      <c r="F141" s="22">
        <v>1591585274.6699994</v>
      </c>
      <c r="G141" s="22">
        <v>1493333528.25</v>
      </c>
      <c r="H141" s="22">
        <v>1955033943.2999978</v>
      </c>
      <c r="I141" s="22">
        <v>1887872076.8999991</v>
      </c>
      <c r="J141" s="22">
        <v>1774078813.7999992</v>
      </c>
      <c r="K141" s="22">
        <v>1838053382.9999986</v>
      </c>
      <c r="L141" s="22">
        <v>2263307311.2000008</v>
      </c>
      <c r="M141" s="22">
        <v>2333977597.2000008</v>
      </c>
      <c r="N141" s="22">
        <v>2401876687.1999998</v>
      </c>
      <c r="O141" s="22">
        <v>2289904027.5</v>
      </c>
      <c r="P141" s="22">
        <v>2529929415.2999997</v>
      </c>
      <c r="Q141" s="22">
        <v>2361793318.2000008</v>
      </c>
      <c r="R141" s="22">
        <v>2438032325.1000004</v>
      </c>
      <c r="S141" s="22">
        <v>2472207969.5999999</v>
      </c>
    </row>
    <row r="142" spans="1:19">
      <c r="A142" s="21" t="s">
        <v>142</v>
      </c>
      <c r="B142" s="22">
        <v>136.061767578125</v>
      </c>
      <c r="C142" s="22">
        <v>11.884692192077599</v>
      </c>
      <c r="D142" s="22">
        <v>1441953629.0999997</v>
      </c>
      <c r="E142" s="22">
        <v>1462398898.7099991</v>
      </c>
      <c r="F142" s="22">
        <v>1435432817.5499997</v>
      </c>
      <c r="G142" s="22">
        <v>1356124541.9100006</v>
      </c>
      <c r="H142" s="22">
        <v>1794057392.0999997</v>
      </c>
      <c r="I142" s="22">
        <v>1724382424.4999986</v>
      </c>
      <c r="J142" s="22">
        <v>1616467137.4199994</v>
      </c>
      <c r="K142" s="22">
        <v>1673354268.6899993</v>
      </c>
      <c r="L142" s="22">
        <v>2083026861.6000018</v>
      </c>
      <c r="M142" s="22">
        <v>2134883533.5000007</v>
      </c>
      <c r="N142" s="22">
        <v>2191411526.7000012</v>
      </c>
      <c r="O142" s="22">
        <v>2096671598.7000024</v>
      </c>
      <c r="P142" s="22">
        <v>2315579845.8000002</v>
      </c>
      <c r="Q142" s="22">
        <v>2117523328.5000014</v>
      </c>
      <c r="R142" s="22">
        <v>2234187223.2000012</v>
      </c>
      <c r="S142" s="22">
        <v>2257900370.1000009</v>
      </c>
    </row>
    <row r="143" spans="1:19">
      <c r="A143" s="21" t="s">
        <v>142</v>
      </c>
      <c r="B143" s="22">
        <v>144.06562805175798</v>
      </c>
      <c r="C143" s="22">
        <v>1.26001453399658</v>
      </c>
      <c r="D143" s="22">
        <v>338142637.47899991</v>
      </c>
      <c r="E143" s="22">
        <v>330147441.63899994</v>
      </c>
      <c r="F143" s="22">
        <v>304442027.93399996</v>
      </c>
      <c r="G143" s="22">
        <v>327500642.56499988</v>
      </c>
      <c r="H143" s="22">
        <v>361522736.82300001</v>
      </c>
      <c r="I143" s="22">
        <v>330829852.03199995</v>
      </c>
      <c r="J143" s="22">
        <v>324815914.67699999</v>
      </c>
      <c r="K143" s="22">
        <v>338972193.06000018</v>
      </c>
      <c r="L143" s="22">
        <v>318639972.98400003</v>
      </c>
      <c r="M143" s="22">
        <v>309018517.00200003</v>
      </c>
      <c r="N143" s="22">
        <v>308763790.77899998</v>
      </c>
      <c r="O143" s="22">
        <v>311673076.59300005</v>
      </c>
      <c r="P143" s="22">
        <v>304951845.51600003</v>
      </c>
      <c r="Q143" s="22">
        <v>303956220.27000004</v>
      </c>
      <c r="R143" s="22">
        <v>320063189.89800018</v>
      </c>
      <c r="S143" s="22">
        <v>310650004.79399985</v>
      </c>
    </row>
    <row r="144" spans="1:19">
      <c r="A144" s="21" t="s">
        <v>142</v>
      </c>
      <c r="B144" s="22">
        <v>145.0494384765625</v>
      </c>
      <c r="C144" s="22">
        <v>2.5103967189788801</v>
      </c>
      <c r="D144" s="22">
        <v>2620273253.250001</v>
      </c>
      <c r="E144" s="22">
        <v>2578801087.6800003</v>
      </c>
      <c r="F144" s="22">
        <v>2575765136.9999995</v>
      </c>
      <c r="G144" s="22">
        <v>2756026447.3500013</v>
      </c>
      <c r="H144" s="22">
        <v>2821400457.6899996</v>
      </c>
      <c r="I144" s="22">
        <v>2787899591.2500005</v>
      </c>
      <c r="J144" s="22">
        <v>2654442000.8699999</v>
      </c>
      <c r="K144" s="22">
        <v>2899773459.8999991</v>
      </c>
      <c r="L144" s="22">
        <v>2566373719.3800015</v>
      </c>
      <c r="M144" s="22">
        <v>2528407712.0099993</v>
      </c>
      <c r="N144" s="22">
        <v>2648483943.0299993</v>
      </c>
      <c r="O144" s="22">
        <v>2579693272.3500004</v>
      </c>
      <c r="P144" s="22">
        <v>2834504121.690001</v>
      </c>
      <c r="Q144" s="22">
        <v>2542276305.4500003</v>
      </c>
      <c r="R144" s="22">
        <v>2976763311.3000002</v>
      </c>
      <c r="S144" s="22">
        <v>2809275467.6999998</v>
      </c>
    </row>
    <row r="145" spans="1:19">
      <c r="A145" s="21" t="s">
        <v>142</v>
      </c>
      <c r="B145" s="22">
        <v>145.04945373535151</v>
      </c>
      <c r="C145" s="22">
        <v>1.2277297973632799</v>
      </c>
      <c r="D145" s="22">
        <v>3341171743.3799987</v>
      </c>
      <c r="E145" s="22">
        <v>3349543619.5199986</v>
      </c>
      <c r="F145" s="22">
        <v>3289090891.1700001</v>
      </c>
      <c r="G145" s="22">
        <v>3474758561.9699993</v>
      </c>
      <c r="H145" s="22">
        <v>3593527414.1399989</v>
      </c>
      <c r="I145" s="22">
        <v>3503446726.5899987</v>
      </c>
      <c r="J145" s="22">
        <v>3371767662.8699989</v>
      </c>
      <c r="K145" s="22">
        <v>3630392773.3799987</v>
      </c>
      <c r="L145" s="22">
        <v>3080901671.1900005</v>
      </c>
      <c r="M145" s="22">
        <v>3172606376.7599993</v>
      </c>
      <c r="N145" s="22">
        <v>3335210220.6300006</v>
      </c>
      <c r="O145" s="22">
        <v>3264097888.5899992</v>
      </c>
      <c r="P145" s="22">
        <v>3286992990.539999</v>
      </c>
      <c r="Q145" s="22">
        <v>3337825384.5899987</v>
      </c>
      <c r="R145" s="22">
        <v>3541641014.9699993</v>
      </c>
      <c r="S145" s="22">
        <v>3522318090.0899978</v>
      </c>
    </row>
    <row r="146" spans="1:19">
      <c r="A146" s="21" t="s">
        <v>142</v>
      </c>
      <c r="B146" s="22">
        <v>148.060302734375</v>
      </c>
      <c r="C146" s="22">
        <v>1.45589923858643</v>
      </c>
      <c r="D146" s="22">
        <v>232505403.08699989</v>
      </c>
      <c r="E146" s="22">
        <v>684702781.20000017</v>
      </c>
      <c r="F146" s="22">
        <v>593517551.49000001</v>
      </c>
      <c r="G146" s="22">
        <v>582624808.1099999</v>
      </c>
      <c r="H146" s="22">
        <v>272475571.09499997</v>
      </c>
      <c r="I146" s="22">
        <v>528413545.33499998</v>
      </c>
      <c r="J146" s="22">
        <v>509071952.5799998</v>
      </c>
      <c r="K146" s="22">
        <v>544568364.24599993</v>
      </c>
      <c r="L146" s="22">
        <v>307071897.48000002</v>
      </c>
      <c r="M146" s="22">
        <v>619723677.72000003</v>
      </c>
      <c r="N146" s="22">
        <v>599080084.17000008</v>
      </c>
      <c r="O146" s="22">
        <v>658564488.62999988</v>
      </c>
      <c r="P146" s="22">
        <v>306745623.19200003</v>
      </c>
      <c r="Q146" s="22">
        <v>531358520.46000016</v>
      </c>
      <c r="R146" s="22">
        <v>508626176.7299999</v>
      </c>
      <c r="S146" s="22">
        <v>528435526.32000005</v>
      </c>
    </row>
    <row r="147" spans="1:19">
      <c r="A147" s="21" t="s">
        <v>142</v>
      </c>
      <c r="B147" s="22">
        <v>149.02328491210949</v>
      </c>
      <c r="C147" s="22">
        <v>24.497909545898398</v>
      </c>
      <c r="D147" s="22">
        <v>656553627.90000117</v>
      </c>
      <c r="E147" s="22">
        <v>687991509.81000149</v>
      </c>
      <c r="F147" s="22">
        <v>711246445.1099999</v>
      </c>
      <c r="G147" s="22">
        <v>702259018.46999979</v>
      </c>
      <c r="H147" s="22">
        <v>835658244.26999724</v>
      </c>
      <c r="I147" s="22">
        <v>757799930.6100018</v>
      </c>
      <c r="J147" s="22">
        <v>708597641.6099993</v>
      </c>
      <c r="K147" s="22">
        <v>683394326.42999995</v>
      </c>
      <c r="L147" s="22">
        <v>573030572.70000148</v>
      </c>
      <c r="M147" s="22">
        <v>603767925.12000012</v>
      </c>
      <c r="N147" s="22">
        <v>670068640.04999852</v>
      </c>
      <c r="O147" s="22">
        <v>689466075.80999935</v>
      </c>
      <c r="P147" s="22">
        <v>732142854.56999767</v>
      </c>
      <c r="Q147" s="22">
        <v>752849794.25999856</v>
      </c>
      <c r="R147" s="22">
        <v>828644143.22999978</v>
      </c>
      <c r="S147" s="22">
        <v>752294746.19999969</v>
      </c>
    </row>
    <row r="148" spans="1:19">
      <c r="A148" s="21" t="s">
        <v>142</v>
      </c>
      <c r="B148" s="22">
        <v>163.06005859375</v>
      </c>
      <c r="C148" s="22">
        <v>1.2277297973632799</v>
      </c>
      <c r="D148" s="22">
        <v>847932178.85100043</v>
      </c>
      <c r="E148" s="22">
        <v>824899031.54699993</v>
      </c>
      <c r="F148" s="22">
        <v>814809650.98800015</v>
      </c>
      <c r="G148" s="22">
        <v>836799192.08399975</v>
      </c>
      <c r="H148" s="22">
        <v>922041183.95100009</v>
      </c>
      <c r="I148" s="22">
        <v>872493090.30900002</v>
      </c>
      <c r="J148" s="22">
        <v>838016242.9740001</v>
      </c>
      <c r="K148" s="22">
        <v>886930804.28999984</v>
      </c>
      <c r="L148" s="22">
        <v>854066084.02800012</v>
      </c>
      <c r="M148" s="22">
        <v>869248786.29599965</v>
      </c>
      <c r="N148" s="22">
        <v>916763558.8379997</v>
      </c>
      <c r="O148" s="22">
        <v>879755614.76399982</v>
      </c>
      <c r="P148" s="22">
        <v>880093938.14700007</v>
      </c>
      <c r="Q148" s="22">
        <v>887061441.06599987</v>
      </c>
      <c r="R148" s="22">
        <v>951189898.19999993</v>
      </c>
      <c r="S148" s="22">
        <v>922567894.4519999</v>
      </c>
    </row>
    <row r="149" spans="1:19">
      <c r="A149" s="21" t="s">
        <v>142</v>
      </c>
      <c r="B149" s="22">
        <v>168.0655517578125</v>
      </c>
      <c r="C149" s="22">
        <v>1.26001453399658</v>
      </c>
      <c r="D149" s="22">
        <v>247961437.61099994</v>
      </c>
      <c r="E149" s="22">
        <v>245682580.03200001</v>
      </c>
      <c r="F149" s="22">
        <v>241504614.11100012</v>
      </c>
      <c r="G149" s="22">
        <v>253603785.08400005</v>
      </c>
      <c r="H149" s="22">
        <v>274749609.1680001</v>
      </c>
      <c r="I149" s="22">
        <v>247007634.95100001</v>
      </c>
      <c r="J149" s="22">
        <v>242993242.60500002</v>
      </c>
      <c r="K149" s="22">
        <v>261149649.234</v>
      </c>
      <c r="L149" s="22">
        <v>201348613.49100003</v>
      </c>
      <c r="M149" s="22">
        <v>217927542.44999999</v>
      </c>
      <c r="N149" s="22">
        <v>228626101.16699997</v>
      </c>
      <c r="O149" s="22">
        <v>221683462.25099996</v>
      </c>
      <c r="P149" s="22">
        <v>229588759.96800005</v>
      </c>
      <c r="Q149" s="22">
        <v>230508518.75999999</v>
      </c>
      <c r="R149" s="22">
        <v>252677651.45400003</v>
      </c>
      <c r="S149" s="22">
        <v>241259217.68399999</v>
      </c>
    </row>
    <row r="150" spans="1:19">
      <c r="A150" s="21" t="s">
        <v>142</v>
      </c>
      <c r="B150" s="22">
        <v>180.08653259277301</v>
      </c>
      <c r="C150" s="22">
        <v>1.3578753471374501</v>
      </c>
      <c r="D150" s="22">
        <v>1537239252.405</v>
      </c>
      <c r="E150" s="22">
        <v>1499514460.1729999</v>
      </c>
      <c r="F150" s="22">
        <v>1414458678.8909998</v>
      </c>
      <c r="G150" s="22">
        <v>1460720295.0149999</v>
      </c>
      <c r="H150" s="22">
        <v>1670310808.1339998</v>
      </c>
      <c r="I150" s="22">
        <v>1579276694.7630002</v>
      </c>
      <c r="J150" s="22">
        <v>1528513452.2639999</v>
      </c>
      <c r="K150" s="22">
        <v>1572452738.9310007</v>
      </c>
      <c r="L150" s="22">
        <v>3193184064.1980014</v>
      </c>
      <c r="M150" s="22">
        <v>3019891902.3420005</v>
      </c>
      <c r="N150" s="22">
        <v>3028338325.2360001</v>
      </c>
      <c r="O150" s="22">
        <v>2875552518.2400007</v>
      </c>
      <c r="P150" s="22">
        <v>2700144766.0769997</v>
      </c>
      <c r="Q150" s="22">
        <v>2572803698.8170009</v>
      </c>
      <c r="R150" s="22">
        <v>2770155451.7369986</v>
      </c>
      <c r="S150" s="22">
        <v>2555941707.7200017</v>
      </c>
    </row>
    <row r="151" spans="1:19">
      <c r="A151" s="21" t="s">
        <v>142</v>
      </c>
      <c r="B151" s="22">
        <v>186.07614135742199</v>
      </c>
      <c r="C151" s="22">
        <v>1.26001453399658</v>
      </c>
      <c r="D151" s="22">
        <v>440176054.97699994</v>
      </c>
      <c r="E151" s="22">
        <v>451458536.69999993</v>
      </c>
      <c r="F151" s="22">
        <v>445578557.4600001</v>
      </c>
      <c r="G151" s="22">
        <v>472190607.74999994</v>
      </c>
      <c r="H151" s="22">
        <v>465100535.06699991</v>
      </c>
      <c r="I151" s="22">
        <v>462295013.46000004</v>
      </c>
      <c r="J151" s="22">
        <v>449141251.40999985</v>
      </c>
      <c r="K151" s="22">
        <v>489662995.23000008</v>
      </c>
      <c r="L151" s="22">
        <v>394807138.68900001</v>
      </c>
      <c r="M151" s="22">
        <v>425844687.37499994</v>
      </c>
      <c r="N151" s="22">
        <v>446924965.03200001</v>
      </c>
      <c r="O151" s="22">
        <v>448829773.80900007</v>
      </c>
      <c r="P151" s="22">
        <v>411503294.65799999</v>
      </c>
      <c r="Q151" s="22">
        <v>432507157.25699991</v>
      </c>
      <c r="R151" s="22">
        <v>470058364.15799999</v>
      </c>
      <c r="S151" s="22">
        <v>458121553.86000007</v>
      </c>
    </row>
    <row r="152" spans="1:19">
      <c r="A152" s="21" t="s">
        <v>142</v>
      </c>
      <c r="B152" s="22">
        <v>198.09716796875</v>
      </c>
      <c r="C152" s="22">
        <v>1.16302013397217</v>
      </c>
      <c r="D152" s="22">
        <v>2144437436.007</v>
      </c>
      <c r="E152" s="22">
        <v>2106292183.5989997</v>
      </c>
      <c r="F152" s="22">
        <v>1950484470.1409998</v>
      </c>
      <c r="G152" s="22">
        <v>2001793905.8370006</v>
      </c>
      <c r="H152" s="22">
        <v>2405423138.8829999</v>
      </c>
      <c r="I152" s="22">
        <v>2275977836.3579993</v>
      </c>
      <c r="J152" s="22">
        <v>2173679061.8550005</v>
      </c>
      <c r="K152" s="22">
        <v>2248950984.3839998</v>
      </c>
      <c r="L152" s="22">
        <v>4917896684.8800001</v>
      </c>
      <c r="M152" s="22">
        <v>4611576031.8000002</v>
      </c>
      <c r="N152" s="22">
        <v>4668840705.0300007</v>
      </c>
      <c r="O152" s="22">
        <v>4368883181.249999</v>
      </c>
      <c r="P152" s="22">
        <v>4082122067.243999</v>
      </c>
      <c r="Q152" s="22">
        <v>3893199641.9699993</v>
      </c>
      <c r="R152" s="22">
        <v>4160706358.1399999</v>
      </c>
      <c r="S152" s="22">
        <v>3812571034.7099996</v>
      </c>
    </row>
    <row r="153" spans="1:19">
      <c r="A153" s="21" t="s">
        <v>142</v>
      </c>
      <c r="B153" s="22">
        <v>203.05245971679651</v>
      </c>
      <c r="C153" s="22">
        <v>1.45589876174927</v>
      </c>
      <c r="D153" s="22">
        <v>4619676516.5100002</v>
      </c>
      <c r="E153" s="22">
        <v>4648233790.7399988</v>
      </c>
      <c r="F153" s="22">
        <v>4148485957.8000002</v>
      </c>
      <c r="G153" s="22">
        <v>4286904248.6399994</v>
      </c>
      <c r="H153" s="22">
        <v>4928630036.4000006</v>
      </c>
      <c r="I153" s="22">
        <v>4877334146.2199984</v>
      </c>
      <c r="J153" s="22">
        <v>4673350522.2599983</v>
      </c>
      <c r="K153" s="22">
        <v>4704641584.5599995</v>
      </c>
      <c r="L153" s="22">
        <v>4546891347.3599997</v>
      </c>
      <c r="M153" s="22">
        <v>4679224970.6669998</v>
      </c>
      <c r="N153" s="22">
        <v>4503716939.3759995</v>
      </c>
      <c r="O153" s="22">
        <v>4605778985.9099998</v>
      </c>
      <c r="P153" s="22">
        <v>4811117916.1169987</v>
      </c>
      <c r="Q153" s="22">
        <v>5131644702.3599977</v>
      </c>
      <c r="R153" s="22">
        <v>5169509411.1899986</v>
      </c>
      <c r="S153" s="22">
        <v>5363858992.5600014</v>
      </c>
    </row>
    <row r="154" spans="1:19">
      <c r="A154" s="21" t="s">
        <v>142</v>
      </c>
      <c r="B154" s="22">
        <v>203.05245971679651</v>
      </c>
      <c r="C154" s="22">
        <v>2.71662402153015</v>
      </c>
      <c r="D154" s="22">
        <v>2853265128.5999994</v>
      </c>
      <c r="E154" s="22">
        <v>2802724655.8200002</v>
      </c>
      <c r="F154" s="22">
        <v>2531394651.6899991</v>
      </c>
      <c r="G154" s="22">
        <v>2734354485.27</v>
      </c>
      <c r="H154" s="22">
        <v>3235891201.5299978</v>
      </c>
      <c r="I154" s="22">
        <v>3213985347.119997</v>
      </c>
      <c r="J154" s="22">
        <v>2911471327.6199999</v>
      </c>
      <c r="K154" s="22">
        <v>3114398305.6799994</v>
      </c>
      <c r="L154" s="22">
        <v>2694926831.7600002</v>
      </c>
      <c r="M154" s="22">
        <v>2667673655.9399996</v>
      </c>
      <c r="N154" s="22">
        <v>2617287275.4899983</v>
      </c>
      <c r="O154" s="22">
        <v>2653769770.8000002</v>
      </c>
      <c r="P154" s="22">
        <v>3161137888.1699991</v>
      </c>
      <c r="Q154" s="22">
        <v>3006695166.2400017</v>
      </c>
      <c r="R154" s="22">
        <v>3318783466.139997</v>
      </c>
      <c r="S154" s="22">
        <v>3267161310.8399987</v>
      </c>
    </row>
    <row r="155" spans="1:19">
      <c r="A155" s="21" t="s">
        <v>142</v>
      </c>
      <c r="B155" s="22">
        <v>204.08657836914051</v>
      </c>
      <c r="C155" s="22">
        <v>1.26001501083374</v>
      </c>
      <c r="D155" s="22">
        <v>1171163562.6930001</v>
      </c>
      <c r="E155" s="22">
        <v>1139029872.8729999</v>
      </c>
      <c r="F155" s="22">
        <v>1113164411.6400003</v>
      </c>
      <c r="G155" s="22">
        <v>1181310924.7379999</v>
      </c>
      <c r="H155" s="22">
        <v>1214953866.4650006</v>
      </c>
      <c r="I155" s="22">
        <v>1143391558.5150001</v>
      </c>
      <c r="J155" s="22">
        <v>1116729052.8840003</v>
      </c>
      <c r="K155" s="22">
        <v>1174356157.506</v>
      </c>
      <c r="L155" s="22">
        <v>947802899.52600014</v>
      </c>
      <c r="M155" s="22">
        <v>997601002.97700012</v>
      </c>
      <c r="N155" s="22">
        <v>1034747808.33</v>
      </c>
      <c r="O155" s="22">
        <v>1019121157.05</v>
      </c>
      <c r="P155" s="22">
        <v>992687487.20100009</v>
      </c>
      <c r="Q155" s="22">
        <v>1032816576.8399997</v>
      </c>
      <c r="R155" s="22">
        <v>1117475038.6320002</v>
      </c>
      <c r="S155" s="22">
        <v>1060866757.1339999</v>
      </c>
    </row>
    <row r="156" spans="1:19">
      <c r="A156" s="21" t="s">
        <v>142</v>
      </c>
      <c r="B156" s="22">
        <v>209.05960083007801</v>
      </c>
      <c r="C156" s="22">
        <v>17.8871040344238</v>
      </c>
      <c r="D156" s="22">
        <v>555675829.10099947</v>
      </c>
      <c r="E156" s="22">
        <v>461542255.82400334</v>
      </c>
      <c r="F156" s="22">
        <v>349387804.17599869</v>
      </c>
      <c r="G156" s="22">
        <v>2332506645.2729974</v>
      </c>
      <c r="H156" s="22">
        <v>695945395.02899873</v>
      </c>
      <c r="I156" s="22">
        <v>666418339.34100163</v>
      </c>
      <c r="J156" s="22">
        <v>1600724988.2880082</v>
      </c>
      <c r="K156" s="22">
        <v>1963359898.9530051</v>
      </c>
      <c r="L156" s="22">
        <v>343703264.65799969</v>
      </c>
      <c r="M156" s="22">
        <v>1046165958.752993</v>
      </c>
      <c r="N156" s="22">
        <v>493859593.1430034</v>
      </c>
      <c r="O156" s="22">
        <v>1279535351.1240082</v>
      </c>
      <c r="P156" s="22">
        <v>1387645156.4160044</v>
      </c>
      <c r="Q156" s="22">
        <v>492127208.24699855</v>
      </c>
      <c r="R156" s="22">
        <v>887867978.18399525</v>
      </c>
      <c r="S156" s="22">
        <v>777704328.78599942</v>
      </c>
    </row>
    <row r="157" spans="1:19">
      <c r="A157" s="21" t="s">
        <v>142</v>
      </c>
      <c r="B157" s="22">
        <v>210.06275939941401</v>
      </c>
      <c r="C157" s="22">
        <v>17.8871040344238</v>
      </c>
      <c r="D157" s="22">
        <v>84463369.745999962</v>
      </c>
      <c r="E157" s="22">
        <v>69767480.274000511</v>
      </c>
      <c r="F157" s="22">
        <v>52514279.840999812</v>
      </c>
      <c r="G157" s="22">
        <v>347681771.63999981</v>
      </c>
      <c r="H157" s="22">
        <v>104392342.97099984</v>
      </c>
      <c r="I157" s="22">
        <v>99636382.03500022</v>
      </c>
      <c r="J157" s="22">
        <v>239150510.46000117</v>
      </c>
      <c r="K157" s="22">
        <v>295815714.5490008</v>
      </c>
      <c r="L157" s="22">
        <v>51004459.262999974</v>
      </c>
      <c r="M157" s="22">
        <v>156020254.11599898</v>
      </c>
      <c r="N157" s="22">
        <v>73499390.121000454</v>
      </c>
      <c r="O157" s="22">
        <v>189326698.12500113</v>
      </c>
      <c r="P157" s="22">
        <v>210305824.89300069</v>
      </c>
      <c r="Q157" s="22">
        <v>73036127.450999796</v>
      </c>
      <c r="R157" s="22">
        <v>132249985.5119992</v>
      </c>
      <c r="S157" s="22">
        <v>117698958.27899989</v>
      </c>
    </row>
    <row r="158" spans="1:19">
      <c r="A158" s="21" t="s">
        <v>142</v>
      </c>
      <c r="B158" s="22">
        <v>215.01651000976602</v>
      </c>
      <c r="C158" s="22">
        <v>1.7552907466888401</v>
      </c>
      <c r="D158" s="22">
        <v>187006545.648</v>
      </c>
      <c r="E158" s="22">
        <v>181702918.70700005</v>
      </c>
      <c r="F158" s="22">
        <v>164173033.66799998</v>
      </c>
      <c r="G158" s="22">
        <v>164698603.48500001</v>
      </c>
      <c r="H158" s="22">
        <v>177105928.74599999</v>
      </c>
      <c r="I158" s="22">
        <v>171899224.72800002</v>
      </c>
      <c r="J158" s="22">
        <v>160189513.80000004</v>
      </c>
      <c r="K158" s="22">
        <v>177555714.25800008</v>
      </c>
      <c r="L158" s="22">
        <v>158427208.23600003</v>
      </c>
      <c r="M158" s="22">
        <v>166161382.42500004</v>
      </c>
      <c r="N158" s="22">
        <v>167124042.25199997</v>
      </c>
      <c r="O158" s="22">
        <v>170003609.85300004</v>
      </c>
      <c r="P158" s="22">
        <v>68484659.894999966</v>
      </c>
      <c r="Q158" s="22">
        <v>86139072.879000008</v>
      </c>
      <c r="R158" s="22">
        <v>76962352.737000018</v>
      </c>
      <c r="S158" s="22">
        <v>76127902.962000027</v>
      </c>
    </row>
    <row r="159" spans="1:19">
      <c r="A159" s="21" t="s">
        <v>142</v>
      </c>
      <c r="B159" s="22">
        <v>219.02633666992199</v>
      </c>
      <c r="C159" s="22">
        <v>1.3901906013488801</v>
      </c>
      <c r="D159" s="22">
        <v>2925355917.2400002</v>
      </c>
      <c r="E159" s="22">
        <v>2983386129.4199991</v>
      </c>
      <c r="F159" s="22">
        <v>2584236645.2100005</v>
      </c>
      <c r="G159" s="22">
        <v>2582066221.6799998</v>
      </c>
      <c r="H159" s="22">
        <v>3212482048.7399988</v>
      </c>
      <c r="I159" s="22">
        <v>3264752212.5299983</v>
      </c>
      <c r="J159" s="22">
        <v>3183298213.5899982</v>
      </c>
      <c r="K159" s="22">
        <v>3239950023.0299978</v>
      </c>
      <c r="L159" s="22">
        <v>4183535349.3299985</v>
      </c>
      <c r="M159" s="22">
        <v>3976195190.5199986</v>
      </c>
      <c r="N159" s="22">
        <v>3660695763.8999996</v>
      </c>
      <c r="O159" s="22">
        <v>3473527474.3199987</v>
      </c>
      <c r="P159" s="22">
        <v>3339270054.2819996</v>
      </c>
      <c r="Q159" s="22">
        <v>3485040991.7699971</v>
      </c>
      <c r="R159" s="22">
        <v>3474722628.7799993</v>
      </c>
      <c r="S159" s="22">
        <v>3439483426.1999993</v>
      </c>
    </row>
    <row r="160" spans="1:19">
      <c r="A160" s="21" t="s">
        <v>142</v>
      </c>
      <c r="B160" s="22">
        <v>220.1119384765625</v>
      </c>
      <c r="C160" s="22">
        <v>23.278966903686499</v>
      </c>
      <c r="D160" s="22">
        <v>167976604.07399946</v>
      </c>
      <c r="E160" s="22">
        <v>181941362.46899992</v>
      </c>
      <c r="F160" s="22">
        <v>158758574.72099969</v>
      </c>
      <c r="G160" s="22">
        <v>154370330.13599938</v>
      </c>
      <c r="H160" s="22">
        <v>113921152.75800005</v>
      </c>
      <c r="I160" s="22">
        <v>148954493.41800079</v>
      </c>
      <c r="J160" s="22">
        <v>175834796.13299927</v>
      </c>
      <c r="K160" s="22">
        <v>110156785.25400048</v>
      </c>
      <c r="L160" s="22">
        <v>115498770.6959991</v>
      </c>
      <c r="M160" s="22">
        <v>113226568.04400018</v>
      </c>
      <c r="N160" s="22">
        <v>115687837.419</v>
      </c>
      <c r="O160" s="22">
        <v>96054525.351001143</v>
      </c>
      <c r="P160" s="22">
        <v>158294924.7150003</v>
      </c>
      <c r="Q160" s="22">
        <v>123751354.88699897</v>
      </c>
      <c r="R160" s="22">
        <v>132491837.94000046</v>
      </c>
      <c r="S160" s="22">
        <v>141227272.82100043</v>
      </c>
    </row>
    <row r="161" spans="1:19">
      <c r="A161" s="21" t="s">
        <v>142</v>
      </c>
      <c r="B161" s="22">
        <v>223.06004333496099</v>
      </c>
      <c r="C161" s="22">
        <v>1.2600154876709</v>
      </c>
      <c r="D161" s="22">
        <v>227866152.81899992</v>
      </c>
      <c r="E161" s="22">
        <v>208139862.24600008</v>
      </c>
      <c r="F161" s="22">
        <v>205262242.22700009</v>
      </c>
      <c r="G161" s="22">
        <v>212030008.88699999</v>
      </c>
      <c r="H161" s="22">
        <v>236884905.92400005</v>
      </c>
      <c r="I161" s="22">
        <v>219060031.20900005</v>
      </c>
      <c r="J161" s="22">
        <v>209484260.17799991</v>
      </c>
      <c r="K161" s="22">
        <v>223350262.82999998</v>
      </c>
      <c r="L161" s="22">
        <v>159982518.15000007</v>
      </c>
      <c r="M161" s="22">
        <v>172222404.26999998</v>
      </c>
      <c r="N161" s="22">
        <v>186428078.95499995</v>
      </c>
      <c r="O161" s="22">
        <v>155914011.34500009</v>
      </c>
      <c r="P161" s="22">
        <v>190825544.62800002</v>
      </c>
      <c r="Q161" s="22">
        <v>200004015.37500003</v>
      </c>
      <c r="R161" s="22">
        <v>217668760.65900007</v>
      </c>
      <c r="S161" s="22">
        <v>211616680.71899992</v>
      </c>
    </row>
    <row r="162" spans="1:19">
      <c r="A162" s="21" t="s">
        <v>142</v>
      </c>
      <c r="B162" s="22">
        <v>229.07049560546901</v>
      </c>
      <c r="C162" s="22">
        <v>1.2277302742004399</v>
      </c>
      <c r="D162" s="22">
        <v>206358298.87800002</v>
      </c>
      <c r="E162" s="22">
        <v>182350350.26699999</v>
      </c>
      <c r="F162" s="22">
        <v>186877778.04599994</v>
      </c>
      <c r="G162" s="22">
        <v>198274040.08800003</v>
      </c>
      <c r="H162" s="22">
        <v>213726431.00099996</v>
      </c>
      <c r="I162" s="22">
        <v>203377688.60999995</v>
      </c>
      <c r="J162" s="22">
        <v>196587083.02199998</v>
      </c>
      <c r="K162" s="22">
        <v>212685773.52000004</v>
      </c>
      <c r="L162" s="22">
        <v>147610957.824</v>
      </c>
      <c r="M162" s="22">
        <v>161032340.63699993</v>
      </c>
      <c r="N162" s="22">
        <v>173884324.84199998</v>
      </c>
      <c r="O162" s="22">
        <v>155576563.30800003</v>
      </c>
      <c r="P162" s="22">
        <v>178336874.54400003</v>
      </c>
      <c r="Q162" s="22">
        <v>182750096.10599998</v>
      </c>
      <c r="R162" s="22">
        <v>206273078.94000012</v>
      </c>
      <c r="S162" s="22">
        <v>190636595.05500004</v>
      </c>
    </row>
    <row r="163" spans="1:19">
      <c r="A163" s="21" t="s">
        <v>142</v>
      </c>
      <c r="B163" s="22">
        <v>229.154541015625</v>
      </c>
      <c r="C163" s="22">
        <v>1.3245861530303999</v>
      </c>
      <c r="D163" s="22">
        <v>18009894.746999998</v>
      </c>
      <c r="E163" s="22">
        <v>17871958.641000003</v>
      </c>
      <c r="F163" s="22">
        <v>17836163.997000009</v>
      </c>
      <c r="G163" s="22">
        <v>20143200.609000012</v>
      </c>
      <c r="H163" s="22">
        <v>17404352.120999999</v>
      </c>
      <c r="I163" s="22">
        <v>17184083.139000002</v>
      </c>
      <c r="J163" s="22">
        <v>18870141.074999999</v>
      </c>
      <c r="K163" s="22">
        <v>19876806.219000001</v>
      </c>
      <c r="L163" s="22">
        <v>106690387.14300007</v>
      </c>
      <c r="M163" s="22">
        <v>49554533.606999956</v>
      </c>
      <c r="N163" s="22">
        <v>27622422.714000009</v>
      </c>
      <c r="O163" s="22">
        <v>21072923.151000004</v>
      </c>
      <c r="P163" s="22">
        <v>17737965.819000002</v>
      </c>
      <c r="Q163" s="22">
        <v>16791515.552999996</v>
      </c>
      <c r="R163" s="22">
        <v>17442759.051000003</v>
      </c>
      <c r="S163" s="22">
        <v>20551556.565000013</v>
      </c>
    </row>
    <row r="164" spans="1:19">
      <c r="A164" s="21" t="s">
        <v>142</v>
      </c>
      <c r="B164" s="22">
        <v>230.99057006835949</v>
      </c>
      <c r="C164" s="22">
        <v>1.7893640995025599</v>
      </c>
      <c r="D164" s="22">
        <v>175779514.36500004</v>
      </c>
      <c r="E164" s="22">
        <v>164931936.3210001</v>
      </c>
      <c r="F164" s="22">
        <v>143380802.53200004</v>
      </c>
      <c r="G164" s="22">
        <v>141112420.64400002</v>
      </c>
      <c r="H164" s="22">
        <v>159105256.28399998</v>
      </c>
      <c r="I164" s="22">
        <v>157123554.15000004</v>
      </c>
      <c r="J164" s="22">
        <v>146657327.796</v>
      </c>
      <c r="K164" s="22">
        <v>163972123.35899994</v>
      </c>
      <c r="L164" s="22">
        <v>199193805.66899994</v>
      </c>
      <c r="M164" s="22">
        <v>199880451.16200006</v>
      </c>
      <c r="N164" s="22">
        <v>187192581.84900007</v>
      </c>
      <c r="O164" s="22">
        <v>181030413.00299993</v>
      </c>
      <c r="P164" s="22">
        <v>66136734.206999972</v>
      </c>
      <c r="Q164" s="22">
        <v>84655200.926999971</v>
      </c>
      <c r="R164" s="22">
        <v>73423570.065000027</v>
      </c>
      <c r="S164" s="22">
        <v>68673509.016000003</v>
      </c>
    </row>
    <row r="165" spans="1:19">
      <c r="A165" s="21" t="s">
        <v>142</v>
      </c>
      <c r="B165" s="22">
        <v>241.085693359375</v>
      </c>
      <c r="C165" s="22">
        <v>17.8871040344238</v>
      </c>
      <c r="D165" s="22">
        <v>312580465.36499971</v>
      </c>
      <c r="E165" s="22">
        <v>270265075.2630021</v>
      </c>
      <c r="F165" s="22">
        <v>197739917.49299923</v>
      </c>
      <c r="G165" s="22">
        <v>1330116340.1459982</v>
      </c>
      <c r="H165" s="22">
        <v>409417351.69799936</v>
      </c>
      <c r="I165" s="22">
        <v>394370414.5740009</v>
      </c>
      <c r="J165" s="22">
        <v>938742741.95400476</v>
      </c>
      <c r="K165" s="22">
        <v>1153652620.3260028</v>
      </c>
      <c r="L165" s="22">
        <v>214241187.79799953</v>
      </c>
      <c r="M165" s="22">
        <v>643780681.61399579</v>
      </c>
      <c r="N165" s="22">
        <v>309699433.79100245</v>
      </c>
      <c r="O165" s="22">
        <v>793032032.66100442</v>
      </c>
      <c r="P165" s="22">
        <v>856069099.99800265</v>
      </c>
      <c r="Q165" s="22">
        <v>296522071.08899897</v>
      </c>
      <c r="R165" s="22">
        <v>565429274.69699657</v>
      </c>
      <c r="S165" s="22">
        <v>486819708.99299937</v>
      </c>
    </row>
    <row r="166" spans="1:19">
      <c r="A166" s="21" t="s">
        <v>142</v>
      </c>
      <c r="B166" s="22">
        <v>242.08895874023449</v>
      </c>
      <c r="C166" s="22">
        <v>17.8871040344238</v>
      </c>
      <c r="D166" s="22">
        <v>50044331.792999938</v>
      </c>
      <c r="E166" s="22">
        <v>44239044.033000335</v>
      </c>
      <c r="F166" s="22">
        <v>31868367.374999877</v>
      </c>
      <c r="G166" s="22">
        <v>220829580.65399995</v>
      </c>
      <c r="H166" s="22">
        <v>66310465.115999892</v>
      </c>
      <c r="I166" s="22">
        <v>65480997.63300015</v>
      </c>
      <c r="J166" s="22">
        <v>155019638.78400081</v>
      </c>
      <c r="K166" s="22">
        <v>192437643.48300049</v>
      </c>
      <c r="L166" s="22">
        <v>35433958.325999923</v>
      </c>
      <c r="M166" s="22">
        <v>104312992.80599922</v>
      </c>
      <c r="N166" s="22">
        <v>50544185.544000395</v>
      </c>
      <c r="O166" s="22">
        <v>129498182.01600078</v>
      </c>
      <c r="P166" s="22">
        <v>137418671.05500045</v>
      </c>
      <c r="Q166" s="22">
        <v>48380743.439999849</v>
      </c>
      <c r="R166" s="22">
        <v>92556543.119999468</v>
      </c>
      <c r="S166" s="22">
        <v>78928696.988999948</v>
      </c>
    </row>
    <row r="167" spans="1:19">
      <c r="A167" s="21" t="s">
        <v>142</v>
      </c>
      <c r="B167" s="22">
        <v>247.08102416992199</v>
      </c>
      <c r="C167" s="22">
        <v>1.26001477241516</v>
      </c>
      <c r="D167" s="22">
        <v>235650844.53</v>
      </c>
      <c r="E167" s="22">
        <v>218326464.93899995</v>
      </c>
      <c r="F167" s="22">
        <v>213373212.78000006</v>
      </c>
      <c r="G167" s="22">
        <v>218290096.02000007</v>
      </c>
      <c r="H167" s="22">
        <v>246845795.04000011</v>
      </c>
      <c r="I167" s="22">
        <v>223202196.99899992</v>
      </c>
      <c r="J167" s="22">
        <v>215705094.82799998</v>
      </c>
      <c r="K167" s="22">
        <v>225837402.24299997</v>
      </c>
      <c r="L167" s="22">
        <v>173016355.96200001</v>
      </c>
      <c r="M167" s="22">
        <v>185963879.35799995</v>
      </c>
      <c r="N167" s="22">
        <v>197291294.48999998</v>
      </c>
      <c r="O167" s="22">
        <v>184260762.58799997</v>
      </c>
      <c r="P167" s="22">
        <v>201385970.26799989</v>
      </c>
      <c r="Q167" s="22">
        <v>209173235.20199996</v>
      </c>
      <c r="R167" s="22">
        <v>235111041.44400004</v>
      </c>
      <c r="S167" s="22">
        <v>220903920.33900005</v>
      </c>
    </row>
    <row r="168" spans="1:19">
      <c r="A168" s="21" t="s">
        <v>142</v>
      </c>
      <c r="B168" s="22">
        <v>253.070388793945</v>
      </c>
      <c r="C168" s="22">
        <v>1.2277302742004399</v>
      </c>
      <c r="D168" s="22">
        <v>291537607.35599995</v>
      </c>
      <c r="E168" s="22">
        <v>268207871.6579999</v>
      </c>
      <c r="F168" s="22">
        <v>266368286.13300014</v>
      </c>
      <c r="G168" s="22">
        <v>278323858.19999993</v>
      </c>
      <c r="H168" s="22">
        <v>303141739.7280001</v>
      </c>
      <c r="I168" s="22">
        <v>284324681.87400019</v>
      </c>
      <c r="J168" s="22">
        <v>281525639.86500001</v>
      </c>
      <c r="K168" s="22">
        <v>291686230.10399997</v>
      </c>
      <c r="L168" s="22">
        <v>205122307.05600011</v>
      </c>
      <c r="M168" s="22">
        <v>214184668.36799988</v>
      </c>
      <c r="N168" s="22">
        <v>238130494.50900003</v>
      </c>
      <c r="O168" s="22">
        <v>224559742.55100006</v>
      </c>
      <c r="P168" s="22">
        <v>249913682.93700004</v>
      </c>
      <c r="Q168" s="22">
        <v>252332257.54500005</v>
      </c>
      <c r="R168" s="22">
        <v>284938813.50600004</v>
      </c>
      <c r="S168" s="22">
        <v>268509616.34699994</v>
      </c>
    </row>
    <row r="169" spans="1:19">
      <c r="A169" s="21" t="s">
        <v>142</v>
      </c>
      <c r="B169" s="22">
        <v>258.1099853515625</v>
      </c>
      <c r="C169" s="22">
        <v>1.45589923858643</v>
      </c>
      <c r="D169" s="22">
        <v>570963878.55900013</v>
      </c>
      <c r="E169" s="22">
        <v>340616973.04800016</v>
      </c>
      <c r="F169" s="22">
        <v>250648280.72099999</v>
      </c>
      <c r="G169" s="22">
        <v>308644272.39299989</v>
      </c>
      <c r="H169" s="22">
        <v>121512941.061</v>
      </c>
      <c r="I169" s="22">
        <v>165199730.81999999</v>
      </c>
      <c r="J169" s="22">
        <v>540387333.26400006</v>
      </c>
      <c r="K169" s="22">
        <v>540326545.60199988</v>
      </c>
      <c r="L169" s="22">
        <v>420745400.70299995</v>
      </c>
      <c r="M169" s="22">
        <v>429565043.49300009</v>
      </c>
      <c r="N169" s="22">
        <v>516962212.26300001</v>
      </c>
      <c r="O169" s="22">
        <v>296580456.43499988</v>
      </c>
      <c r="P169" s="22">
        <v>822984709.61399984</v>
      </c>
      <c r="Q169" s="22">
        <v>277575321.43500006</v>
      </c>
      <c r="R169" s="22">
        <v>222722133.50999984</v>
      </c>
      <c r="S169" s="22">
        <v>451327453.25700003</v>
      </c>
    </row>
    <row r="170" spans="1:19">
      <c r="A170" s="21" t="s">
        <v>142</v>
      </c>
      <c r="B170" s="22">
        <v>259.08114624023449</v>
      </c>
      <c r="C170" s="22">
        <v>1.2277297973632799</v>
      </c>
      <c r="D170" s="22">
        <v>207684470.06399998</v>
      </c>
      <c r="E170" s="22">
        <v>195692060.85000002</v>
      </c>
      <c r="F170" s="22">
        <v>187304219.40600005</v>
      </c>
      <c r="G170" s="22">
        <v>187691694.83700001</v>
      </c>
      <c r="H170" s="22">
        <v>214138493.14500013</v>
      </c>
      <c r="I170" s="22">
        <v>202246742.57100007</v>
      </c>
      <c r="J170" s="22">
        <v>198126601.90799999</v>
      </c>
      <c r="K170" s="22">
        <v>203652453.78899994</v>
      </c>
      <c r="L170" s="22">
        <v>159394045.57200006</v>
      </c>
      <c r="M170" s="22">
        <v>166619892.06599998</v>
      </c>
      <c r="N170" s="22">
        <v>180468973.19999996</v>
      </c>
      <c r="O170" s="22">
        <v>165268884.24299997</v>
      </c>
      <c r="P170" s="22">
        <v>183974479.16700003</v>
      </c>
      <c r="Q170" s="22">
        <v>192938347.57499993</v>
      </c>
      <c r="R170" s="22">
        <v>213589065.47100005</v>
      </c>
      <c r="S170" s="22">
        <v>199778247.65399995</v>
      </c>
    </row>
    <row r="171" spans="1:19">
      <c r="A171" s="21" t="s">
        <v>142</v>
      </c>
      <c r="B171" s="22">
        <v>259.11312866210949</v>
      </c>
      <c r="C171" s="22">
        <v>1.42360687255859</v>
      </c>
      <c r="D171" s="22">
        <v>47160996.975000001</v>
      </c>
      <c r="E171" s="22">
        <v>28426568.133000012</v>
      </c>
      <c r="F171" s="22">
        <v>20692383.312000003</v>
      </c>
      <c r="G171" s="22">
        <v>24888259.919999994</v>
      </c>
      <c r="H171" s="22">
        <v>10200593.532000002</v>
      </c>
      <c r="I171" s="22">
        <v>13408661.961000001</v>
      </c>
      <c r="J171" s="22">
        <v>47107686.531000003</v>
      </c>
      <c r="K171" s="22">
        <v>44442139.926000014</v>
      </c>
      <c r="L171" s="22">
        <v>36264907.808999993</v>
      </c>
      <c r="M171" s="22">
        <v>35647254.573000006</v>
      </c>
      <c r="N171" s="22">
        <v>44934128.025000006</v>
      </c>
      <c r="O171" s="22">
        <v>23743756.829999998</v>
      </c>
      <c r="P171" s="22">
        <v>71450957.394000009</v>
      </c>
      <c r="Q171" s="22">
        <v>22996161.734999999</v>
      </c>
      <c r="R171" s="22">
        <v>17906843.753999993</v>
      </c>
      <c r="S171" s="22">
        <v>37548761.655000001</v>
      </c>
    </row>
    <row r="172" spans="1:19">
      <c r="A172" s="21" t="s">
        <v>142</v>
      </c>
      <c r="B172" s="22">
        <v>261.03680419921898</v>
      </c>
      <c r="C172" s="22">
        <v>1.5205945968627901</v>
      </c>
      <c r="D172" s="22">
        <v>852383515.64400029</v>
      </c>
      <c r="E172" s="22">
        <v>788920830.46500015</v>
      </c>
      <c r="F172" s="22">
        <v>745303614.74700022</v>
      </c>
      <c r="G172" s="22">
        <v>798571394.72700012</v>
      </c>
      <c r="H172" s="22">
        <v>961776916.72799981</v>
      </c>
      <c r="I172" s="22">
        <v>850423653.81900024</v>
      </c>
      <c r="J172" s="22">
        <v>802498177.755</v>
      </c>
      <c r="K172" s="22">
        <v>904846271.57700014</v>
      </c>
      <c r="L172" s="22">
        <v>519853912.329</v>
      </c>
      <c r="M172" s="22">
        <v>555226024.29300034</v>
      </c>
      <c r="N172" s="22">
        <v>601046816.03700006</v>
      </c>
      <c r="O172" s="22">
        <v>548535965.85899985</v>
      </c>
      <c r="P172" s="22">
        <v>412184443.89900029</v>
      </c>
      <c r="Q172" s="22">
        <v>424629532.52399999</v>
      </c>
      <c r="R172" s="22">
        <v>500693845.29600006</v>
      </c>
      <c r="S172" s="22">
        <v>446156522.11500031</v>
      </c>
    </row>
    <row r="173" spans="1:19">
      <c r="A173" s="21" t="s">
        <v>142</v>
      </c>
      <c r="B173" s="22">
        <v>263.08734130859352</v>
      </c>
      <c r="C173" s="22">
        <v>1.29227018356323</v>
      </c>
      <c r="D173" s="22">
        <v>26877270.918000001</v>
      </c>
      <c r="E173" s="22">
        <v>24691267.977000002</v>
      </c>
      <c r="F173" s="22">
        <v>24156065.745000005</v>
      </c>
      <c r="G173" s="22">
        <v>23634749.622000001</v>
      </c>
      <c r="H173" s="22">
        <v>12034971.399000002</v>
      </c>
      <c r="I173" s="22">
        <v>12194450.289000006</v>
      </c>
      <c r="J173" s="22">
        <v>13219187.795999995</v>
      </c>
      <c r="K173" s="22">
        <v>14289064.121999996</v>
      </c>
      <c r="L173" s="22">
        <v>6413133.036000005</v>
      </c>
      <c r="M173" s="22">
        <v>7528257.7379999971</v>
      </c>
      <c r="N173" s="22">
        <v>7376821.455000001</v>
      </c>
      <c r="O173" s="22">
        <v>7182146.706000003</v>
      </c>
      <c r="P173" s="22">
        <v>2945797.14</v>
      </c>
      <c r="Q173" s="22">
        <v>4952599.8990000021</v>
      </c>
      <c r="R173" s="22">
        <v>3207385.8689999999</v>
      </c>
      <c r="S173" s="22">
        <v>3655698.8279999997</v>
      </c>
    </row>
    <row r="174" spans="1:19">
      <c r="A174" s="21" t="s">
        <v>142</v>
      </c>
      <c r="B174" s="22">
        <v>265.15438842773449</v>
      </c>
      <c r="C174" s="22">
        <v>18.061475753784201</v>
      </c>
      <c r="D174" s="22">
        <v>3659254336.7999992</v>
      </c>
      <c r="E174" s="22">
        <v>3782417678.0999975</v>
      </c>
      <c r="F174" s="22">
        <v>3826515544.7999964</v>
      </c>
      <c r="G174" s="22">
        <v>3864480226.7999969</v>
      </c>
      <c r="H174" s="22">
        <v>3719600002.4999995</v>
      </c>
      <c r="I174" s="22">
        <v>3793324340.3999968</v>
      </c>
      <c r="J174" s="22">
        <v>3812403592.7999992</v>
      </c>
      <c r="K174" s="22">
        <v>3817810836.599999</v>
      </c>
      <c r="L174" s="22">
        <v>2531524132.5000019</v>
      </c>
      <c r="M174" s="22">
        <v>2618597985.3000011</v>
      </c>
      <c r="N174" s="22">
        <v>2709039430.1999993</v>
      </c>
      <c r="O174" s="22">
        <v>2710111703.4000001</v>
      </c>
      <c r="P174" s="22">
        <v>2727929011.1999965</v>
      </c>
      <c r="Q174" s="22">
        <v>2686090165.2000022</v>
      </c>
      <c r="R174" s="22">
        <v>2845998959.9999976</v>
      </c>
      <c r="S174" s="22">
        <v>2857767543.299994</v>
      </c>
    </row>
    <row r="175" spans="1:19">
      <c r="A175" s="21" t="s">
        <v>142</v>
      </c>
      <c r="B175" s="22">
        <v>265.15438842773449</v>
      </c>
      <c r="C175" s="22">
        <v>16.0452671051025</v>
      </c>
      <c r="D175" s="22">
        <v>3477695068.500001</v>
      </c>
      <c r="E175" s="22">
        <v>3575943091.1999974</v>
      </c>
      <c r="F175" s="22">
        <v>3611178822.5999947</v>
      </c>
      <c r="G175" s="22">
        <v>3652313705.6999993</v>
      </c>
      <c r="H175" s="22">
        <v>3555832757.6999955</v>
      </c>
      <c r="I175" s="22">
        <v>3554268800.9999967</v>
      </c>
      <c r="J175" s="22">
        <v>3634993462.499999</v>
      </c>
      <c r="K175" s="22">
        <v>3675077685</v>
      </c>
      <c r="L175" s="22">
        <v>2335744004.9999995</v>
      </c>
      <c r="M175" s="22">
        <v>2453767586.099999</v>
      </c>
      <c r="N175" s="22">
        <v>2519427570.5999994</v>
      </c>
      <c r="O175" s="22">
        <v>2517391777.8000007</v>
      </c>
      <c r="P175" s="22">
        <v>2633911233.3000011</v>
      </c>
      <c r="Q175" s="22">
        <v>2537988020.7000017</v>
      </c>
      <c r="R175" s="22">
        <v>2748321617.400001</v>
      </c>
      <c r="S175" s="22">
        <v>2665658073.8999982</v>
      </c>
    </row>
    <row r="176" spans="1:19">
      <c r="A176" s="21" t="s">
        <v>142</v>
      </c>
      <c r="B176" s="22">
        <v>265.15438842773449</v>
      </c>
      <c r="C176" s="22">
        <v>14.557355880737299</v>
      </c>
      <c r="D176" s="22">
        <v>3001417737.9000001</v>
      </c>
      <c r="E176" s="22">
        <v>3112628705.0999966</v>
      </c>
      <c r="F176" s="22">
        <v>3194772424.7999997</v>
      </c>
      <c r="G176" s="22">
        <v>3174450149.3999987</v>
      </c>
      <c r="H176" s="22">
        <v>3057009271.1999984</v>
      </c>
      <c r="I176" s="22">
        <v>3003372361.4999986</v>
      </c>
      <c r="J176" s="22">
        <v>3039066551.4000006</v>
      </c>
      <c r="K176" s="22">
        <v>3091650527.099998</v>
      </c>
      <c r="L176" s="22">
        <v>1963283493.8999999</v>
      </c>
      <c r="M176" s="22">
        <v>2040585945.3000009</v>
      </c>
      <c r="N176" s="22">
        <v>2239042285.5000019</v>
      </c>
      <c r="O176" s="22">
        <v>2256250323.8999996</v>
      </c>
      <c r="P176" s="22">
        <v>2310806982.3000021</v>
      </c>
      <c r="Q176" s="22">
        <v>2260665171.9000006</v>
      </c>
      <c r="R176" s="22">
        <v>2401344468.3000002</v>
      </c>
      <c r="S176" s="22">
        <v>2365156764.000001</v>
      </c>
    </row>
    <row r="177" spans="1:19">
      <c r="A177" s="21" t="s">
        <v>142</v>
      </c>
      <c r="B177" s="22">
        <v>265.15438842773449</v>
      </c>
      <c r="C177" s="22">
        <v>23.278968811035199</v>
      </c>
      <c r="D177" s="22">
        <v>2619207788.6999989</v>
      </c>
      <c r="E177" s="22">
        <v>2646807312.3000026</v>
      </c>
      <c r="F177" s="22">
        <v>2650846650.900003</v>
      </c>
      <c r="G177" s="22">
        <v>2676081255.6000028</v>
      </c>
      <c r="H177" s="22">
        <v>2710502510.3999991</v>
      </c>
      <c r="I177" s="22">
        <v>2675046398.0999994</v>
      </c>
      <c r="J177" s="22">
        <v>2689769138.1000018</v>
      </c>
      <c r="K177" s="22">
        <v>2752371931.7999964</v>
      </c>
      <c r="L177" s="22">
        <v>1982491300.1999969</v>
      </c>
      <c r="M177" s="22">
        <v>2032083879.8999984</v>
      </c>
      <c r="N177" s="22">
        <v>2065757967.2999983</v>
      </c>
      <c r="O177" s="22">
        <v>2090034968.0999994</v>
      </c>
      <c r="P177" s="22">
        <v>2094506504.6999989</v>
      </c>
      <c r="Q177" s="22">
        <v>2065025891.6999965</v>
      </c>
      <c r="R177" s="22">
        <v>2113244604.3000016</v>
      </c>
      <c r="S177" s="22">
        <v>2113822196.9999988</v>
      </c>
    </row>
    <row r="178" spans="1:19">
      <c r="A178" s="21" t="s">
        <v>142</v>
      </c>
      <c r="B178" s="22">
        <v>265.15438842773449</v>
      </c>
      <c r="C178" s="22">
        <v>13.273119926452599</v>
      </c>
      <c r="D178" s="22">
        <v>2451429861.5999999</v>
      </c>
      <c r="E178" s="22">
        <v>2583922190.4000001</v>
      </c>
      <c r="F178" s="22">
        <v>2701494372.8999991</v>
      </c>
      <c r="G178" s="22">
        <v>2698272139.7999997</v>
      </c>
      <c r="H178" s="22">
        <v>2525843860.5000005</v>
      </c>
      <c r="I178" s="22">
        <v>2498203546.500001</v>
      </c>
      <c r="J178" s="22">
        <v>2532876348.900001</v>
      </c>
      <c r="K178" s="22">
        <v>2563537986.3000011</v>
      </c>
      <c r="L178" s="22">
        <v>1646372750.4299989</v>
      </c>
      <c r="M178" s="22">
        <v>1737633851.6399992</v>
      </c>
      <c r="N178" s="22">
        <v>1891502127.9299998</v>
      </c>
      <c r="O178" s="22">
        <v>1906979449.8</v>
      </c>
      <c r="P178" s="22">
        <v>1932950390.1000006</v>
      </c>
      <c r="Q178" s="22">
        <v>1935800409.2999997</v>
      </c>
      <c r="R178" s="22">
        <v>2035077851.9400008</v>
      </c>
      <c r="S178" s="22">
        <v>2014779215.1000011</v>
      </c>
    </row>
    <row r="179" spans="1:19">
      <c r="A179" s="21" t="s">
        <v>142</v>
      </c>
      <c r="B179" s="22">
        <v>265.1544189453125</v>
      </c>
      <c r="C179" s="22">
        <v>19.449985504150401</v>
      </c>
      <c r="D179" s="22">
        <v>3586698457.7999969</v>
      </c>
      <c r="E179" s="22">
        <v>3721630280.9999957</v>
      </c>
      <c r="F179" s="22">
        <v>3773855717.9999995</v>
      </c>
      <c r="G179" s="22">
        <v>3807390383.9999995</v>
      </c>
      <c r="H179" s="22">
        <v>3639387456.5999985</v>
      </c>
      <c r="I179" s="22">
        <v>3710171894.6999974</v>
      </c>
      <c r="J179" s="22">
        <v>3732979454.6999989</v>
      </c>
      <c r="K179" s="22">
        <v>3777209341.4999976</v>
      </c>
      <c r="L179" s="22">
        <v>2490362583.0000014</v>
      </c>
      <c r="M179" s="22">
        <v>2565837980.7000003</v>
      </c>
      <c r="N179" s="22">
        <v>2652958749.3000007</v>
      </c>
      <c r="O179" s="22">
        <v>2624486259.3000031</v>
      </c>
      <c r="P179" s="22">
        <v>2647276525.4999995</v>
      </c>
      <c r="Q179" s="22">
        <v>2607595567.4999981</v>
      </c>
      <c r="R179" s="22">
        <v>2743477108.7999973</v>
      </c>
      <c r="S179" s="22">
        <v>2745561088.2000003</v>
      </c>
    </row>
    <row r="180" spans="1:19">
      <c r="A180" s="21" t="s">
        <v>142</v>
      </c>
      <c r="B180" s="22">
        <v>265.1544189453125</v>
      </c>
      <c r="C180" s="22">
        <v>20.706506729126001</v>
      </c>
      <c r="D180" s="22">
        <v>3435281633.099997</v>
      </c>
      <c r="E180" s="22">
        <v>3527299901.4000001</v>
      </c>
      <c r="F180" s="22">
        <v>3590107506.2999992</v>
      </c>
      <c r="G180" s="22">
        <v>3626913548.3999991</v>
      </c>
      <c r="H180" s="22">
        <v>3491302711.7999949</v>
      </c>
      <c r="I180" s="22">
        <v>3535924511.0999975</v>
      </c>
      <c r="J180" s="22">
        <v>3498872262.5999999</v>
      </c>
      <c r="K180" s="22">
        <v>3578395748.099999</v>
      </c>
      <c r="L180" s="22">
        <v>2384115340.2000008</v>
      </c>
      <c r="M180" s="22">
        <v>2454362460.900003</v>
      </c>
      <c r="N180" s="22">
        <v>2534666359.8000021</v>
      </c>
      <c r="O180" s="22">
        <v>2503287526.7999997</v>
      </c>
      <c r="P180" s="22">
        <v>2574829592.099999</v>
      </c>
      <c r="Q180" s="22">
        <v>2511860702.0999985</v>
      </c>
      <c r="R180" s="22">
        <v>2658360592.8000007</v>
      </c>
      <c r="S180" s="22">
        <v>2640575702.4000025</v>
      </c>
    </row>
    <row r="181" spans="1:19">
      <c r="A181" s="21" t="s">
        <v>142</v>
      </c>
      <c r="B181" s="22">
        <v>265.1544189453125</v>
      </c>
      <c r="C181" s="22">
        <v>29.222557067871101</v>
      </c>
      <c r="D181" s="22">
        <v>1868635308.6899998</v>
      </c>
      <c r="E181" s="22">
        <v>1884649480.2900019</v>
      </c>
      <c r="F181" s="22">
        <v>1925958777.4499979</v>
      </c>
      <c r="G181" s="22">
        <v>1894007460.9600005</v>
      </c>
      <c r="H181" s="22">
        <v>1871873045.76</v>
      </c>
      <c r="I181" s="22">
        <v>1928615460.3300002</v>
      </c>
      <c r="J181" s="22">
        <v>1887168833.8500013</v>
      </c>
      <c r="K181" s="22">
        <v>1907787368.0399983</v>
      </c>
      <c r="L181" s="22">
        <v>1304448657.3599989</v>
      </c>
      <c r="M181" s="22">
        <v>1357524523.7999995</v>
      </c>
      <c r="N181" s="22">
        <v>1384658558.0700014</v>
      </c>
      <c r="O181" s="22">
        <v>1365061924.1699998</v>
      </c>
      <c r="P181" s="22">
        <v>1406667614.2500002</v>
      </c>
      <c r="Q181" s="22">
        <v>1375359194.25</v>
      </c>
      <c r="R181" s="22">
        <v>1444404173.1300006</v>
      </c>
      <c r="S181" s="22">
        <v>1472121342.210001</v>
      </c>
    </row>
    <row r="182" spans="1:19">
      <c r="A182" s="21" t="s">
        <v>142</v>
      </c>
      <c r="B182" s="22">
        <v>265.1544189453125</v>
      </c>
      <c r="C182" s="22">
        <v>21.995164871215799</v>
      </c>
      <c r="D182" s="22">
        <v>3032169018.5999999</v>
      </c>
      <c r="E182" s="22">
        <v>3131911088.1000004</v>
      </c>
      <c r="F182" s="22">
        <v>3162644837.699996</v>
      </c>
      <c r="G182" s="22">
        <v>3192514595.099998</v>
      </c>
      <c r="H182" s="22">
        <v>3121644509.400001</v>
      </c>
      <c r="I182" s="22">
        <v>3153779544.0000005</v>
      </c>
      <c r="J182" s="22">
        <v>3103582067.0999956</v>
      </c>
      <c r="K182" s="22">
        <v>3174764064.9000015</v>
      </c>
      <c r="L182" s="22">
        <v>2202652611.9000025</v>
      </c>
      <c r="M182" s="22">
        <v>2252305918.7999978</v>
      </c>
      <c r="N182" s="22">
        <v>2304779456.7000012</v>
      </c>
      <c r="O182" s="22">
        <v>2322984544.4999986</v>
      </c>
      <c r="P182" s="22">
        <v>2364196708.8000026</v>
      </c>
      <c r="Q182" s="22">
        <v>2290942604.7000022</v>
      </c>
      <c r="R182" s="22">
        <v>2387319556.5000038</v>
      </c>
      <c r="S182" s="22">
        <v>2370669283.5000024</v>
      </c>
    </row>
    <row r="183" spans="1:19">
      <c r="A183" s="21" t="s">
        <v>142</v>
      </c>
      <c r="B183" s="22">
        <v>265.1544189453125</v>
      </c>
      <c r="C183" s="22">
        <v>24.740076065063501</v>
      </c>
      <c r="D183" s="22">
        <v>2150258180.099998</v>
      </c>
      <c r="E183" s="22">
        <v>2166452553.6000009</v>
      </c>
      <c r="F183" s="22">
        <v>2168731188.2999992</v>
      </c>
      <c r="G183" s="22">
        <v>2178822909.000001</v>
      </c>
      <c r="H183" s="22">
        <v>2264887824.900001</v>
      </c>
      <c r="I183" s="22">
        <v>2219349729.0000024</v>
      </c>
      <c r="J183" s="22">
        <v>2244110548.3499975</v>
      </c>
      <c r="K183" s="22">
        <v>2263442264.9999986</v>
      </c>
      <c r="L183" s="22">
        <v>1714770839.6999998</v>
      </c>
      <c r="M183" s="22">
        <v>1751360066.0699995</v>
      </c>
      <c r="N183" s="22">
        <v>1781103250.9200001</v>
      </c>
      <c r="O183" s="22">
        <v>1741424597.7299993</v>
      </c>
      <c r="P183" s="22">
        <v>1828150288.1999986</v>
      </c>
      <c r="Q183" s="22">
        <v>1795782770.9099991</v>
      </c>
      <c r="R183" s="22">
        <v>1837826986.1099987</v>
      </c>
      <c r="S183" s="22">
        <v>1779675761.8199987</v>
      </c>
    </row>
    <row r="184" spans="1:19">
      <c r="A184" s="21" t="s">
        <v>142</v>
      </c>
      <c r="B184" s="22">
        <v>265.15447998046898</v>
      </c>
      <c r="C184" s="22">
        <v>1.29227018356323</v>
      </c>
      <c r="D184" s="22">
        <v>222508688.41800007</v>
      </c>
      <c r="E184" s="22">
        <v>221802657.78000006</v>
      </c>
      <c r="F184" s="22">
        <v>206511126.18600008</v>
      </c>
      <c r="G184" s="22">
        <v>213222935.02800009</v>
      </c>
      <c r="H184" s="22">
        <v>215090608.68899992</v>
      </c>
      <c r="I184" s="22">
        <v>207286257.85200003</v>
      </c>
      <c r="J184" s="22">
        <v>215124548.03099993</v>
      </c>
      <c r="K184" s="22">
        <v>207938482.29600009</v>
      </c>
      <c r="L184" s="22">
        <v>164066803.08900008</v>
      </c>
      <c r="M184" s="22">
        <v>170798349.35099989</v>
      </c>
      <c r="N184" s="22">
        <v>170470544.31299996</v>
      </c>
      <c r="O184" s="22">
        <v>166512582.39300016</v>
      </c>
      <c r="P184" s="22">
        <v>172648620.81600001</v>
      </c>
      <c r="Q184" s="22">
        <v>184985918.75399992</v>
      </c>
      <c r="R184" s="22">
        <v>180627255.66300017</v>
      </c>
      <c r="S184" s="22">
        <v>191505210.06900004</v>
      </c>
    </row>
    <row r="185" spans="1:19">
      <c r="A185" s="21" t="s">
        <v>142</v>
      </c>
      <c r="B185" s="22">
        <v>269.08053588867153</v>
      </c>
      <c r="C185" s="22">
        <v>15.386173248291</v>
      </c>
      <c r="D185" s="22">
        <v>828408204.6390003</v>
      </c>
      <c r="E185" s="22">
        <v>838062574.89299822</v>
      </c>
      <c r="F185" s="22">
        <v>809807961.65699553</v>
      </c>
      <c r="G185" s="22">
        <v>794636472.28200305</v>
      </c>
      <c r="H185" s="22">
        <v>870194780.45700157</v>
      </c>
      <c r="I185" s="22">
        <v>832152762.91800141</v>
      </c>
      <c r="J185" s="22">
        <v>795510502.43999624</v>
      </c>
      <c r="K185" s="22">
        <v>817290775.72199821</v>
      </c>
      <c r="L185" s="22">
        <v>817395622.43699861</v>
      </c>
      <c r="M185" s="22">
        <v>834303712.09799778</v>
      </c>
      <c r="N185" s="22">
        <v>867613339.81199622</v>
      </c>
      <c r="O185" s="22">
        <v>833100673.72800446</v>
      </c>
      <c r="P185" s="22">
        <v>871569728.34299707</v>
      </c>
      <c r="Q185" s="22">
        <v>841316537.49599814</v>
      </c>
      <c r="R185" s="22">
        <v>869644249.53299916</v>
      </c>
      <c r="S185" s="22">
        <v>851873506.51799989</v>
      </c>
    </row>
    <row r="186" spans="1:19">
      <c r="A186" s="21" t="s">
        <v>142</v>
      </c>
      <c r="B186" s="22">
        <v>269.09918212890648</v>
      </c>
      <c r="C186" s="22">
        <v>27.519557952880898</v>
      </c>
      <c r="D186" s="22">
        <v>785349638.09999835</v>
      </c>
      <c r="E186" s="22">
        <v>742799564.67000079</v>
      </c>
      <c r="F186" s="22">
        <v>805532414.88000059</v>
      </c>
      <c r="G186" s="22">
        <v>798040025.01000094</v>
      </c>
      <c r="H186" s="22">
        <v>775255271.46000099</v>
      </c>
      <c r="I186" s="22">
        <v>748456934.58000088</v>
      </c>
      <c r="J186" s="22">
        <v>772183538.04000008</v>
      </c>
      <c r="K186" s="22">
        <v>760809915.75000095</v>
      </c>
      <c r="L186" s="22">
        <v>786845568.57000053</v>
      </c>
      <c r="M186" s="22">
        <v>766670972.33999991</v>
      </c>
      <c r="N186" s="22">
        <v>786067979.81999755</v>
      </c>
      <c r="O186" s="22">
        <v>777131967.09000075</v>
      </c>
      <c r="P186" s="22">
        <v>814377717.17999971</v>
      </c>
      <c r="Q186" s="22">
        <v>794409942.20999885</v>
      </c>
      <c r="R186" s="22">
        <v>810776039.82000077</v>
      </c>
      <c r="S186" s="22">
        <v>818802497.07000113</v>
      </c>
    </row>
    <row r="187" spans="1:19">
      <c r="A187" s="21" t="s">
        <v>142</v>
      </c>
      <c r="B187" s="22">
        <v>270.08377075195301</v>
      </c>
      <c r="C187" s="22">
        <v>15.386173248291</v>
      </c>
      <c r="D187" s="22">
        <v>144410287.47300005</v>
      </c>
      <c r="E187" s="22">
        <v>145287095.01299965</v>
      </c>
      <c r="F187" s="22">
        <v>141683929.61099926</v>
      </c>
      <c r="G187" s="22">
        <v>137484074.96700051</v>
      </c>
      <c r="H187" s="22">
        <v>152095424.1060001</v>
      </c>
      <c r="I187" s="22">
        <v>146134709.90400025</v>
      </c>
      <c r="J187" s="22">
        <v>138366415.62899926</v>
      </c>
      <c r="K187" s="22">
        <v>140794669.76999971</v>
      </c>
      <c r="L187" s="22">
        <v>141740365.67699978</v>
      </c>
      <c r="M187" s="22">
        <v>145484469.44099975</v>
      </c>
      <c r="N187" s="22">
        <v>149475428.2109994</v>
      </c>
      <c r="O187" s="22">
        <v>142825468.07700077</v>
      </c>
      <c r="P187" s="22">
        <v>150974066.27399951</v>
      </c>
      <c r="Q187" s="22">
        <v>146392125.95999971</v>
      </c>
      <c r="R187" s="22">
        <v>151211080.34399989</v>
      </c>
      <c r="S187" s="22">
        <v>147699506.544</v>
      </c>
    </row>
    <row r="188" spans="1:19">
      <c r="A188" s="21" t="s">
        <v>142</v>
      </c>
      <c r="B188" s="22">
        <v>271.08090209960949</v>
      </c>
      <c r="C188" s="22">
        <v>1.2277302742004399</v>
      </c>
      <c r="D188" s="22">
        <v>669275609.88000023</v>
      </c>
      <c r="E188" s="22">
        <v>614839288.96799982</v>
      </c>
      <c r="F188" s="22">
        <v>611974318.11000013</v>
      </c>
      <c r="G188" s="22">
        <v>629223572.54399979</v>
      </c>
      <c r="H188" s="22">
        <v>695181299.63700008</v>
      </c>
      <c r="I188" s="22">
        <v>660253470.76800013</v>
      </c>
      <c r="J188" s="22">
        <v>641950105.69799995</v>
      </c>
      <c r="K188" s="22">
        <v>664725525.85800004</v>
      </c>
      <c r="L188" s="22">
        <v>488600355.21900016</v>
      </c>
      <c r="M188" s="22">
        <v>516000920.89799994</v>
      </c>
      <c r="N188" s="22">
        <v>557391696.32700014</v>
      </c>
      <c r="O188" s="22">
        <v>513068188.48199987</v>
      </c>
      <c r="P188" s="22">
        <v>580848698.44799995</v>
      </c>
      <c r="Q188" s="22">
        <v>591992814.75900018</v>
      </c>
      <c r="R188" s="22">
        <v>646302183.85799992</v>
      </c>
      <c r="S188" s="22">
        <v>609296628.88800001</v>
      </c>
    </row>
    <row r="189" spans="1:19">
      <c r="A189" s="21" t="s">
        <v>142</v>
      </c>
      <c r="B189" s="22">
        <v>279.04150390625</v>
      </c>
      <c r="C189" s="22">
        <v>17.8871040344238</v>
      </c>
      <c r="D189" s="22">
        <v>159248327.97899991</v>
      </c>
      <c r="E189" s="22">
        <v>122716210.73700084</v>
      </c>
      <c r="F189" s="22">
        <v>89345804.621999711</v>
      </c>
      <c r="G189" s="22">
        <v>475483321.91399944</v>
      </c>
      <c r="H189" s="22">
        <v>189168946.49399981</v>
      </c>
      <c r="I189" s="22">
        <v>171006241.83300039</v>
      </c>
      <c r="J189" s="22">
        <v>377314695.24300152</v>
      </c>
      <c r="K189" s="22">
        <v>455002632.94200093</v>
      </c>
      <c r="L189" s="22">
        <v>116296865.69999984</v>
      </c>
      <c r="M189" s="22">
        <v>288212956.53299809</v>
      </c>
      <c r="N189" s="22">
        <v>136330067.97600091</v>
      </c>
      <c r="O189" s="22">
        <v>317101412.07900184</v>
      </c>
      <c r="P189" s="22">
        <v>318934944.99000114</v>
      </c>
      <c r="Q189" s="22">
        <v>124282108.97399965</v>
      </c>
      <c r="R189" s="22">
        <v>209330035.23599875</v>
      </c>
      <c r="S189" s="22">
        <v>181912830.09899986</v>
      </c>
    </row>
    <row r="190" spans="1:19">
      <c r="A190" s="21" t="s">
        <v>142</v>
      </c>
      <c r="B190" s="22">
        <v>279.15884399414102</v>
      </c>
      <c r="C190" s="22">
        <v>24.497909545898398</v>
      </c>
      <c r="D190" s="22">
        <v>1124665830.4710026</v>
      </c>
      <c r="E190" s="22">
        <v>1136393487.1380043</v>
      </c>
      <c r="F190" s="22">
        <v>1164923710.6079993</v>
      </c>
      <c r="G190" s="22">
        <v>1167202615.664999</v>
      </c>
      <c r="H190" s="22">
        <v>1516478159.8679929</v>
      </c>
      <c r="I190" s="22">
        <v>1281381299.2350039</v>
      </c>
      <c r="J190" s="22">
        <v>1163520224.0699983</v>
      </c>
      <c r="K190" s="22">
        <v>1149854724.9960001</v>
      </c>
      <c r="L190" s="22">
        <v>822581365.96200371</v>
      </c>
      <c r="M190" s="22">
        <v>860857256.82599902</v>
      </c>
      <c r="N190" s="22">
        <v>963335993.94299626</v>
      </c>
      <c r="O190" s="22">
        <v>1056505199.3399986</v>
      </c>
      <c r="P190" s="22">
        <v>1173413654.2769933</v>
      </c>
      <c r="Q190" s="22">
        <v>1138948651.7579954</v>
      </c>
      <c r="R190" s="22">
        <v>1437218089.8239999</v>
      </c>
      <c r="S190" s="22">
        <v>1229742062.9819987</v>
      </c>
    </row>
    <row r="191" spans="1:19">
      <c r="A191" s="21" t="s">
        <v>142</v>
      </c>
      <c r="B191" s="22">
        <v>280.162109375</v>
      </c>
      <c r="C191" s="22">
        <v>24.497909545898398</v>
      </c>
      <c r="D191" s="22">
        <v>196106522.34900066</v>
      </c>
      <c r="E191" s="22">
        <v>198516425.1690008</v>
      </c>
      <c r="F191" s="22">
        <v>202255223.10899991</v>
      </c>
      <c r="G191" s="22">
        <v>203998761.02399996</v>
      </c>
      <c r="H191" s="22">
        <v>264790797.77699864</v>
      </c>
      <c r="I191" s="22">
        <v>227638287.62700054</v>
      </c>
      <c r="J191" s="22">
        <v>203341140.78299972</v>
      </c>
      <c r="K191" s="22">
        <v>204839672.75699997</v>
      </c>
      <c r="L191" s="22">
        <v>142151019.77700064</v>
      </c>
      <c r="M191" s="22">
        <v>149632448.83499986</v>
      </c>
      <c r="N191" s="22">
        <v>167328390.45299926</v>
      </c>
      <c r="O191" s="22">
        <v>184022486.88599977</v>
      </c>
      <c r="P191" s="22">
        <v>202452870.18299875</v>
      </c>
      <c r="Q191" s="22">
        <v>199471939.2089991</v>
      </c>
      <c r="R191" s="22">
        <v>250745158.08299997</v>
      </c>
      <c r="S191" s="22">
        <v>215053683.49800009</v>
      </c>
    </row>
    <row r="192" spans="1:19">
      <c r="A192" s="21" t="s">
        <v>142</v>
      </c>
      <c r="B192" s="22">
        <v>289.07077026367199</v>
      </c>
      <c r="C192" s="22">
        <v>1.29226970672607</v>
      </c>
      <c r="D192" s="22">
        <v>103345600.155</v>
      </c>
      <c r="E192" s="22">
        <v>86766053.213999957</v>
      </c>
      <c r="F192" s="22">
        <v>89019660.549000055</v>
      </c>
      <c r="G192" s="22">
        <v>88631752.041000083</v>
      </c>
      <c r="H192" s="22">
        <v>71194350.233999997</v>
      </c>
      <c r="I192" s="22">
        <v>52457073.771000043</v>
      </c>
      <c r="J192" s="22">
        <v>65176051.757999994</v>
      </c>
      <c r="K192" s="22">
        <v>51074651.730000004</v>
      </c>
      <c r="L192" s="22">
        <v>92083189.107000038</v>
      </c>
      <c r="M192" s="22">
        <v>101615209.78199995</v>
      </c>
      <c r="N192" s="22">
        <v>100270402.41899998</v>
      </c>
      <c r="O192" s="22">
        <v>143522090.07000008</v>
      </c>
      <c r="P192" s="22">
        <v>63153675.204000004</v>
      </c>
      <c r="Q192" s="22">
        <v>155151690.435</v>
      </c>
      <c r="R192" s="22">
        <v>88060496.820000082</v>
      </c>
      <c r="S192" s="22">
        <v>74895209.886000037</v>
      </c>
    </row>
    <row r="193" spans="1:19">
      <c r="A193" s="21" t="s">
        <v>142</v>
      </c>
      <c r="B193" s="22">
        <v>289.09146118164097</v>
      </c>
      <c r="C193" s="22">
        <v>1.2277302742004399</v>
      </c>
      <c r="D193" s="22">
        <v>1216355995.767</v>
      </c>
      <c r="E193" s="22">
        <v>1114447609.845001</v>
      </c>
      <c r="F193" s="22">
        <v>1098487161.8610001</v>
      </c>
      <c r="G193" s="22">
        <v>1125237191.868</v>
      </c>
      <c r="H193" s="22">
        <v>1294853751.3630004</v>
      </c>
      <c r="I193" s="22">
        <v>1199974488.2160003</v>
      </c>
      <c r="J193" s="22">
        <v>1159898527.437</v>
      </c>
      <c r="K193" s="22">
        <v>1196779656.4259996</v>
      </c>
      <c r="L193" s="22">
        <v>930129046.03500044</v>
      </c>
      <c r="M193" s="22">
        <v>959423386.04099977</v>
      </c>
      <c r="N193" s="22">
        <v>1066543328.2260002</v>
      </c>
      <c r="O193" s="22">
        <v>967755487.20300043</v>
      </c>
      <c r="P193" s="22">
        <v>1102932464.0580001</v>
      </c>
      <c r="Q193" s="22">
        <v>1105586592.9389997</v>
      </c>
      <c r="R193" s="22">
        <v>1241966502.8010001</v>
      </c>
      <c r="S193" s="22">
        <v>1149295595.4059997</v>
      </c>
    </row>
    <row r="194" spans="1:19">
      <c r="A194" s="21" t="s">
        <v>142</v>
      </c>
      <c r="B194" s="22">
        <v>290.09478759765602</v>
      </c>
      <c r="C194" s="22">
        <v>1.2277302742004399</v>
      </c>
      <c r="D194" s="22">
        <v>155523564.50699988</v>
      </c>
      <c r="E194" s="22">
        <v>148736748.41999999</v>
      </c>
      <c r="F194" s="22">
        <v>146319104.63400003</v>
      </c>
      <c r="G194" s="22">
        <v>147111166.81200004</v>
      </c>
      <c r="H194" s="22">
        <v>168969832.50000003</v>
      </c>
      <c r="I194" s="22">
        <v>158938789.81800005</v>
      </c>
      <c r="J194" s="22">
        <v>150096670.56899995</v>
      </c>
      <c r="K194" s="22">
        <v>158449773.75899997</v>
      </c>
      <c r="L194" s="22">
        <v>119995861.34999998</v>
      </c>
      <c r="M194" s="22">
        <v>125474548.56899999</v>
      </c>
      <c r="N194" s="22">
        <v>137640892.461</v>
      </c>
      <c r="O194" s="22">
        <v>133342178.24400003</v>
      </c>
      <c r="P194" s="22">
        <v>142561999.68900001</v>
      </c>
      <c r="Q194" s="22">
        <v>144650193.25499994</v>
      </c>
      <c r="R194" s="22">
        <v>156275227.1430001</v>
      </c>
      <c r="S194" s="22">
        <v>146021418.06899995</v>
      </c>
    </row>
    <row r="195" spans="1:19">
      <c r="A195" s="21" t="s">
        <v>142</v>
      </c>
      <c r="B195" s="22">
        <v>291.08596801757801</v>
      </c>
      <c r="C195" s="22">
        <v>7.3364887237548801</v>
      </c>
      <c r="D195" s="22">
        <v>602387800.64399958</v>
      </c>
      <c r="E195" s="22">
        <v>604447326.79500031</v>
      </c>
      <c r="F195" s="22">
        <v>587191718.66100013</v>
      </c>
      <c r="G195" s="22">
        <v>562577908.63800061</v>
      </c>
      <c r="H195" s="22">
        <v>342152009.68200016</v>
      </c>
      <c r="I195" s="22">
        <v>369520743.61799973</v>
      </c>
      <c r="J195" s="22">
        <v>735363913.80600023</v>
      </c>
      <c r="K195" s="22">
        <v>318245508.97199994</v>
      </c>
      <c r="L195" s="22">
        <v>816170572.65599942</v>
      </c>
      <c r="M195" s="22">
        <v>760569176.19599926</v>
      </c>
      <c r="N195" s="22">
        <v>655500315.93899953</v>
      </c>
      <c r="O195" s="22">
        <v>1295744346.1560004</v>
      </c>
      <c r="P195" s="22">
        <v>466267377.07800031</v>
      </c>
      <c r="Q195" s="22">
        <v>1302761017.4969981</v>
      </c>
      <c r="R195" s="22">
        <v>519332471.46000028</v>
      </c>
      <c r="S195" s="22">
        <v>535704171.24300009</v>
      </c>
    </row>
    <row r="196" spans="1:19">
      <c r="A196" s="21" t="s">
        <v>142</v>
      </c>
      <c r="B196" s="22">
        <v>291.08599853515648</v>
      </c>
      <c r="C196" s="22">
        <v>6.0262975692748997</v>
      </c>
      <c r="D196" s="22">
        <v>545397388.28999949</v>
      </c>
      <c r="E196" s="22">
        <v>535584206.6189999</v>
      </c>
      <c r="F196" s="22">
        <v>561594530.86800015</v>
      </c>
      <c r="G196" s="22">
        <v>549669303.93900001</v>
      </c>
      <c r="H196" s="22">
        <v>388837247.60400021</v>
      </c>
      <c r="I196" s="22">
        <v>388878960.48299968</v>
      </c>
      <c r="J196" s="22">
        <v>722083169.03399956</v>
      </c>
      <c r="K196" s="22">
        <v>353934754.18500006</v>
      </c>
      <c r="L196" s="22">
        <v>805748429.8859998</v>
      </c>
      <c r="M196" s="22">
        <v>745143069.80100036</v>
      </c>
      <c r="N196" s="22">
        <v>653398448.70299983</v>
      </c>
      <c r="O196" s="22">
        <v>1421061423.4680018</v>
      </c>
      <c r="P196" s="22">
        <v>542036063.54700053</v>
      </c>
      <c r="Q196" s="22">
        <v>1470232833.9839985</v>
      </c>
      <c r="R196" s="22">
        <v>579245202.87899995</v>
      </c>
      <c r="S196" s="22">
        <v>595830405.18300033</v>
      </c>
    </row>
    <row r="197" spans="1:19">
      <c r="A197" s="21" t="s">
        <v>142</v>
      </c>
      <c r="B197" s="22">
        <v>291.08627319335903</v>
      </c>
      <c r="C197" s="22">
        <v>1.29226970672607</v>
      </c>
      <c r="D197" s="22">
        <v>60553791.765000015</v>
      </c>
      <c r="E197" s="22">
        <v>43499141.516999997</v>
      </c>
      <c r="F197" s="22">
        <v>50423974.407000035</v>
      </c>
      <c r="G197" s="22">
        <v>50194814.92800004</v>
      </c>
      <c r="H197" s="22">
        <v>40922968.989</v>
      </c>
      <c r="I197" s="22">
        <v>28983715.785000019</v>
      </c>
      <c r="J197" s="22">
        <v>37141631.33699999</v>
      </c>
      <c r="K197" s="22">
        <v>29590544.243999999</v>
      </c>
      <c r="L197" s="22">
        <v>47835145.464000024</v>
      </c>
      <c r="M197" s="22">
        <v>52903932.72299999</v>
      </c>
      <c r="N197" s="22">
        <v>51318673.752000004</v>
      </c>
      <c r="O197" s="22">
        <v>77017065.396000057</v>
      </c>
      <c r="P197" s="22">
        <v>34453544.879999995</v>
      </c>
      <c r="Q197" s="22">
        <v>89857694.531999975</v>
      </c>
      <c r="R197" s="22">
        <v>50252294.811000042</v>
      </c>
      <c r="S197" s="22">
        <v>37445807.520000026</v>
      </c>
    </row>
    <row r="198" spans="1:19">
      <c r="A198" s="21" t="s">
        <v>142</v>
      </c>
      <c r="B198" s="22">
        <v>292.08920288085949</v>
      </c>
      <c r="C198" s="22">
        <v>7.3364887237548801</v>
      </c>
      <c r="D198" s="22">
        <v>96803022.467999905</v>
      </c>
      <c r="E198" s="22">
        <v>96563432.787000075</v>
      </c>
      <c r="F198" s="22">
        <v>94059183.911999986</v>
      </c>
      <c r="G198" s="22">
        <v>92339934.975000083</v>
      </c>
      <c r="H198" s="22">
        <v>55132460.670000054</v>
      </c>
      <c r="I198" s="22">
        <v>59338481.681999937</v>
      </c>
      <c r="J198" s="22">
        <v>118656090.70200004</v>
      </c>
      <c r="K198" s="22">
        <v>50698211.171999961</v>
      </c>
      <c r="L198" s="22">
        <v>133148119.92599991</v>
      </c>
      <c r="M198" s="22">
        <v>123862445.87399989</v>
      </c>
      <c r="N198" s="22">
        <v>105554150.01599988</v>
      </c>
      <c r="O198" s="22">
        <v>211563040.51200017</v>
      </c>
      <c r="P198" s="22">
        <v>74854302.234000072</v>
      </c>
      <c r="Q198" s="22">
        <v>213160528.12799966</v>
      </c>
      <c r="R198" s="22">
        <v>84320715.249000147</v>
      </c>
      <c r="S198" s="22">
        <v>87169062.800999925</v>
      </c>
    </row>
    <row r="199" spans="1:19">
      <c r="A199" s="21" t="s">
        <v>142</v>
      </c>
      <c r="B199" s="22">
        <v>298.0615234375</v>
      </c>
      <c r="C199" s="22">
        <v>1.13012027740479</v>
      </c>
      <c r="D199" s="22">
        <v>206744793.91799992</v>
      </c>
      <c r="E199" s="22">
        <v>207491615.52899987</v>
      </c>
      <c r="F199" s="22">
        <v>173258920.27799997</v>
      </c>
      <c r="G199" s="22">
        <v>202307164.68299997</v>
      </c>
      <c r="H199" s="22">
        <v>218964241.56899995</v>
      </c>
      <c r="I199" s="22">
        <v>209714150.74800003</v>
      </c>
      <c r="J199" s="22">
        <v>210035897.62799996</v>
      </c>
      <c r="K199" s="22">
        <v>204451684.33199996</v>
      </c>
      <c r="L199" s="22">
        <v>338120221.815</v>
      </c>
      <c r="M199" s="22">
        <v>253374001.04700005</v>
      </c>
      <c r="N199" s="22">
        <v>240004923.7770001</v>
      </c>
      <c r="O199" s="22">
        <v>248816219.961</v>
      </c>
      <c r="P199" s="22">
        <v>228718485.53100002</v>
      </c>
      <c r="Q199" s="22">
        <v>227640992.80499995</v>
      </c>
      <c r="R199" s="22">
        <v>242769082.59599993</v>
      </c>
      <c r="S199" s="22">
        <v>251475488.87100002</v>
      </c>
    </row>
    <row r="200" spans="1:19">
      <c r="A200" s="21" t="s">
        <v>142</v>
      </c>
      <c r="B200" s="22">
        <v>307.03634643554699</v>
      </c>
      <c r="C200" s="22">
        <v>15.386167526245099</v>
      </c>
      <c r="D200" s="22">
        <v>236292210.38399985</v>
      </c>
      <c r="E200" s="22">
        <v>224963254.98599979</v>
      </c>
      <c r="F200" s="22">
        <v>209437606.99799901</v>
      </c>
      <c r="G200" s="22">
        <v>204935273.45400068</v>
      </c>
      <c r="H200" s="22">
        <v>244127252.18400028</v>
      </c>
      <c r="I200" s="22">
        <v>227616640.0740003</v>
      </c>
      <c r="J200" s="22">
        <v>224559513.36899915</v>
      </c>
      <c r="K200" s="22">
        <v>229702685.2019996</v>
      </c>
      <c r="L200" s="22">
        <v>244218536.86199966</v>
      </c>
      <c r="M200" s="22">
        <v>231243740.27999952</v>
      </c>
      <c r="N200" s="22">
        <v>228045299.264999</v>
      </c>
      <c r="O200" s="22">
        <v>207527577.79200071</v>
      </c>
      <c r="P200" s="22">
        <v>210267703.88099945</v>
      </c>
      <c r="Q200" s="22">
        <v>190669009.9379997</v>
      </c>
      <c r="R200" s="22">
        <v>197328641.26199979</v>
      </c>
      <c r="S200" s="22">
        <v>188027395.73999983</v>
      </c>
    </row>
    <row r="201" spans="1:19">
      <c r="A201" s="21" t="s">
        <v>142</v>
      </c>
      <c r="B201" s="22">
        <v>307.10195922851551</v>
      </c>
      <c r="C201" s="22">
        <v>1.2277302742004399</v>
      </c>
      <c r="D201" s="22">
        <v>315075728.65499985</v>
      </c>
      <c r="E201" s="22">
        <v>300068171.51399994</v>
      </c>
      <c r="F201" s="22">
        <v>294490969.23300016</v>
      </c>
      <c r="G201" s="22">
        <v>302258548.14900011</v>
      </c>
      <c r="H201" s="22">
        <v>353595756.39300019</v>
      </c>
      <c r="I201" s="22">
        <v>314482816.41899985</v>
      </c>
      <c r="J201" s="22">
        <v>300001061.78400004</v>
      </c>
      <c r="K201" s="22">
        <v>327183137.57100004</v>
      </c>
      <c r="L201" s="22">
        <v>243876539.6820001</v>
      </c>
      <c r="M201" s="22">
        <v>253980847.61099997</v>
      </c>
      <c r="N201" s="22">
        <v>283828472.51399994</v>
      </c>
      <c r="O201" s="22">
        <v>256167491.48399991</v>
      </c>
      <c r="P201" s="22">
        <v>285378121.52700001</v>
      </c>
      <c r="Q201" s="22">
        <v>287097802.78499973</v>
      </c>
      <c r="R201" s="22">
        <v>323110740.99000007</v>
      </c>
      <c r="S201" s="22">
        <v>293952987.20099986</v>
      </c>
    </row>
    <row r="202" spans="1:19">
      <c r="A202" s="21" t="s">
        <v>142</v>
      </c>
      <c r="B202" s="22">
        <v>325.1124267578125</v>
      </c>
      <c r="C202" s="22">
        <v>1.2277295589446999</v>
      </c>
      <c r="D202" s="22">
        <v>8115097421.5740013</v>
      </c>
      <c r="E202" s="22">
        <v>7482723196.0889959</v>
      </c>
      <c r="F202" s="22">
        <v>7314211941.8820028</v>
      </c>
      <c r="G202" s="22">
        <v>7312706437.3770027</v>
      </c>
      <c r="H202" s="22">
        <v>8566338130.4430037</v>
      </c>
      <c r="I202" s="22">
        <v>7866509374.1310015</v>
      </c>
      <c r="J202" s="22">
        <v>7695456583.8120003</v>
      </c>
      <c r="K202" s="22">
        <v>8016652986.066</v>
      </c>
      <c r="L202" s="22">
        <v>6619897193.4540033</v>
      </c>
      <c r="M202" s="22">
        <v>6597992782.3890009</v>
      </c>
      <c r="N202" s="22">
        <v>7356615337.3109999</v>
      </c>
      <c r="O202" s="22">
        <v>6751832728.368</v>
      </c>
      <c r="P202" s="22">
        <v>7433647403.5319967</v>
      </c>
      <c r="Q202" s="22">
        <v>7572099393.527998</v>
      </c>
      <c r="R202" s="22">
        <v>8506040566.1370049</v>
      </c>
      <c r="S202" s="22">
        <v>8013079349.4690018</v>
      </c>
    </row>
    <row r="203" spans="1:19">
      <c r="A203" s="21" t="s">
        <v>142</v>
      </c>
      <c r="B203" s="22">
        <v>325.22708129882847</v>
      </c>
      <c r="C203" s="22">
        <v>24.705238342285199</v>
      </c>
      <c r="D203" s="22">
        <v>1947809330.0999975</v>
      </c>
      <c r="E203" s="22">
        <v>1947522265.799999</v>
      </c>
      <c r="F203" s="22">
        <v>1961441972.3999989</v>
      </c>
      <c r="G203" s="22">
        <v>1976038219.2000017</v>
      </c>
      <c r="H203" s="22">
        <v>1980833073.3000002</v>
      </c>
      <c r="I203" s="22">
        <v>1964744714.7000017</v>
      </c>
      <c r="J203" s="22">
        <v>1990172645.0999985</v>
      </c>
      <c r="K203" s="22">
        <v>2004255633.8999994</v>
      </c>
      <c r="L203" s="22">
        <v>4817967335.4000006</v>
      </c>
      <c r="M203" s="22">
        <v>5587626746.4000015</v>
      </c>
      <c r="N203" s="22">
        <v>6234778170.3000021</v>
      </c>
      <c r="O203" s="22">
        <v>6655022008.8000059</v>
      </c>
      <c r="P203" s="22">
        <v>6329522760.5999918</v>
      </c>
      <c r="Q203" s="22">
        <v>5433473526.8999987</v>
      </c>
      <c r="R203" s="22">
        <v>4397122058.1000061</v>
      </c>
      <c r="S203" s="22">
        <v>3347829510.5999985</v>
      </c>
    </row>
    <row r="204" spans="1:19">
      <c r="A204" s="21" t="s">
        <v>142</v>
      </c>
      <c r="B204" s="22">
        <v>325.22708129882847</v>
      </c>
      <c r="C204" s="22">
        <v>20.1480808258057</v>
      </c>
      <c r="D204" s="22">
        <v>1230211458.9899993</v>
      </c>
      <c r="E204" s="22">
        <v>1218491083.5900006</v>
      </c>
      <c r="F204" s="22">
        <v>1230776451.1799991</v>
      </c>
      <c r="G204" s="22">
        <v>1234904998.2899992</v>
      </c>
      <c r="H204" s="22">
        <v>1248101224.7699993</v>
      </c>
      <c r="I204" s="22">
        <v>1240365920.5500002</v>
      </c>
      <c r="J204" s="22">
        <v>1255574562.4799984</v>
      </c>
      <c r="K204" s="22">
        <v>1248742355.0699997</v>
      </c>
      <c r="L204" s="22">
        <v>2870743398.8999958</v>
      </c>
      <c r="M204" s="22">
        <v>3306005903.0999985</v>
      </c>
      <c r="N204" s="22">
        <v>3712480778.3999968</v>
      </c>
      <c r="O204" s="22">
        <v>4019500687.8000011</v>
      </c>
      <c r="P204" s="22">
        <v>4032415749.2999969</v>
      </c>
      <c r="Q204" s="22">
        <v>3514141660.1999984</v>
      </c>
      <c r="R204" s="22">
        <v>2871278309.0999994</v>
      </c>
      <c r="S204" s="22">
        <v>2239887733.5000024</v>
      </c>
    </row>
    <row r="205" spans="1:19">
      <c r="A205" s="21" t="s">
        <v>142</v>
      </c>
      <c r="B205" s="22">
        <v>325.22711181640602</v>
      </c>
      <c r="C205" s="22">
        <v>27.588218688964801</v>
      </c>
      <c r="D205" s="22">
        <v>2168278449.8999996</v>
      </c>
      <c r="E205" s="22">
        <v>2164388701.8000021</v>
      </c>
      <c r="F205" s="22">
        <v>2158499892.3000016</v>
      </c>
      <c r="G205" s="22">
        <v>2160431008.8000021</v>
      </c>
      <c r="H205" s="22">
        <v>2172909568.2000031</v>
      </c>
      <c r="I205" s="22">
        <v>2179944541.7999992</v>
      </c>
      <c r="J205" s="22">
        <v>2206374619.2000022</v>
      </c>
      <c r="K205" s="22">
        <v>2169521794.2000017</v>
      </c>
      <c r="L205" s="22">
        <v>5610317105.999999</v>
      </c>
      <c r="M205" s="22">
        <v>6328727750.0999908</v>
      </c>
      <c r="N205" s="22">
        <v>7117134927.2999878</v>
      </c>
      <c r="O205" s="22">
        <v>7521297674.0999975</v>
      </c>
      <c r="P205" s="22">
        <v>6910084260.8999901</v>
      </c>
      <c r="Q205" s="22">
        <v>5828848720.8000002</v>
      </c>
      <c r="R205" s="22">
        <v>4574947338.9000015</v>
      </c>
      <c r="S205" s="22">
        <v>3509140255.4999995</v>
      </c>
    </row>
    <row r="206" spans="1:19">
      <c r="A206" s="21" t="s">
        <v>142</v>
      </c>
      <c r="B206" s="22">
        <v>325.22711181640602</v>
      </c>
      <c r="C206" s="22">
        <v>28.838636398315401</v>
      </c>
      <c r="D206" s="22">
        <v>1382115677.8980017</v>
      </c>
      <c r="E206" s="22">
        <v>1360354188.593998</v>
      </c>
      <c r="F206" s="22">
        <v>1396318299.7469988</v>
      </c>
      <c r="G206" s="22">
        <v>1368473469.2520008</v>
      </c>
      <c r="H206" s="22">
        <v>1401944804.1390002</v>
      </c>
      <c r="I206" s="22">
        <v>1431066065.7659993</v>
      </c>
      <c r="J206" s="22">
        <v>1426848017.8740005</v>
      </c>
      <c r="K206" s="22">
        <v>1421071363.0169992</v>
      </c>
      <c r="L206" s="22">
        <v>3631507235.7479997</v>
      </c>
      <c r="M206" s="22">
        <v>4147842520.9350014</v>
      </c>
      <c r="N206" s="22">
        <v>4628831903.3940039</v>
      </c>
      <c r="O206" s="22">
        <v>4808652537.531003</v>
      </c>
      <c r="P206" s="22">
        <v>4405899805.2900019</v>
      </c>
      <c r="Q206" s="22">
        <v>3697769480.8260002</v>
      </c>
      <c r="R206" s="22">
        <v>2899208629.6860008</v>
      </c>
      <c r="S206" s="22">
        <v>2269142189.1689992</v>
      </c>
    </row>
    <row r="207" spans="1:19">
      <c r="A207" s="21" t="s">
        <v>142</v>
      </c>
      <c r="B207" s="22">
        <v>325.22711181640602</v>
      </c>
      <c r="C207" s="22">
        <v>10.982043266296399</v>
      </c>
      <c r="D207" s="22">
        <v>290914834.30199981</v>
      </c>
      <c r="E207" s="22">
        <v>286617346.26899999</v>
      </c>
      <c r="F207" s="22">
        <v>285356219.22600007</v>
      </c>
      <c r="G207" s="22">
        <v>289149333.77099979</v>
      </c>
      <c r="H207" s="22">
        <v>294687720.30000043</v>
      </c>
      <c r="I207" s="22">
        <v>298121527.48799992</v>
      </c>
      <c r="J207" s="22">
        <v>294214547.06100047</v>
      </c>
      <c r="K207" s="22">
        <v>291530308.05299979</v>
      </c>
      <c r="L207" s="22">
        <v>664334832.21299934</v>
      </c>
      <c r="M207" s="22">
        <v>739920436.50599957</v>
      </c>
      <c r="N207" s="22">
        <v>857087225.53499913</v>
      </c>
      <c r="O207" s="22">
        <v>933017278.19700062</v>
      </c>
      <c r="P207" s="22">
        <v>968155154.14799905</v>
      </c>
      <c r="Q207" s="22">
        <v>875626462.53000104</v>
      </c>
      <c r="R207" s="22">
        <v>737284037.54700089</v>
      </c>
      <c r="S207" s="22">
        <v>581571631.06500006</v>
      </c>
    </row>
    <row r="208" spans="1:19">
      <c r="A208" s="21" t="s">
        <v>142</v>
      </c>
      <c r="B208" s="22">
        <v>325.22711181640602</v>
      </c>
      <c r="C208" s="22">
        <v>21.438512802123999</v>
      </c>
      <c r="D208" s="22">
        <v>1442652645.3300004</v>
      </c>
      <c r="E208" s="22">
        <v>1436835443.3699996</v>
      </c>
      <c r="F208" s="22">
        <v>1457105045.0700004</v>
      </c>
      <c r="G208" s="22">
        <v>1463097546.6899989</v>
      </c>
      <c r="H208" s="22">
        <v>1483985926.2899983</v>
      </c>
      <c r="I208" s="22">
        <v>1469377789.8300014</v>
      </c>
      <c r="J208" s="22">
        <v>1476671052.7799995</v>
      </c>
      <c r="K208" s="22">
        <v>1468591436.6399987</v>
      </c>
      <c r="L208" s="22">
        <v>3420358872.0000019</v>
      </c>
      <c r="M208" s="22">
        <v>3924097085.4000049</v>
      </c>
      <c r="N208" s="22">
        <v>4376065943.1000061</v>
      </c>
      <c r="O208" s="22">
        <v>4835519937.0000067</v>
      </c>
      <c r="P208" s="22">
        <v>4717881040.2000055</v>
      </c>
      <c r="Q208" s="22">
        <v>4088446646.1000032</v>
      </c>
      <c r="R208" s="22">
        <v>3361906050.8999991</v>
      </c>
      <c r="S208" s="22">
        <v>2578060029.0000019</v>
      </c>
    </row>
    <row r="209" spans="1:19">
      <c r="A209" s="21" t="s">
        <v>142</v>
      </c>
      <c r="B209" s="22">
        <v>325.22711181640602</v>
      </c>
      <c r="C209" s="22">
        <v>18.892795562744102</v>
      </c>
      <c r="D209" s="22">
        <v>1045622584.1399995</v>
      </c>
      <c r="E209" s="22">
        <v>1024478093.7600001</v>
      </c>
      <c r="F209" s="22">
        <v>1021356080.7899998</v>
      </c>
      <c r="G209" s="22">
        <v>1032830042.939999</v>
      </c>
      <c r="H209" s="22">
        <v>1041620036.6099992</v>
      </c>
      <c r="I209" s="22">
        <v>1030414079.5200009</v>
      </c>
      <c r="J209" s="22">
        <v>1025273186.1900003</v>
      </c>
      <c r="K209" s="22">
        <v>1048593546.1500007</v>
      </c>
      <c r="L209" s="22">
        <v>2361563683.4999995</v>
      </c>
      <c r="M209" s="22">
        <v>2747244811.4999981</v>
      </c>
      <c r="N209" s="22">
        <v>3083137731.2999997</v>
      </c>
      <c r="O209" s="22">
        <v>3377905681.7999959</v>
      </c>
      <c r="P209" s="22">
        <v>3367292999.099998</v>
      </c>
      <c r="Q209" s="22">
        <v>2959426129.5000019</v>
      </c>
      <c r="R209" s="22">
        <v>2400424468.2000012</v>
      </c>
      <c r="S209" s="22">
        <v>1899988851.3</v>
      </c>
    </row>
    <row r="210" spans="1:19">
      <c r="A210" s="21" t="s">
        <v>142</v>
      </c>
      <c r="B210" s="22">
        <v>325.22711181640602</v>
      </c>
      <c r="C210" s="22">
        <v>17.5749607086182</v>
      </c>
      <c r="D210" s="22">
        <v>845899159.9200002</v>
      </c>
      <c r="E210" s="22">
        <v>829629004.91999984</v>
      </c>
      <c r="F210" s="22">
        <v>829217780.06999969</v>
      </c>
      <c r="G210" s="22">
        <v>819984403.9199996</v>
      </c>
      <c r="H210" s="22">
        <v>835849411.6200006</v>
      </c>
      <c r="I210" s="22">
        <v>828823304.57999969</v>
      </c>
      <c r="J210" s="22">
        <v>825516638.84999979</v>
      </c>
      <c r="K210" s="22">
        <v>848154164.5200001</v>
      </c>
      <c r="L210" s="22">
        <v>1909025054.9700027</v>
      </c>
      <c r="M210" s="22">
        <v>2201719136.7000008</v>
      </c>
      <c r="N210" s="22">
        <v>2504207553</v>
      </c>
      <c r="O210" s="22">
        <v>2725871928.3000007</v>
      </c>
      <c r="P210" s="22">
        <v>2730789317.0999999</v>
      </c>
      <c r="Q210" s="22">
        <v>2458887256.8000031</v>
      </c>
      <c r="R210" s="22">
        <v>1996141792.5000014</v>
      </c>
      <c r="S210" s="22">
        <v>1557188532.0299993</v>
      </c>
    </row>
    <row r="211" spans="1:19">
      <c r="A211" s="21" t="s">
        <v>142</v>
      </c>
      <c r="B211" s="22">
        <v>325.2271728515625</v>
      </c>
      <c r="C211" s="22">
        <v>26.2303657531738</v>
      </c>
      <c r="D211" s="22">
        <v>2114769218.9999993</v>
      </c>
      <c r="E211" s="22">
        <v>2126154171.0000017</v>
      </c>
      <c r="F211" s="22">
        <v>2146508862.3000007</v>
      </c>
      <c r="G211" s="22">
        <v>2127658758.0000019</v>
      </c>
      <c r="H211" s="22">
        <v>2147041636.5000024</v>
      </c>
      <c r="I211" s="22">
        <v>2164446797.1000018</v>
      </c>
      <c r="J211" s="22">
        <v>2158490352.0000005</v>
      </c>
      <c r="K211" s="22">
        <v>2141365023.6000035</v>
      </c>
      <c r="L211" s="22">
        <v>5424932496</v>
      </c>
      <c r="M211" s="22">
        <v>6101085334.5000067</v>
      </c>
      <c r="N211" s="22">
        <v>6888295774.2000074</v>
      </c>
      <c r="O211" s="22">
        <v>7379919354.599988</v>
      </c>
      <c r="P211" s="22">
        <v>6971857839.2999954</v>
      </c>
      <c r="Q211" s="22">
        <v>5800046913.6000004</v>
      </c>
      <c r="R211" s="22">
        <v>4634337592.5000019</v>
      </c>
      <c r="S211" s="22">
        <v>3547738675.7999949</v>
      </c>
    </row>
    <row r="212" spans="1:19">
      <c r="A212" s="21" t="s">
        <v>142</v>
      </c>
      <c r="B212" s="22">
        <v>325.2271728515625</v>
      </c>
      <c r="C212" s="22">
        <v>22.6892185211182</v>
      </c>
      <c r="D212" s="22">
        <v>1662391954.5899997</v>
      </c>
      <c r="E212" s="22">
        <v>1666748190.2099988</v>
      </c>
      <c r="F212" s="22">
        <v>1665873581.2799988</v>
      </c>
      <c r="G212" s="22">
        <v>1681374528.3299973</v>
      </c>
      <c r="H212" s="22">
        <v>1707766251.2400007</v>
      </c>
      <c r="I212" s="22">
        <v>1666764045.9300005</v>
      </c>
      <c r="J212" s="22">
        <v>1682443418.3399994</v>
      </c>
      <c r="K212" s="22">
        <v>1695726965.8499987</v>
      </c>
      <c r="L212" s="22">
        <v>3987387864.9000039</v>
      </c>
      <c r="M212" s="22">
        <v>4618097697.9000034</v>
      </c>
      <c r="N212" s="22">
        <v>5105763180.6000032</v>
      </c>
      <c r="O212" s="22">
        <v>5701162511.0999928</v>
      </c>
      <c r="P212" s="22">
        <v>5329152326.7000017</v>
      </c>
      <c r="Q212" s="22">
        <v>4638305087.1000013</v>
      </c>
      <c r="R212" s="22">
        <v>3781649987.400003</v>
      </c>
      <c r="S212" s="22">
        <v>2908227882.6000009</v>
      </c>
    </row>
    <row r="213" spans="1:19">
      <c r="A213" s="21" t="s">
        <v>142</v>
      </c>
      <c r="B213" s="22">
        <v>326.11578369140648</v>
      </c>
      <c r="C213" s="22">
        <v>1.2277302742004399</v>
      </c>
      <c r="D213" s="22">
        <v>1108995147.6720002</v>
      </c>
      <c r="E213" s="22">
        <v>1021855497.8609997</v>
      </c>
      <c r="F213" s="22">
        <v>1006985207.3130003</v>
      </c>
      <c r="G213" s="22">
        <v>996797308.77299988</v>
      </c>
      <c r="H213" s="22">
        <v>1167902344.5749998</v>
      </c>
      <c r="I213" s="22">
        <v>1077118089.2549999</v>
      </c>
      <c r="J213" s="22">
        <v>1050525735.3149999</v>
      </c>
      <c r="K213" s="22">
        <v>1097288024.8829999</v>
      </c>
      <c r="L213" s="22">
        <v>890035107.93900037</v>
      </c>
      <c r="M213" s="22">
        <v>893076303.99000001</v>
      </c>
      <c r="N213" s="22">
        <v>1001156877.8159999</v>
      </c>
      <c r="O213" s="22">
        <v>907209743.68800032</v>
      </c>
      <c r="P213" s="22">
        <v>1010900839.5510004</v>
      </c>
      <c r="Q213" s="22">
        <v>1033914545.3189996</v>
      </c>
      <c r="R213" s="22">
        <v>1169059153.0350013</v>
      </c>
      <c r="S213" s="22">
        <v>1084635313.533</v>
      </c>
    </row>
    <row r="214" spans="1:19">
      <c r="A214" s="21" t="s">
        <v>142</v>
      </c>
      <c r="B214" s="22">
        <v>326.20709228515648</v>
      </c>
      <c r="C214" s="22">
        <v>1.3245861530303999</v>
      </c>
      <c r="D214" s="22">
        <v>4017890.5860000034</v>
      </c>
      <c r="E214" s="22">
        <v>4204147.791000003</v>
      </c>
      <c r="F214" s="22">
        <v>4513638.7769999998</v>
      </c>
      <c r="G214" s="22">
        <v>4988462.3850000035</v>
      </c>
      <c r="H214" s="22">
        <v>3121876.319999998</v>
      </c>
      <c r="I214" s="22">
        <v>3926689.1250000037</v>
      </c>
      <c r="J214" s="22">
        <v>4053595.7940000002</v>
      </c>
      <c r="K214" s="22">
        <v>4190235.0390000003</v>
      </c>
      <c r="L214" s="22">
        <v>9570931.6050000042</v>
      </c>
      <c r="M214" s="22">
        <v>7080322.2269999981</v>
      </c>
      <c r="N214" s="22">
        <v>5051191.4159999983</v>
      </c>
      <c r="O214" s="22">
        <v>3847724.6880000015</v>
      </c>
      <c r="P214" s="22">
        <v>5285994.1109999986</v>
      </c>
      <c r="Q214" s="22">
        <v>6027007.1670000013</v>
      </c>
      <c r="R214" s="22">
        <v>5233038.2010000031</v>
      </c>
      <c r="S214" s="22">
        <v>5238362.4000000013</v>
      </c>
    </row>
    <row r="215" spans="1:19">
      <c r="A215" s="21" t="s">
        <v>142</v>
      </c>
      <c r="B215" s="22">
        <v>327.11688232421852</v>
      </c>
      <c r="C215" s="22">
        <v>1.2277295589446999</v>
      </c>
      <c r="D215" s="22">
        <v>206779354.07099995</v>
      </c>
      <c r="E215" s="22">
        <v>190531741.57500002</v>
      </c>
      <c r="F215" s="22">
        <v>182629994.07900006</v>
      </c>
      <c r="G215" s="22">
        <v>179239662.48000005</v>
      </c>
      <c r="H215" s="22">
        <v>213935943.25500008</v>
      </c>
      <c r="I215" s="22">
        <v>195463426.87799999</v>
      </c>
      <c r="J215" s="22">
        <v>197163221.07900009</v>
      </c>
      <c r="K215" s="22">
        <v>204104718.03000003</v>
      </c>
      <c r="L215" s="22">
        <v>168012043.65000004</v>
      </c>
      <c r="M215" s="22">
        <v>163180016.75700012</v>
      </c>
      <c r="N215" s="22">
        <v>180399305.25299996</v>
      </c>
      <c r="O215" s="22">
        <v>171900242.01900002</v>
      </c>
      <c r="P215" s="22">
        <v>181756643.43600002</v>
      </c>
      <c r="Q215" s="22">
        <v>186030412.56299996</v>
      </c>
      <c r="R215" s="22">
        <v>206823236.05500007</v>
      </c>
      <c r="S215" s="22">
        <v>200438171.30700001</v>
      </c>
    </row>
    <row r="216" spans="1:19">
      <c r="A216" s="21" t="s">
        <v>142</v>
      </c>
      <c r="B216" s="22">
        <v>331.28390502929699</v>
      </c>
      <c r="C216" s="22">
        <v>22.758663177490199</v>
      </c>
      <c r="D216" s="22">
        <v>1977362179.790998</v>
      </c>
      <c r="E216" s="22">
        <v>1397195587.634999</v>
      </c>
      <c r="F216" s="22">
        <v>1307032335.7739999</v>
      </c>
      <c r="G216" s="22">
        <v>1422475128.5700009</v>
      </c>
      <c r="H216" s="22">
        <v>2077224623.2140007</v>
      </c>
      <c r="I216" s="22">
        <v>1312366512.3179979</v>
      </c>
      <c r="J216" s="22">
        <v>1281219807.834002</v>
      </c>
      <c r="K216" s="22">
        <v>1429532771.4750013</v>
      </c>
      <c r="L216" s="22">
        <v>1424781938.7060003</v>
      </c>
      <c r="M216" s="22">
        <v>1045200321.9780009</v>
      </c>
      <c r="N216" s="22">
        <v>985743614.2289995</v>
      </c>
      <c r="O216" s="22">
        <v>1187065672.5749996</v>
      </c>
      <c r="P216" s="22">
        <v>1447510891.2359984</v>
      </c>
      <c r="Q216" s="22">
        <v>1085286172.7340004</v>
      </c>
      <c r="R216" s="22">
        <v>1173109663.7310004</v>
      </c>
      <c r="S216" s="22">
        <v>1149355762.7039979</v>
      </c>
    </row>
    <row r="217" spans="1:19">
      <c r="A217" s="21" t="s">
        <v>142</v>
      </c>
      <c r="B217" s="22">
        <v>338.34127807617199</v>
      </c>
      <c r="C217" s="22">
        <v>27.937107086181602</v>
      </c>
      <c r="D217" s="22">
        <v>189836606.1839999</v>
      </c>
      <c r="E217" s="22">
        <v>197464729.95600003</v>
      </c>
      <c r="F217" s="22">
        <v>313080200.57400012</v>
      </c>
      <c r="G217" s="22">
        <v>147806338.58700007</v>
      </c>
      <c r="H217" s="22">
        <v>314106360.34800029</v>
      </c>
      <c r="I217" s="22">
        <v>317724921.55199981</v>
      </c>
      <c r="J217" s="22">
        <v>688250597.13600051</v>
      </c>
      <c r="K217" s="22">
        <v>149287278.03000018</v>
      </c>
      <c r="L217" s="22">
        <v>522383444.76300055</v>
      </c>
      <c r="M217" s="22">
        <v>360030162.57600009</v>
      </c>
      <c r="N217" s="22">
        <v>790755024.59699965</v>
      </c>
      <c r="O217" s="22">
        <v>134486308.35900015</v>
      </c>
      <c r="P217" s="22">
        <v>447431224.77899987</v>
      </c>
      <c r="Q217" s="22">
        <v>172029000.26999992</v>
      </c>
      <c r="R217" s="22">
        <v>407296359.66000003</v>
      </c>
      <c r="S217" s="22">
        <v>140191712.47500011</v>
      </c>
    </row>
    <row r="218" spans="1:19">
      <c r="A218" s="21" t="s">
        <v>142</v>
      </c>
      <c r="B218" s="22">
        <v>341.30465698242199</v>
      </c>
      <c r="C218" s="22">
        <v>26.1951904296875</v>
      </c>
      <c r="D218" s="22">
        <v>1607695428.8520012</v>
      </c>
      <c r="E218" s="22">
        <v>2239262083.1730003</v>
      </c>
      <c r="F218" s="22">
        <v>1655573626.680001</v>
      </c>
      <c r="G218" s="22">
        <v>1640840124.2249992</v>
      </c>
      <c r="H218" s="22">
        <v>1719366125.5440004</v>
      </c>
      <c r="I218" s="22">
        <v>2191981231.1969967</v>
      </c>
      <c r="J218" s="22">
        <v>1552661996.7509975</v>
      </c>
      <c r="K218" s="22">
        <v>1537846293.4920006</v>
      </c>
      <c r="L218" s="22">
        <v>1186490293.143003</v>
      </c>
      <c r="M218" s="22">
        <v>1499213900.2050023</v>
      </c>
      <c r="N218" s="22">
        <v>1086131949.5730002</v>
      </c>
      <c r="O218" s="22">
        <v>1111916103.9090006</v>
      </c>
      <c r="P218" s="22">
        <v>1241988932.6850016</v>
      </c>
      <c r="Q218" s="22">
        <v>1488014929.377001</v>
      </c>
      <c r="R218" s="22">
        <v>1200204800.1030002</v>
      </c>
      <c r="S218" s="22">
        <v>1325065854.5910001</v>
      </c>
    </row>
    <row r="219" spans="1:19">
      <c r="A219" s="21" t="s">
        <v>142</v>
      </c>
      <c r="B219" s="22">
        <v>342.13919067382801</v>
      </c>
      <c r="C219" s="22">
        <v>1.26001501083374</v>
      </c>
      <c r="D219" s="22">
        <v>897776154.67500043</v>
      </c>
      <c r="E219" s="22">
        <v>795486207.49199998</v>
      </c>
      <c r="F219" s="22">
        <v>791869333.3980006</v>
      </c>
      <c r="G219" s="22">
        <v>804654416.69699967</v>
      </c>
      <c r="H219" s="22">
        <v>943497015.69300008</v>
      </c>
      <c r="I219" s="22">
        <v>829937395.76099992</v>
      </c>
      <c r="J219" s="22">
        <v>841281688.91099966</v>
      </c>
      <c r="K219" s="22">
        <v>838690225.11000013</v>
      </c>
      <c r="L219" s="22">
        <v>1189460072.9520001</v>
      </c>
      <c r="M219" s="22">
        <v>1231153322.1810005</v>
      </c>
      <c r="N219" s="22">
        <v>1310080141.6469998</v>
      </c>
      <c r="O219" s="22">
        <v>1158943341.3540001</v>
      </c>
      <c r="P219" s="22">
        <v>1168935217.5719998</v>
      </c>
      <c r="Q219" s="22">
        <v>1153643396.1210003</v>
      </c>
      <c r="R219" s="22">
        <v>1339664625.273</v>
      </c>
      <c r="S219" s="22">
        <v>1217054033.1839998</v>
      </c>
    </row>
    <row r="220" spans="1:19">
      <c r="A220" s="21" t="s">
        <v>142</v>
      </c>
      <c r="B220" s="22">
        <v>342.30813598632801</v>
      </c>
      <c r="C220" s="22">
        <v>26.1951904296875</v>
      </c>
      <c r="D220" s="22">
        <v>363280476.09600055</v>
      </c>
      <c r="E220" s="22">
        <v>510084926.11500043</v>
      </c>
      <c r="F220" s="22">
        <v>374357144.29200011</v>
      </c>
      <c r="G220" s="22">
        <v>369835325.15399969</v>
      </c>
      <c r="H220" s="22">
        <v>390835552.76700008</v>
      </c>
      <c r="I220" s="22">
        <v>493264657.98299962</v>
      </c>
      <c r="J220" s="22">
        <v>346230095.96699959</v>
      </c>
      <c r="K220" s="22">
        <v>351011488.27800024</v>
      </c>
      <c r="L220" s="22">
        <v>262933381.52700061</v>
      </c>
      <c r="M220" s="22">
        <v>340839902.94600075</v>
      </c>
      <c r="N220" s="22">
        <v>241836294.75599998</v>
      </c>
      <c r="O220" s="22">
        <v>244186810.02300009</v>
      </c>
      <c r="P220" s="22">
        <v>277067955.89100033</v>
      </c>
      <c r="Q220" s="22">
        <v>333313419.35399997</v>
      </c>
      <c r="R220" s="22">
        <v>270782951.34000003</v>
      </c>
      <c r="S220" s="22">
        <v>298797584.13899994</v>
      </c>
    </row>
    <row r="221" spans="1:19">
      <c r="A221" s="21" t="s">
        <v>142</v>
      </c>
      <c r="B221" s="22">
        <v>343.142578125</v>
      </c>
      <c r="C221" s="22">
        <v>1.26001501083374</v>
      </c>
      <c r="D221" s="22">
        <v>116811217.64400001</v>
      </c>
      <c r="E221" s="22">
        <v>105453819.87900004</v>
      </c>
      <c r="F221" s="22">
        <v>103849168.55100003</v>
      </c>
      <c r="G221" s="22">
        <v>106705135.29000001</v>
      </c>
      <c r="H221" s="22">
        <v>130619227.81200001</v>
      </c>
      <c r="I221" s="22">
        <v>108502142.36100003</v>
      </c>
      <c r="J221" s="22">
        <v>105851299.95299998</v>
      </c>
      <c r="K221" s="22">
        <v>105884178.01200001</v>
      </c>
      <c r="L221" s="22">
        <v>156414703.72500002</v>
      </c>
      <c r="M221" s="22">
        <v>159792849.75900003</v>
      </c>
      <c r="N221" s="22">
        <v>175968720.74099997</v>
      </c>
      <c r="O221" s="22">
        <v>147783787.78499997</v>
      </c>
      <c r="P221" s="22">
        <v>154760074.41899997</v>
      </c>
      <c r="Q221" s="22">
        <v>150687828.66000003</v>
      </c>
      <c r="R221" s="22">
        <v>172733114.70000005</v>
      </c>
      <c r="S221" s="22">
        <v>162326392.71900007</v>
      </c>
    </row>
    <row r="222" spans="1:19">
      <c r="A222" s="21" t="s">
        <v>142</v>
      </c>
      <c r="B222" s="22">
        <v>358.19699096679699</v>
      </c>
      <c r="C222" s="22">
        <v>1.3245863914489699</v>
      </c>
      <c r="D222" s="22">
        <v>3877265.8800000008</v>
      </c>
      <c r="E222" s="22">
        <v>3440246.5229999996</v>
      </c>
      <c r="F222" s="22">
        <v>2361947.8410000014</v>
      </c>
      <c r="G222" s="22">
        <v>3030212.0790000032</v>
      </c>
      <c r="H222" s="22">
        <v>3015048.3269999996</v>
      </c>
      <c r="I222" s="22">
        <v>2353610.0250000027</v>
      </c>
      <c r="J222" s="22">
        <v>2452695.2849999997</v>
      </c>
      <c r="K222" s="22">
        <v>2093027.8410000012</v>
      </c>
      <c r="L222" s="22">
        <v>4916811.5250000013</v>
      </c>
      <c r="M222" s="22">
        <v>4763645.4419999998</v>
      </c>
      <c r="N222" s="22">
        <v>5446160.898</v>
      </c>
      <c r="O222" s="22">
        <v>3533864.0160000012</v>
      </c>
      <c r="P222" s="22">
        <v>4136735.1359999995</v>
      </c>
      <c r="Q222" s="22">
        <v>3974178.8459999999</v>
      </c>
      <c r="R222" s="22">
        <v>4372666.6650000038</v>
      </c>
      <c r="S222" s="22">
        <v>4700966.6460000034</v>
      </c>
    </row>
    <row r="223" spans="1:19">
      <c r="A223" s="21" t="s">
        <v>142</v>
      </c>
      <c r="B223" s="22">
        <v>359.31521606445301</v>
      </c>
      <c r="C223" s="22">
        <v>26.1951904296875</v>
      </c>
      <c r="D223" s="22">
        <v>8567849013.07201</v>
      </c>
      <c r="E223" s="22">
        <v>11684730369.338999</v>
      </c>
      <c r="F223" s="22">
        <v>8781687617.25</v>
      </c>
      <c r="G223" s="22">
        <v>8787308241.7379951</v>
      </c>
      <c r="H223" s="22">
        <v>9127052602.0650101</v>
      </c>
      <c r="I223" s="22">
        <v>11599207114.949986</v>
      </c>
      <c r="J223" s="22">
        <v>8295950698.3259869</v>
      </c>
      <c r="K223" s="22">
        <v>8243510050.3470001</v>
      </c>
      <c r="L223" s="22">
        <v>6584669297.037015</v>
      </c>
      <c r="M223" s="22">
        <v>8253208174.0350122</v>
      </c>
      <c r="N223" s="22">
        <v>6061269916.4129963</v>
      </c>
      <c r="O223" s="22">
        <v>6196174055.3040018</v>
      </c>
      <c r="P223" s="22">
        <v>6863502120.3390093</v>
      </c>
      <c r="Q223" s="22">
        <v>8227969343.4510012</v>
      </c>
      <c r="R223" s="22">
        <v>6679191157.7729959</v>
      </c>
      <c r="S223" s="22">
        <v>7329762824.1869993</v>
      </c>
    </row>
    <row r="224" spans="1:19">
      <c r="A224" s="21" t="s">
        <v>142</v>
      </c>
      <c r="B224" s="22">
        <v>360.149658203125</v>
      </c>
      <c r="C224" s="22">
        <v>1.3578753471374501</v>
      </c>
      <c r="D224" s="22">
        <v>1026771316.2240002</v>
      </c>
      <c r="E224" s="22">
        <v>933051571.17600024</v>
      </c>
      <c r="F224" s="22">
        <v>896345253.02999961</v>
      </c>
      <c r="G224" s="22">
        <v>905384472.64500034</v>
      </c>
      <c r="H224" s="22">
        <v>1023854181.7710003</v>
      </c>
      <c r="I224" s="22">
        <v>910494921.87300003</v>
      </c>
      <c r="J224" s="22">
        <v>935110044.78600049</v>
      </c>
      <c r="K224" s="22">
        <v>915312340.45799983</v>
      </c>
      <c r="L224" s="22">
        <v>1835874488.6430008</v>
      </c>
      <c r="M224" s="22">
        <v>1838709693.645</v>
      </c>
      <c r="N224" s="22">
        <v>1860737926.2540004</v>
      </c>
      <c r="O224" s="22">
        <v>1758131634.1199996</v>
      </c>
      <c r="P224" s="22">
        <v>1670422735.6679993</v>
      </c>
      <c r="Q224" s="22">
        <v>1682447126.6760001</v>
      </c>
      <c r="R224" s="22">
        <v>1599091258.47</v>
      </c>
      <c r="S224" s="22">
        <v>1587361026.549</v>
      </c>
    </row>
  </sheetData>
  <mergeCells count="4">
    <mergeCell ref="A1:S1"/>
    <mergeCell ref="D2:K2"/>
    <mergeCell ref="L2:S2"/>
    <mergeCell ref="A2:C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9"/>
  <sheetViews>
    <sheetView topLeftCell="A34" workbookViewId="0">
      <selection activeCell="A57" sqref="A57:XFD57"/>
    </sheetView>
  </sheetViews>
  <sheetFormatPr baseColWidth="10" defaultRowHeight="15" x14ac:dyDescent="0"/>
  <cols>
    <col min="1" max="1" width="21.83203125" style="13" customWidth="1"/>
    <col min="2" max="2" width="7.6640625" style="48" customWidth="1"/>
    <col min="3" max="3" width="2.33203125" style="48" bestFit="1" customWidth="1"/>
    <col min="4" max="4" width="10.83203125" style="48"/>
    <col min="5" max="5" width="9" style="48" customWidth="1"/>
    <col min="6" max="6" width="2.33203125" style="48" bestFit="1" customWidth="1"/>
    <col min="7" max="8" width="10.83203125" style="48"/>
    <col min="9" max="9" width="7.83203125" style="48" customWidth="1"/>
    <col min="10" max="10" width="2.33203125" style="48" bestFit="1" customWidth="1"/>
    <col min="11" max="11" width="10.83203125" style="48"/>
    <col min="12" max="12" width="8" style="48" customWidth="1"/>
    <col min="13" max="13" width="2.33203125" style="48" bestFit="1" customWidth="1"/>
    <col min="14" max="17" width="10.83203125" style="48"/>
    <col min="18" max="18" width="10.83203125" style="51"/>
    <col min="19" max="20" width="10.83203125" style="3"/>
    <col min="21" max="16384" width="10.83203125" style="2"/>
  </cols>
  <sheetData>
    <row r="1" spans="1:18" s="1" customFormat="1" ht="57" customHeight="1">
      <c r="A1" s="98" t="s">
        <v>174</v>
      </c>
      <c r="B1" s="99"/>
      <c r="C1" s="99"/>
      <c r="D1" s="99"/>
      <c r="E1" s="99"/>
      <c r="F1" s="99"/>
      <c r="G1" s="99"/>
      <c r="H1" s="99"/>
      <c r="I1" s="99"/>
      <c r="J1" s="99"/>
      <c r="K1" s="99"/>
      <c r="L1" s="99"/>
      <c r="M1" s="99"/>
      <c r="N1" s="99"/>
      <c r="O1" s="99"/>
      <c r="P1" s="99"/>
      <c r="Q1" s="99"/>
      <c r="R1" s="99"/>
    </row>
    <row r="2" spans="1:18" s="1" customFormat="1" ht="20" customHeight="1">
      <c r="A2" s="63"/>
      <c r="B2" s="102" t="s">
        <v>158</v>
      </c>
      <c r="C2" s="102"/>
      <c r="D2" s="102"/>
      <c r="E2" s="102"/>
      <c r="F2" s="102"/>
      <c r="G2" s="102"/>
      <c r="H2" s="102"/>
      <c r="I2" s="102" t="s">
        <v>163</v>
      </c>
      <c r="J2" s="102"/>
      <c r="K2" s="102"/>
      <c r="L2" s="102"/>
      <c r="M2" s="102"/>
      <c r="N2" s="102"/>
      <c r="O2" s="102"/>
      <c r="P2" s="63"/>
      <c r="Q2" s="102" t="s">
        <v>168</v>
      </c>
      <c r="R2" s="102"/>
    </row>
    <row r="3" spans="1:18">
      <c r="A3" s="42"/>
      <c r="B3" s="65" t="s">
        <v>153</v>
      </c>
      <c r="C3" s="65"/>
      <c r="D3" s="65" t="s">
        <v>53</v>
      </c>
      <c r="E3" s="65" t="s">
        <v>166</v>
      </c>
      <c r="F3" s="65"/>
      <c r="G3" s="65" t="s">
        <v>53</v>
      </c>
      <c r="H3" s="65" t="s">
        <v>55</v>
      </c>
      <c r="I3" s="65" t="s">
        <v>153</v>
      </c>
      <c r="J3" s="65"/>
      <c r="K3" s="65" t="s">
        <v>53</v>
      </c>
      <c r="L3" s="65" t="s">
        <v>166</v>
      </c>
      <c r="M3" s="65"/>
      <c r="N3" s="65" t="s">
        <v>53</v>
      </c>
      <c r="O3" s="65" t="s">
        <v>55</v>
      </c>
      <c r="Q3" s="65" t="s">
        <v>167</v>
      </c>
      <c r="R3" s="65" t="s">
        <v>163</v>
      </c>
    </row>
    <row r="4" spans="1:18">
      <c r="A4" s="15" t="s">
        <v>0</v>
      </c>
      <c r="B4" s="45">
        <v>7.902666487380838E-3</v>
      </c>
      <c r="C4" s="45" t="s">
        <v>54</v>
      </c>
      <c r="D4" s="62">
        <v>1.2067964148500096E-3</v>
      </c>
      <c r="E4" s="45">
        <v>9.638441187508423E-3</v>
      </c>
      <c r="F4" s="45" t="s">
        <v>54</v>
      </c>
      <c r="G4" s="55">
        <v>2.1687166453632743E-3</v>
      </c>
      <c r="H4" s="57">
        <v>0.21139392514247207</v>
      </c>
      <c r="I4" s="50">
        <v>6.2008139750663188E-3</v>
      </c>
      <c r="J4" s="50" t="s">
        <v>54</v>
      </c>
      <c r="K4" s="67">
        <v>6.4726065934530381E-4</v>
      </c>
      <c r="L4" s="50">
        <v>1.012885096679591E-3</v>
      </c>
      <c r="M4" s="50" t="s">
        <v>54</v>
      </c>
      <c r="N4" s="67">
        <v>3.118269951853674E-4</v>
      </c>
      <c r="O4" s="56">
        <v>6.9059723204027159E-6</v>
      </c>
      <c r="Q4" s="64">
        <f>(E4-B4)/E4*100</f>
        <v>18.008873700211787</v>
      </c>
      <c r="R4" s="64">
        <f>(I4-L4)/I4*100</f>
        <v>83.665288125842252</v>
      </c>
    </row>
    <row r="5" spans="1:18">
      <c r="A5" s="15" t="s">
        <v>1</v>
      </c>
      <c r="B5" s="50">
        <v>2.3506108734099061E-2</v>
      </c>
      <c r="C5" s="50" t="s">
        <v>54</v>
      </c>
      <c r="D5" s="66">
        <v>2.9688157269104468E-3</v>
      </c>
      <c r="E5" s="50">
        <v>1.8909692467214231E-2</v>
      </c>
      <c r="F5" s="50" t="s">
        <v>54</v>
      </c>
      <c r="G5" s="67">
        <v>1.8463458551144128E-3</v>
      </c>
      <c r="H5" s="56">
        <v>3.9089009882464353E-2</v>
      </c>
      <c r="I5" s="50">
        <v>1.1306676377193599E-2</v>
      </c>
      <c r="J5" s="50" t="s">
        <v>54</v>
      </c>
      <c r="K5" s="67">
        <v>2.2471851236925537E-3</v>
      </c>
      <c r="L5" s="50">
        <v>3.8074155511550103E-3</v>
      </c>
      <c r="M5" s="50" t="s">
        <v>54</v>
      </c>
      <c r="N5" s="67">
        <v>1.2673443354046623E-3</v>
      </c>
      <c r="O5" s="56">
        <v>1.1375434589056025E-3</v>
      </c>
      <c r="Q5" s="64">
        <f>(B5-E5)/B5*100</f>
        <v>19.554135135166174</v>
      </c>
      <c r="R5" s="64">
        <f t="shared" ref="R5:R54" si="0">(I5-L5)/I5*100</f>
        <v>66.325952701407033</v>
      </c>
    </row>
    <row r="6" spans="1:18">
      <c r="A6" s="15" t="s">
        <v>2</v>
      </c>
      <c r="B6" s="50">
        <v>0.23173188287873395</v>
      </c>
      <c r="C6" s="50" t="s">
        <v>54</v>
      </c>
      <c r="D6" s="66">
        <v>5.0860961603648412E-2</v>
      </c>
      <c r="E6" s="50">
        <v>0.16420886034612556</v>
      </c>
      <c r="F6" s="50" t="s">
        <v>54</v>
      </c>
      <c r="G6" s="67">
        <v>1.2538626284421402E-2</v>
      </c>
      <c r="H6" s="56">
        <v>4.1881055864187909E-2</v>
      </c>
      <c r="I6" s="50">
        <v>0.17644604540080969</v>
      </c>
      <c r="J6" s="50" t="s">
        <v>54</v>
      </c>
      <c r="K6" s="67">
        <v>2.6459666101466217E-2</v>
      </c>
      <c r="L6" s="50">
        <v>8.2870104943469386E-2</v>
      </c>
      <c r="M6" s="50" t="s">
        <v>54</v>
      </c>
      <c r="N6" s="67">
        <v>1.024978743586848E-2</v>
      </c>
      <c r="O6" s="56">
        <v>5.8379888024917982E-4</v>
      </c>
      <c r="Q6" s="64">
        <f t="shared" ref="Q6:Q18" si="1">(B6-E6)/B6*100</f>
        <v>29.138425707240039</v>
      </c>
      <c r="R6" s="64">
        <f>(I6-L6)/I6*100</f>
        <v>53.033741983151806</v>
      </c>
    </row>
    <row r="7" spans="1:18">
      <c r="A7" s="15" t="s">
        <v>3</v>
      </c>
      <c r="B7" s="50">
        <v>8.4697062302643376E-3</v>
      </c>
      <c r="C7" s="50" t="s">
        <v>54</v>
      </c>
      <c r="D7" s="66">
        <v>7.5548601460262324E-4</v>
      </c>
      <c r="E7" s="50">
        <v>4.1997136481960158E-3</v>
      </c>
      <c r="F7" s="50" t="s">
        <v>54</v>
      </c>
      <c r="G7" s="67">
        <v>5.0934351077876422E-4</v>
      </c>
      <c r="H7" s="56">
        <v>8.3697452355160242E-5</v>
      </c>
      <c r="I7" s="50">
        <v>1.3265420073721144E-3</v>
      </c>
      <c r="J7" s="50" t="s">
        <v>54</v>
      </c>
      <c r="K7" s="67">
        <v>1.5005976126327911E-4</v>
      </c>
      <c r="L7" s="50">
        <v>4.228508158185895E-4</v>
      </c>
      <c r="M7" s="50" t="s">
        <v>54</v>
      </c>
      <c r="N7" s="67">
        <v>1.2515358907232491E-4</v>
      </c>
      <c r="O7" s="56">
        <v>9.0202988347737841E-5</v>
      </c>
      <c r="Q7" s="64">
        <f t="shared" si="1"/>
        <v>50.41488412916366</v>
      </c>
      <c r="R7" s="64">
        <f t="shared" si="0"/>
        <v>68.123827706273772</v>
      </c>
    </row>
    <row r="8" spans="1:18">
      <c r="A8" s="15" t="s">
        <v>4</v>
      </c>
      <c r="B8" s="50">
        <v>1.9168064375604099</v>
      </c>
      <c r="C8" s="50" t="s">
        <v>54</v>
      </c>
      <c r="D8" s="66">
        <v>0.15873592350594221</v>
      </c>
      <c r="E8" s="50">
        <v>1.5094603549967418</v>
      </c>
      <c r="F8" s="50" t="s">
        <v>54</v>
      </c>
      <c r="G8" s="67">
        <v>0.11908483102465502</v>
      </c>
      <c r="H8" s="56">
        <v>6.3182669865696206E-3</v>
      </c>
      <c r="I8" s="50">
        <v>1.6628480006593784</v>
      </c>
      <c r="J8" s="50" t="s">
        <v>54</v>
      </c>
      <c r="K8" s="67">
        <v>0.1684420015239152</v>
      </c>
      <c r="L8" s="50">
        <v>0.58426933919606949</v>
      </c>
      <c r="M8" s="50" t="s">
        <v>54</v>
      </c>
      <c r="N8" s="67">
        <v>6.1407603280246345E-2</v>
      </c>
      <c r="O8" s="56">
        <v>1.999753426574833E-5</v>
      </c>
      <c r="Q8" s="64">
        <f t="shared" si="1"/>
        <v>21.251289362431006</v>
      </c>
      <c r="R8" s="64">
        <f t="shared" si="0"/>
        <v>64.86333453422165</v>
      </c>
    </row>
    <row r="9" spans="1:18">
      <c r="A9" s="15" t="s">
        <v>5</v>
      </c>
      <c r="B9" s="45">
        <v>2.1180908990784241E-2</v>
      </c>
      <c r="C9" s="45" t="s">
        <v>54</v>
      </c>
      <c r="D9" s="62">
        <v>1.5394520255730857E-3</v>
      </c>
      <c r="E9" s="45">
        <v>1.9659862954059755E-2</v>
      </c>
      <c r="F9" s="45" t="s">
        <v>54</v>
      </c>
      <c r="G9" s="55">
        <v>2.9392977670056218E-3</v>
      </c>
      <c r="H9" s="57">
        <v>0.39458715461392679</v>
      </c>
      <c r="I9" s="50">
        <v>1.9912861171459184E-2</v>
      </c>
      <c r="J9" s="50" t="s">
        <v>54</v>
      </c>
      <c r="K9" s="67">
        <v>3.7027977649094295E-3</v>
      </c>
      <c r="L9" s="50">
        <v>8.6819996827087291E-3</v>
      </c>
      <c r="M9" s="50" t="s">
        <v>54</v>
      </c>
      <c r="N9" s="67">
        <v>7.4750974172031325E-4</v>
      </c>
      <c r="O9" s="56">
        <v>1.0111675776535124E-3</v>
      </c>
      <c r="Q9" s="64">
        <f t="shared" si="1"/>
        <v>7.1812122765188651</v>
      </c>
      <c r="R9" s="64">
        <f t="shared" si="0"/>
        <v>56.400039110640144</v>
      </c>
    </row>
    <row r="10" spans="1:18">
      <c r="A10" s="15" t="s">
        <v>6</v>
      </c>
      <c r="B10" s="45">
        <v>0.40850312597263605</v>
      </c>
      <c r="C10" s="45" t="s">
        <v>54</v>
      </c>
      <c r="D10" s="62">
        <v>5.8261393428580104E-2</v>
      </c>
      <c r="E10" s="45">
        <v>0.36690602172177345</v>
      </c>
      <c r="F10" s="45" t="s">
        <v>54</v>
      </c>
      <c r="G10" s="55">
        <v>9.3462909919324377E-2</v>
      </c>
      <c r="H10" s="57">
        <v>0.4786123853575438</v>
      </c>
      <c r="I10" s="50">
        <v>0.22655219945995525</v>
      </c>
      <c r="J10" s="50" t="s">
        <v>54</v>
      </c>
      <c r="K10" s="67">
        <v>3.3629288998148044E-2</v>
      </c>
      <c r="L10" s="50">
        <v>7.9253083891269976E-2</v>
      </c>
      <c r="M10" s="50" t="s">
        <v>54</v>
      </c>
      <c r="N10" s="67">
        <v>2.5713705133690104E-3</v>
      </c>
      <c r="O10" s="56">
        <v>1.2457713475085347E-4</v>
      </c>
      <c r="Q10" s="64">
        <f t="shared" si="1"/>
        <v>10.182811735362099</v>
      </c>
      <c r="R10" s="64">
        <f t="shared" si="0"/>
        <v>65.017738039979378</v>
      </c>
    </row>
    <row r="11" spans="1:18">
      <c r="A11" s="15" t="s">
        <v>7</v>
      </c>
      <c r="B11" s="50">
        <v>2.4849999999999999</v>
      </c>
      <c r="C11" s="50" t="s">
        <v>54</v>
      </c>
      <c r="D11" s="66">
        <v>0.28308858904856088</v>
      </c>
      <c r="E11" s="50">
        <v>1.601</v>
      </c>
      <c r="F11" s="50" t="s">
        <v>54</v>
      </c>
      <c r="G11" s="67">
        <v>0.26981792527934756</v>
      </c>
      <c r="H11" s="56">
        <v>4.0267211632188738E-3</v>
      </c>
      <c r="I11" s="46">
        <v>1.212</v>
      </c>
      <c r="J11" s="45" t="s">
        <v>54</v>
      </c>
      <c r="K11" s="55">
        <v>9.2392091957669273E-2</v>
      </c>
      <c r="L11" s="46">
        <v>1.179</v>
      </c>
      <c r="M11" s="45" t="s">
        <v>54</v>
      </c>
      <c r="N11" s="55">
        <v>0.10089052159102865</v>
      </c>
      <c r="O11" s="57">
        <v>0.65097780746416245</v>
      </c>
      <c r="Q11" s="64">
        <f t="shared" si="1"/>
        <v>35.573440643863172</v>
      </c>
      <c r="R11" s="64">
        <f t="shared" si="0"/>
        <v>2.7227722772277163</v>
      </c>
    </row>
    <row r="12" spans="1:18">
      <c r="A12" s="15" t="s">
        <v>8</v>
      </c>
      <c r="B12" s="50">
        <v>5.6334694429436786E-3</v>
      </c>
      <c r="C12" s="45" t="s">
        <v>54</v>
      </c>
      <c r="D12" s="62">
        <v>1.4523873479419037E-3</v>
      </c>
      <c r="E12" s="45">
        <v>5.9255806890979963E-3</v>
      </c>
      <c r="F12" s="45" t="s">
        <v>54</v>
      </c>
      <c r="G12" s="55">
        <v>5.5571141252875927E-4</v>
      </c>
      <c r="H12" s="57">
        <v>0.72007240260968675</v>
      </c>
      <c r="I12" s="49">
        <v>5.0000000000000001E-3</v>
      </c>
      <c r="J12" s="50" t="s">
        <v>54</v>
      </c>
      <c r="K12" s="67">
        <v>5.3093792715785222E-4</v>
      </c>
      <c r="L12" s="49">
        <v>8.0000000000000002E-3</v>
      </c>
      <c r="M12" s="50" t="s">
        <v>54</v>
      </c>
      <c r="N12" s="67">
        <v>1.1596583074708698E-3</v>
      </c>
      <c r="O12" s="56">
        <v>4.2008487030706105E-3</v>
      </c>
      <c r="Q12" s="64">
        <f>(E12-B12)/E12*100</f>
        <v>4.9296644747703784</v>
      </c>
      <c r="R12" s="64">
        <f>(L12-I12)/L12*100</f>
        <v>37.5</v>
      </c>
    </row>
    <row r="13" spans="1:18">
      <c r="A13" s="15" t="s">
        <v>9</v>
      </c>
      <c r="B13" s="50">
        <v>3.0651017769938456E-2</v>
      </c>
      <c r="C13" s="45" t="s">
        <v>54</v>
      </c>
      <c r="D13" s="62">
        <v>1.4630537660901765E-2</v>
      </c>
      <c r="E13" s="45">
        <v>3.0521962799335611E-2</v>
      </c>
      <c r="F13" s="45" t="s">
        <v>54</v>
      </c>
      <c r="G13" s="55">
        <v>7.0486026542986831E-3</v>
      </c>
      <c r="H13" s="57">
        <v>0.98783464439207436</v>
      </c>
      <c r="I13" s="49">
        <v>2.5999999999999999E-2</v>
      </c>
      <c r="J13" s="50" t="s">
        <v>54</v>
      </c>
      <c r="K13" s="67">
        <v>8.8406196055964611E-3</v>
      </c>
      <c r="L13" s="49">
        <v>5.2999999999999999E-2</v>
      </c>
      <c r="M13" s="50" t="s">
        <v>54</v>
      </c>
      <c r="N13" s="67">
        <v>1.3961774362618314E-2</v>
      </c>
      <c r="O13" s="56">
        <v>1.658338887211842E-2</v>
      </c>
      <c r="Q13" s="64">
        <f>(B13-E13)/B13*100</f>
        <v>0.42104628163250624</v>
      </c>
      <c r="R13" s="64">
        <f>(L13-I13)/L13*100</f>
        <v>50.943396226415096</v>
      </c>
    </row>
    <row r="14" spans="1:18">
      <c r="A14" s="15" t="s">
        <v>10</v>
      </c>
      <c r="B14" s="45">
        <v>2.9060000000000001</v>
      </c>
      <c r="C14" s="45" t="s">
        <v>54</v>
      </c>
      <c r="D14" s="62">
        <v>0.18031027607876068</v>
      </c>
      <c r="E14" s="45">
        <v>2.569</v>
      </c>
      <c r="F14" s="45" t="s">
        <v>54</v>
      </c>
      <c r="G14" s="55">
        <v>0.25972411605494117</v>
      </c>
      <c r="H14" s="57">
        <v>7.7144951987881988E-2</v>
      </c>
      <c r="I14" s="49">
        <v>2.206</v>
      </c>
      <c r="J14" s="50" t="s">
        <v>54</v>
      </c>
      <c r="K14" s="67">
        <v>0.13032005019039536</v>
      </c>
      <c r="L14" s="49">
        <v>1.0169999999999999</v>
      </c>
      <c r="M14" s="50" t="s">
        <v>54</v>
      </c>
      <c r="N14" s="67">
        <v>6.837128487604216E-2</v>
      </c>
      <c r="O14" s="56">
        <v>3.56805208506096E-6</v>
      </c>
      <c r="Q14" s="64">
        <f t="shared" si="1"/>
        <v>11.596696490020653</v>
      </c>
      <c r="R14" s="64">
        <f t="shared" si="0"/>
        <v>53.89845874886673</v>
      </c>
    </row>
    <row r="15" spans="1:18">
      <c r="A15" s="15" t="s">
        <v>11</v>
      </c>
      <c r="B15" s="50">
        <v>5.5119999999999996</v>
      </c>
      <c r="C15" s="50" t="s">
        <v>54</v>
      </c>
      <c r="D15" s="66">
        <v>0.38848892082227299</v>
      </c>
      <c r="E15" s="50">
        <v>4.2859999999999996</v>
      </c>
      <c r="F15" s="50" t="s">
        <v>54</v>
      </c>
      <c r="G15" s="67">
        <v>0.34566361048745664</v>
      </c>
      <c r="H15" s="56">
        <v>3.2840708560717183E-3</v>
      </c>
      <c r="I15" s="49">
        <v>4.306</v>
      </c>
      <c r="J15" s="50" t="s">
        <v>54</v>
      </c>
      <c r="K15" s="67">
        <v>0.10141896204700535</v>
      </c>
      <c r="L15" s="49">
        <v>1.5449999999999999</v>
      </c>
      <c r="M15" s="50" t="s">
        <v>54</v>
      </c>
      <c r="N15" s="67">
        <v>8.0997209995693778E-2</v>
      </c>
      <c r="O15" s="56">
        <v>1.1304132628860832E-8</v>
      </c>
      <c r="Q15" s="64">
        <f t="shared" si="1"/>
        <v>22.242380261248186</v>
      </c>
      <c r="R15" s="64">
        <f t="shared" si="0"/>
        <v>64.119832791453788</v>
      </c>
    </row>
    <row r="16" spans="1:18">
      <c r="A16" s="15" t="s">
        <v>12</v>
      </c>
      <c r="B16" s="45">
        <v>1.4999999999999999E-2</v>
      </c>
      <c r="C16" s="45" t="s">
        <v>54</v>
      </c>
      <c r="D16" s="62">
        <v>2.5186732608952675E-3</v>
      </c>
      <c r="E16" s="45">
        <v>1.2999999999999999E-2</v>
      </c>
      <c r="F16" s="45" t="s">
        <v>54</v>
      </c>
      <c r="G16" s="55">
        <v>2.9810456547981578E-3</v>
      </c>
      <c r="H16" s="57">
        <v>0.3019216885253842</v>
      </c>
      <c r="I16" s="49">
        <v>7.0000000000000001E-3</v>
      </c>
      <c r="J16" s="50" t="s">
        <v>54</v>
      </c>
      <c r="K16" s="67">
        <v>1.171540635205526E-3</v>
      </c>
      <c r="L16" s="49">
        <v>5.0000000000000001E-3</v>
      </c>
      <c r="M16" s="50" t="s">
        <v>54</v>
      </c>
      <c r="N16" s="67">
        <v>6.3678421922728806E-4</v>
      </c>
      <c r="O16" s="56">
        <v>3.3314479088305732E-2</v>
      </c>
      <c r="Q16" s="64">
        <f t="shared" si="1"/>
        <v>13.333333333333334</v>
      </c>
      <c r="R16" s="64">
        <f t="shared" si="0"/>
        <v>28.571428571428569</v>
      </c>
    </row>
    <row r="17" spans="1:20">
      <c r="A17" s="15" t="s">
        <v>13</v>
      </c>
      <c r="B17" s="45">
        <v>1.2989497078982088</v>
      </c>
      <c r="C17" s="45" t="s">
        <v>54</v>
      </c>
      <c r="D17" s="62">
        <v>0.16607967202534515</v>
      </c>
      <c r="E17" s="45">
        <v>1.0721779209723084</v>
      </c>
      <c r="F17" s="45" t="s">
        <v>54</v>
      </c>
      <c r="G17" s="55">
        <v>0.20140937801713371</v>
      </c>
      <c r="H17" s="57">
        <v>0.13299343487926932</v>
      </c>
      <c r="I17" s="50">
        <v>0.70788739402758094</v>
      </c>
      <c r="J17" s="50" t="s">
        <v>54</v>
      </c>
      <c r="K17" s="67">
        <v>7.2703452523696407E-2</v>
      </c>
      <c r="L17" s="50">
        <v>0.59314465369682956</v>
      </c>
      <c r="M17" s="50" t="s">
        <v>54</v>
      </c>
      <c r="N17" s="67">
        <v>3.3606510202231078E-2</v>
      </c>
      <c r="O17" s="56">
        <v>2.8607344596434096E-2</v>
      </c>
      <c r="Q17" s="64">
        <f t="shared" si="1"/>
        <v>17.458088296030571</v>
      </c>
      <c r="R17" s="64">
        <f t="shared" si="0"/>
        <v>16.209179778991903</v>
      </c>
    </row>
    <row r="18" spans="1:20" s="4" customFormat="1">
      <c r="A18" s="15" t="s">
        <v>144</v>
      </c>
      <c r="B18" s="45">
        <v>1.044</v>
      </c>
      <c r="C18" s="45" t="s">
        <v>54</v>
      </c>
      <c r="D18" s="62">
        <v>0.26312502328654391</v>
      </c>
      <c r="E18" s="45">
        <v>0.80200000000000005</v>
      </c>
      <c r="F18" s="45" t="s">
        <v>54</v>
      </c>
      <c r="G18" s="55">
        <v>0.13851176045882152</v>
      </c>
      <c r="H18" s="57">
        <v>0.15470579216758254</v>
      </c>
      <c r="I18" s="46">
        <v>0.44600000000000001</v>
      </c>
      <c r="J18" s="45" t="s">
        <v>54</v>
      </c>
      <c r="K18" s="55">
        <v>0.18807214672970266</v>
      </c>
      <c r="L18" s="46">
        <v>0.44800000000000001</v>
      </c>
      <c r="M18" s="45" t="s">
        <v>54</v>
      </c>
      <c r="N18" s="55">
        <v>0.22997750801858821</v>
      </c>
      <c r="O18" s="57">
        <v>0.99003884296826139</v>
      </c>
      <c r="P18" s="60"/>
      <c r="Q18" s="64">
        <f t="shared" si="1"/>
        <v>23.180076628352488</v>
      </c>
      <c r="R18" s="64">
        <f>(L18-I18)/L18*100</f>
        <v>0.44642857142857184</v>
      </c>
      <c r="S18" s="8"/>
      <c r="T18" s="8"/>
    </row>
    <row r="19" spans="1:20" s="4" customFormat="1">
      <c r="A19" s="15" t="s">
        <v>145</v>
      </c>
      <c r="B19" s="45">
        <v>1.0787961426033481E-3</v>
      </c>
      <c r="C19" s="45" t="s">
        <v>54</v>
      </c>
      <c r="D19" s="62">
        <v>2.2236504843792972E-4</v>
      </c>
      <c r="E19" s="45">
        <v>1.2219845286911058E-3</v>
      </c>
      <c r="F19" s="45" t="s">
        <v>54</v>
      </c>
      <c r="G19" s="55">
        <v>3.1719762685500813E-4</v>
      </c>
      <c r="H19" s="57">
        <v>0.48764438610560557</v>
      </c>
      <c r="I19" s="45">
        <v>5.4674304380319548E-4</v>
      </c>
      <c r="J19" s="45" t="s">
        <v>54</v>
      </c>
      <c r="K19" s="55">
        <v>2.6120687572023075E-4</v>
      </c>
      <c r="L19" s="45">
        <v>6.2422825787317594E-4</v>
      </c>
      <c r="M19" s="45" t="s">
        <v>54</v>
      </c>
      <c r="N19" s="55">
        <v>1.4463272049451228E-4</v>
      </c>
      <c r="O19" s="57">
        <v>0.62231932327458483</v>
      </c>
      <c r="P19" s="60"/>
      <c r="Q19" s="64">
        <f>(E19-B19)/E19*100</f>
        <v>11.717692223250152</v>
      </c>
      <c r="R19" s="64">
        <f>(L19-I19)/L19*100</f>
        <v>12.41296161983796</v>
      </c>
      <c r="S19" s="8"/>
      <c r="T19" s="8"/>
    </row>
    <row r="20" spans="1:20" s="3" customFormat="1">
      <c r="A20" s="15" t="s">
        <v>14</v>
      </c>
      <c r="B20" s="50">
        <v>0.185</v>
      </c>
      <c r="C20" s="50" t="s">
        <v>54</v>
      </c>
      <c r="D20" s="66">
        <v>5.3624312997385074E-3</v>
      </c>
      <c r="E20" s="50">
        <v>0.222</v>
      </c>
      <c r="F20" s="50" t="s">
        <v>54</v>
      </c>
      <c r="G20" s="67">
        <v>1.6411224626990101E-2</v>
      </c>
      <c r="H20" s="56">
        <v>5.1578737218740834E-3</v>
      </c>
      <c r="I20" s="49">
        <v>0.45</v>
      </c>
      <c r="J20" s="50" t="s">
        <v>54</v>
      </c>
      <c r="K20" s="67">
        <v>5.0502188260839083E-2</v>
      </c>
      <c r="L20" s="49">
        <v>0.36399999999999999</v>
      </c>
      <c r="M20" s="50" t="s">
        <v>54</v>
      </c>
      <c r="N20" s="67">
        <v>2.4114750532398369E-2</v>
      </c>
      <c r="O20" s="56">
        <v>2.1934920022679341E-2</v>
      </c>
      <c r="P20" s="48"/>
      <c r="Q20" s="64">
        <f>(E20-B20)/E20*100</f>
        <v>16.666666666666668</v>
      </c>
      <c r="R20" s="64">
        <f>(I20-L20)/I20*100</f>
        <v>19.111111111111114</v>
      </c>
    </row>
    <row r="21" spans="1:20">
      <c r="A21" s="15" t="s">
        <v>15</v>
      </c>
      <c r="B21" s="50">
        <v>0.79100000000000004</v>
      </c>
      <c r="C21" s="50" t="s">
        <v>54</v>
      </c>
      <c r="D21" s="66">
        <v>5.1876980275490224E-2</v>
      </c>
      <c r="E21" s="50">
        <v>0.60599999999999998</v>
      </c>
      <c r="F21" s="50" t="s">
        <v>54</v>
      </c>
      <c r="G21" s="67">
        <v>0.12039579009097665</v>
      </c>
      <c r="H21" s="56">
        <v>2.9814388535376931E-2</v>
      </c>
      <c r="I21" s="49">
        <v>0.623</v>
      </c>
      <c r="J21" s="50" t="s">
        <v>54</v>
      </c>
      <c r="K21" s="67">
        <v>2.6980447648904782E-2</v>
      </c>
      <c r="L21" s="49">
        <v>0.311</v>
      </c>
      <c r="M21" s="50" t="s">
        <v>54</v>
      </c>
      <c r="N21" s="67">
        <v>5.4412471559405047E-2</v>
      </c>
      <c r="O21" s="56">
        <v>4.965514718647328E-5</v>
      </c>
      <c r="Q21" s="64">
        <f>(B21-E21)/B21*100</f>
        <v>23.388116308470298</v>
      </c>
      <c r="R21" s="64">
        <f t="shared" si="0"/>
        <v>50.080256821829863</v>
      </c>
    </row>
    <row r="22" spans="1:20">
      <c r="A22" s="15" t="s">
        <v>16</v>
      </c>
      <c r="B22" s="50">
        <v>4.4969999999999999</v>
      </c>
      <c r="C22" s="50" t="s">
        <v>54</v>
      </c>
      <c r="D22" s="66">
        <v>0.46267189331112374</v>
      </c>
      <c r="E22" s="50">
        <v>5.9710000000000001</v>
      </c>
      <c r="F22" s="50" t="s">
        <v>54</v>
      </c>
      <c r="G22" s="67">
        <v>0.6723718433734327</v>
      </c>
      <c r="H22" s="56">
        <v>1.1208227201019409E-2</v>
      </c>
      <c r="I22" s="49">
        <v>6.601</v>
      </c>
      <c r="J22" s="50" t="s">
        <v>54</v>
      </c>
      <c r="K22" s="67">
        <v>0.78287643545715091</v>
      </c>
      <c r="L22" s="49">
        <v>3.9860000000000002</v>
      </c>
      <c r="M22" s="50" t="s">
        <v>54</v>
      </c>
      <c r="N22" s="67">
        <v>5.0147994062921926E-2</v>
      </c>
      <c r="O22" s="56">
        <v>5.5066644656223424E-4</v>
      </c>
      <c r="Q22" s="64">
        <f t="shared" ref="Q22:Q55" si="2">(E22-B22)/E22*100</f>
        <v>24.685982247529729</v>
      </c>
      <c r="R22" s="64">
        <f t="shared" si="0"/>
        <v>39.615209816694438</v>
      </c>
    </row>
    <row r="23" spans="1:20">
      <c r="A23" s="15" t="s">
        <v>17</v>
      </c>
      <c r="B23" s="50">
        <v>0.61599999999999999</v>
      </c>
      <c r="C23" s="50" t="s">
        <v>54</v>
      </c>
      <c r="D23" s="66">
        <v>4.4577513231602792E-2</v>
      </c>
      <c r="E23" s="50">
        <v>0.73299999999999998</v>
      </c>
      <c r="F23" s="50" t="s">
        <v>54</v>
      </c>
      <c r="G23" s="67">
        <v>3.623433987263823E-2</v>
      </c>
      <c r="H23" s="56">
        <v>6.5915548251464819E-3</v>
      </c>
      <c r="I23" s="49">
        <v>0.98</v>
      </c>
      <c r="J23" s="50" t="s">
        <v>54</v>
      </c>
      <c r="K23" s="67">
        <v>7.0362563643624226E-2</v>
      </c>
      <c r="L23" s="49">
        <v>0.70099999999999996</v>
      </c>
      <c r="M23" s="50" t="s">
        <v>54</v>
      </c>
      <c r="N23" s="67">
        <v>4.8496676483361388E-2</v>
      </c>
      <c r="O23" s="56">
        <v>6.1087106449858283E-4</v>
      </c>
      <c r="Q23" s="64">
        <f t="shared" si="2"/>
        <v>15.961800818553886</v>
      </c>
      <c r="R23" s="64">
        <f t="shared" si="0"/>
        <v>28.469387755102044</v>
      </c>
    </row>
    <row r="24" spans="1:20">
      <c r="A24" s="15" t="s">
        <v>18</v>
      </c>
      <c r="B24" s="45">
        <v>0.69</v>
      </c>
      <c r="C24" s="45" t="s">
        <v>54</v>
      </c>
      <c r="D24" s="62">
        <v>0.10164560712812533</v>
      </c>
      <c r="E24" s="45">
        <v>0.73299999999999998</v>
      </c>
      <c r="F24" s="45" t="s">
        <v>54</v>
      </c>
      <c r="G24" s="55">
        <v>5.9577924372776044E-2</v>
      </c>
      <c r="H24" s="57">
        <v>0.49384020070807311</v>
      </c>
      <c r="I24" s="49">
        <v>1.048</v>
      </c>
      <c r="J24" s="50" t="s">
        <v>54</v>
      </c>
      <c r="K24" s="67">
        <v>6.4140311470189185E-2</v>
      </c>
      <c r="L24" s="49">
        <v>0.746</v>
      </c>
      <c r="M24" s="50" t="s">
        <v>54</v>
      </c>
      <c r="N24" s="67">
        <v>7.7046131986086092E-2</v>
      </c>
      <c r="O24" s="56">
        <v>9.5599527769412937E-4</v>
      </c>
      <c r="Q24" s="64">
        <f t="shared" si="2"/>
        <v>5.8663028649386142</v>
      </c>
      <c r="R24" s="64">
        <f t="shared" si="0"/>
        <v>28.816793893129773</v>
      </c>
    </row>
    <row r="25" spans="1:20">
      <c r="A25" s="15" t="s">
        <v>19</v>
      </c>
      <c r="B25" s="45">
        <v>1.1990000000000001</v>
      </c>
      <c r="C25" s="45" t="s">
        <v>54</v>
      </c>
      <c r="D25" s="62">
        <v>5.9544845946088637E-2</v>
      </c>
      <c r="E25" s="45">
        <v>1.117</v>
      </c>
      <c r="F25" s="45" t="s">
        <v>54</v>
      </c>
      <c r="G25" s="55">
        <v>5.2761134624642894E-2</v>
      </c>
      <c r="H25" s="57">
        <v>8.6083746610318895E-2</v>
      </c>
      <c r="I25" s="49">
        <v>1.3240000000000001</v>
      </c>
      <c r="J25" s="50" t="s">
        <v>54</v>
      </c>
      <c r="K25" s="67">
        <v>9.1341946709304109E-2</v>
      </c>
      <c r="L25" s="49">
        <v>1.135</v>
      </c>
      <c r="M25" s="50" t="s">
        <v>54</v>
      </c>
      <c r="N25" s="67">
        <v>3.6242849780565634E-2</v>
      </c>
      <c r="O25" s="56">
        <v>8.5300211571181003E-3</v>
      </c>
      <c r="Q25" s="64">
        <f>(B25-E25)/B25*100</f>
        <v>6.8390325271059274</v>
      </c>
      <c r="R25" s="64">
        <f t="shared" si="0"/>
        <v>14.274924471299096</v>
      </c>
    </row>
    <row r="26" spans="1:20">
      <c r="A26" s="15" t="s">
        <v>20</v>
      </c>
      <c r="B26" s="45">
        <v>7.0289999999999999</v>
      </c>
      <c r="C26" s="45" t="s">
        <v>54</v>
      </c>
      <c r="D26" s="62">
        <v>0.61081816311643322</v>
      </c>
      <c r="E26" s="45">
        <v>6.9109999999999996</v>
      </c>
      <c r="F26" s="45" t="s">
        <v>54</v>
      </c>
      <c r="G26" s="55">
        <v>0.70065444424335233</v>
      </c>
      <c r="H26" s="57">
        <v>0.80892563724465338</v>
      </c>
      <c r="I26" s="49">
        <v>7.2519999999999998</v>
      </c>
      <c r="J26" s="50" t="s">
        <v>54</v>
      </c>
      <c r="K26" s="67">
        <v>0.54807559237633763</v>
      </c>
      <c r="L26" s="49">
        <v>5.6639999999999997</v>
      </c>
      <c r="M26" s="50" t="s">
        <v>54</v>
      </c>
      <c r="N26" s="67">
        <v>0.42629716430738412</v>
      </c>
      <c r="O26" s="56">
        <v>3.7861597450724151E-3</v>
      </c>
      <c r="Q26" s="64">
        <f>(B26-E26)/B26*100</f>
        <v>1.6787594252383031</v>
      </c>
      <c r="R26" s="64">
        <f t="shared" si="0"/>
        <v>21.897407611693328</v>
      </c>
    </row>
    <row r="27" spans="1:20" s="3" customFormat="1">
      <c r="A27" s="16" t="s">
        <v>21</v>
      </c>
      <c r="B27" s="50">
        <v>5.7210655012111582E-2</v>
      </c>
      <c r="C27" s="50" t="s">
        <v>54</v>
      </c>
      <c r="D27" s="66">
        <v>2.0249665546072295E-3</v>
      </c>
      <c r="E27" s="50">
        <v>6.9813094982673768E-2</v>
      </c>
      <c r="F27" s="50" t="s">
        <v>54</v>
      </c>
      <c r="G27" s="67">
        <v>8.5060907005350857E-3</v>
      </c>
      <c r="H27" s="56">
        <v>2.7962568456799532E-2</v>
      </c>
      <c r="I27" s="45">
        <v>7.5886879204183494E-2</v>
      </c>
      <c r="J27" s="45" t="s">
        <v>54</v>
      </c>
      <c r="K27" s="55">
        <v>9.4381592934750704E-3</v>
      </c>
      <c r="L27" s="45">
        <v>8.0464539678504046E-2</v>
      </c>
      <c r="M27" s="45" t="s">
        <v>54</v>
      </c>
      <c r="N27" s="55">
        <v>6.9245730387085579E-3</v>
      </c>
      <c r="O27" s="57">
        <v>0.46388711545947481</v>
      </c>
      <c r="P27" s="48"/>
      <c r="Q27" s="64">
        <f>(E27-B27)/E27*100</f>
        <v>18.051684964962323</v>
      </c>
      <c r="R27" s="64">
        <f>(L27-I27)/L27*100</f>
        <v>5.6890407782242818</v>
      </c>
    </row>
    <row r="28" spans="1:20">
      <c r="A28" s="16" t="s">
        <v>22</v>
      </c>
      <c r="B28" s="50">
        <v>0.03</v>
      </c>
      <c r="C28" s="50" t="s">
        <v>54</v>
      </c>
      <c r="D28" s="66">
        <v>2.4519147250182758E-3</v>
      </c>
      <c r="E28" s="50">
        <v>0.04</v>
      </c>
      <c r="F28" s="50" t="s">
        <v>54</v>
      </c>
      <c r="G28" s="67">
        <v>6.9096537411348262E-3</v>
      </c>
      <c r="H28" s="56">
        <v>4.1643454131726564E-2</v>
      </c>
      <c r="I28" s="46">
        <v>5.2999999999999999E-2</v>
      </c>
      <c r="J28" s="45" t="s">
        <v>54</v>
      </c>
      <c r="K28" s="55">
        <v>9.4561720563311018E-3</v>
      </c>
      <c r="L28" s="46">
        <v>4.1000000000000002E-2</v>
      </c>
      <c r="M28" s="45" t="s">
        <v>54</v>
      </c>
      <c r="N28" s="55">
        <v>4.1551181599371071E-3</v>
      </c>
      <c r="O28" s="57">
        <v>6.5445619661599175E-2</v>
      </c>
      <c r="Q28" s="64">
        <f t="shared" si="2"/>
        <v>25.000000000000007</v>
      </c>
      <c r="R28" s="64">
        <f t="shared" si="0"/>
        <v>22.641509433962259</v>
      </c>
    </row>
    <row r="29" spans="1:20">
      <c r="A29" s="16" t="s">
        <v>23</v>
      </c>
      <c r="B29" s="50">
        <v>8.9830000000000005</v>
      </c>
      <c r="C29" s="50" t="s">
        <v>54</v>
      </c>
      <c r="D29" s="66">
        <v>1.0636402693567586</v>
      </c>
      <c r="E29" s="68">
        <v>10.97</v>
      </c>
      <c r="F29" s="50" t="s">
        <v>54</v>
      </c>
      <c r="G29" s="67">
        <v>0.43707798509744161</v>
      </c>
      <c r="H29" s="56">
        <v>1.354176096515242E-2</v>
      </c>
      <c r="I29" s="70">
        <v>13.215</v>
      </c>
      <c r="J29" s="50" t="s">
        <v>54</v>
      </c>
      <c r="K29" s="67">
        <v>0.66352640278470376</v>
      </c>
      <c r="L29" s="70">
        <v>11.765000000000001</v>
      </c>
      <c r="M29" s="50" t="s">
        <v>54</v>
      </c>
      <c r="N29" s="67">
        <v>0.38677390178765081</v>
      </c>
      <c r="O29" s="56">
        <v>9.2408196904385301E-3</v>
      </c>
      <c r="Q29" s="64">
        <f t="shared" si="2"/>
        <v>18.113035551504105</v>
      </c>
      <c r="R29" s="64">
        <f t="shared" si="0"/>
        <v>10.972379871358299</v>
      </c>
    </row>
    <row r="30" spans="1:20" s="5" customFormat="1">
      <c r="A30" s="14" t="s">
        <v>146</v>
      </c>
      <c r="B30" s="45">
        <v>2.818288E-3</v>
      </c>
      <c r="C30" s="45" t="s">
        <v>54</v>
      </c>
      <c r="D30" s="45">
        <v>6.8753875162486143E-4</v>
      </c>
      <c r="E30" s="45">
        <v>6.4286320000000001E-3</v>
      </c>
      <c r="F30" s="45" t="s">
        <v>54</v>
      </c>
      <c r="G30" s="58">
        <v>1.4985746276750909E-3</v>
      </c>
      <c r="H30" s="52">
        <v>5.0000000000000001E-3</v>
      </c>
      <c r="I30" s="46">
        <v>3.225894E-3</v>
      </c>
      <c r="J30" s="45" t="s">
        <v>54</v>
      </c>
      <c r="K30" s="58">
        <v>6.6750959639932602E-4</v>
      </c>
      <c r="L30" s="46">
        <v>2.9883000000000002E-3</v>
      </c>
      <c r="M30" s="50" t="s">
        <v>54</v>
      </c>
      <c r="N30" s="58">
        <v>1.9256722269862209E-4</v>
      </c>
      <c r="O30" s="52">
        <v>0.53700000000000003</v>
      </c>
      <c r="P30" s="53"/>
      <c r="Q30" s="64">
        <f t="shared" si="2"/>
        <v>56.160377511109672</v>
      </c>
      <c r="R30" s="64">
        <f t="shared" si="0"/>
        <v>7.3652141080891003</v>
      </c>
      <c r="S30" s="43"/>
      <c r="T30" s="43"/>
    </row>
    <row r="31" spans="1:20" s="44" customFormat="1">
      <c r="A31" s="14" t="s">
        <v>31</v>
      </c>
      <c r="B31" s="45">
        <v>1.6118215000000002E-2</v>
      </c>
      <c r="C31" s="45" t="s">
        <v>54</v>
      </c>
      <c r="D31" s="45">
        <v>1.9443933648676901E-3</v>
      </c>
      <c r="E31" s="45">
        <v>1.3805134E-2</v>
      </c>
      <c r="F31" s="45" t="s">
        <v>54</v>
      </c>
      <c r="G31" s="58">
        <v>3.1225807004230501E-3</v>
      </c>
      <c r="H31" s="52">
        <v>0.255</v>
      </c>
      <c r="I31" s="46">
        <v>2.3763229E-2</v>
      </c>
      <c r="J31" s="45" t="s">
        <v>54</v>
      </c>
      <c r="K31" s="58">
        <v>1.7746748042376365E-3</v>
      </c>
      <c r="L31" s="46">
        <v>2.6384285E-2</v>
      </c>
      <c r="M31" s="50" t="s">
        <v>54</v>
      </c>
      <c r="N31" s="58">
        <v>2.6783478434994762E-3</v>
      </c>
      <c r="O31" s="52">
        <v>0.154</v>
      </c>
      <c r="P31" s="53"/>
      <c r="Q31" s="64">
        <f>(B31-E31)/E31*100</f>
        <v>16.755223093089871</v>
      </c>
      <c r="R31" s="64">
        <f>(L31-I31)/L31*100</f>
        <v>9.934155881048131</v>
      </c>
      <c r="S31" s="43"/>
      <c r="T31" s="43"/>
    </row>
    <row r="32" spans="1:20" s="43" customFormat="1">
      <c r="A32" s="13" t="s">
        <v>32</v>
      </c>
      <c r="B32" s="50">
        <v>1.038902E-3</v>
      </c>
      <c r="C32" s="50" t="s">
        <v>54</v>
      </c>
      <c r="D32" s="50">
        <v>1.5938786263803884E-4</v>
      </c>
      <c r="E32" s="50">
        <v>2.929222E-3</v>
      </c>
      <c r="F32" s="50" t="s">
        <v>54</v>
      </c>
      <c r="G32" s="69">
        <v>6.8117748773064899E-4</v>
      </c>
      <c r="H32" s="59">
        <v>2E-3</v>
      </c>
      <c r="I32" s="46">
        <v>1.606295E-3</v>
      </c>
      <c r="J32" s="45" t="s">
        <v>54</v>
      </c>
      <c r="K32" s="58">
        <v>4.1646375532224285E-4</v>
      </c>
      <c r="L32" s="46">
        <v>1.065826E-3</v>
      </c>
      <c r="M32" s="50" t="s">
        <v>54</v>
      </c>
      <c r="N32" s="58">
        <v>1.7583422582943605E-4</v>
      </c>
      <c r="O32" s="52">
        <v>5.3999999999999999E-2</v>
      </c>
      <c r="P32" s="53"/>
      <c r="Q32" s="64">
        <f t="shared" si="2"/>
        <v>64.533176386084762</v>
      </c>
      <c r="R32" s="64">
        <f t="shared" si="0"/>
        <v>33.646932848573897</v>
      </c>
    </row>
    <row r="33" spans="1:20" s="5" customFormat="1">
      <c r="A33" s="13" t="s">
        <v>33</v>
      </c>
      <c r="B33" s="45">
        <v>1.3681679999999999E-3</v>
      </c>
      <c r="C33" s="45" t="s">
        <v>54</v>
      </c>
      <c r="D33" s="45">
        <v>2.0308846923868377E-4</v>
      </c>
      <c r="E33" s="45">
        <v>1.3810560000000001E-3</v>
      </c>
      <c r="F33" s="45" t="s">
        <v>54</v>
      </c>
      <c r="G33" s="58">
        <v>1.076097231083148E-4</v>
      </c>
      <c r="H33" s="52">
        <v>0.91400000000000003</v>
      </c>
      <c r="I33" s="49">
        <v>2.6363800000000001E-4</v>
      </c>
      <c r="J33" s="50" t="s">
        <v>54</v>
      </c>
      <c r="K33" s="69">
        <v>3.2095249576845E-5</v>
      </c>
      <c r="L33" s="49">
        <v>1.1679069999999999E-3</v>
      </c>
      <c r="M33" s="50" t="s">
        <v>54</v>
      </c>
      <c r="N33" s="69">
        <v>2.9016351075565079E-4</v>
      </c>
      <c r="O33" s="59">
        <v>1E-3</v>
      </c>
      <c r="P33" s="53"/>
      <c r="Q33" s="64">
        <f t="shared" si="2"/>
        <v>0.93319894341722409</v>
      </c>
      <c r="R33" s="64">
        <f>(L33-I33)/L33*100</f>
        <v>77.426456044873433</v>
      </c>
      <c r="S33" s="43"/>
      <c r="T33" s="43"/>
    </row>
    <row r="34" spans="1:20" s="5" customFormat="1">
      <c r="A34" s="13" t="s">
        <v>34</v>
      </c>
      <c r="B34" s="45">
        <v>7.8359280000000007E-3</v>
      </c>
      <c r="C34" s="45" t="s">
        <v>54</v>
      </c>
      <c r="D34" s="45">
        <v>6.3329955449953801E-4</v>
      </c>
      <c r="E34" s="45">
        <v>8.8818860000000003E-3</v>
      </c>
      <c r="F34" s="45" t="s">
        <v>54</v>
      </c>
      <c r="G34" s="58">
        <v>9.6056009332248532E-4</v>
      </c>
      <c r="H34" s="52">
        <v>0.11899999999999999</v>
      </c>
      <c r="I34" s="49">
        <v>1.8172321000000002E-2</v>
      </c>
      <c r="J34" s="50" t="s">
        <v>54</v>
      </c>
      <c r="K34" s="69">
        <v>1.2149352725776912E-3</v>
      </c>
      <c r="L34" s="49">
        <v>1.0163218999999999E-2</v>
      </c>
      <c r="M34" s="50" t="s">
        <v>54</v>
      </c>
      <c r="N34" s="69">
        <v>2.3385848840207783E-3</v>
      </c>
      <c r="O34" s="59">
        <v>1E-3</v>
      </c>
      <c r="P34" s="53"/>
      <c r="Q34" s="64">
        <f t="shared" si="2"/>
        <v>11.776305167618673</v>
      </c>
      <c r="R34" s="64">
        <f t="shared" si="0"/>
        <v>44.073082354202313</v>
      </c>
      <c r="S34" s="43"/>
      <c r="T34" s="43"/>
    </row>
    <row r="35" spans="1:20">
      <c r="A35" s="13" t="s">
        <v>35</v>
      </c>
      <c r="B35" s="45">
        <v>7.3873180000000004E-3</v>
      </c>
      <c r="C35" s="45" t="s">
        <v>54</v>
      </c>
      <c r="D35" s="45">
        <v>1.840290515584914E-3</v>
      </c>
      <c r="E35" s="45">
        <v>7.1586139999999998E-3</v>
      </c>
      <c r="F35" s="45" t="s">
        <v>54</v>
      </c>
      <c r="G35" s="58">
        <v>7.3312116697574485E-4</v>
      </c>
      <c r="H35" s="52">
        <v>0.82499999999999996</v>
      </c>
      <c r="I35" s="49">
        <v>1.4723165E-2</v>
      </c>
      <c r="J35" s="50" t="s">
        <v>54</v>
      </c>
      <c r="K35" s="69">
        <v>1.3772454592663112E-3</v>
      </c>
      <c r="L35" s="49">
        <v>1.1153441E-2</v>
      </c>
      <c r="M35" s="50" t="s">
        <v>54</v>
      </c>
      <c r="N35" s="69">
        <v>2.3339605535314415E-3</v>
      </c>
      <c r="O35" s="59">
        <v>3.9E-2</v>
      </c>
      <c r="Q35" s="64">
        <f>(B35-E35)/B35*100</f>
        <v>3.095900298322078</v>
      </c>
      <c r="R35" s="64">
        <f t="shared" si="0"/>
        <v>24.245629251590945</v>
      </c>
    </row>
    <row r="36" spans="1:20">
      <c r="A36" s="17" t="s">
        <v>36</v>
      </c>
      <c r="B36" s="49">
        <v>1.4484399999999999</v>
      </c>
      <c r="C36" s="50" t="s">
        <v>54</v>
      </c>
      <c r="D36" s="49">
        <v>0.14737</v>
      </c>
      <c r="E36" s="49">
        <v>1.15479</v>
      </c>
      <c r="F36" s="50" t="s">
        <v>54</v>
      </c>
      <c r="G36" s="70">
        <v>5.7169999999999999E-2</v>
      </c>
      <c r="H36" s="53">
        <v>3.2000000000000001E-2</v>
      </c>
      <c r="I36" s="46">
        <v>1</v>
      </c>
      <c r="J36" s="45" t="s">
        <v>54</v>
      </c>
      <c r="K36" s="54">
        <v>0.25429000000000002</v>
      </c>
      <c r="L36" s="46">
        <v>0.60631999999999997</v>
      </c>
      <c r="M36" s="45" t="s">
        <v>54</v>
      </c>
      <c r="N36" s="54">
        <v>0.35232999999999998</v>
      </c>
      <c r="O36" s="48">
        <v>0.27400000000000002</v>
      </c>
      <c r="Q36" s="64">
        <f>(B36-E36)/B36*100</f>
        <v>20.273535665957855</v>
      </c>
      <c r="R36" s="64">
        <f t="shared" si="0"/>
        <v>39.368000000000002</v>
      </c>
    </row>
    <row r="37" spans="1:20">
      <c r="A37" s="17" t="s">
        <v>37</v>
      </c>
      <c r="B37" s="49">
        <v>1.0947499999999999</v>
      </c>
      <c r="C37" s="50" t="s">
        <v>54</v>
      </c>
      <c r="D37" s="49">
        <v>7.5969999999999996E-2</v>
      </c>
      <c r="E37" s="49">
        <v>0.68498000000000003</v>
      </c>
      <c r="F37" s="50" t="s">
        <v>54</v>
      </c>
      <c r="G37" s="70">
        <v>5.6050000000000003E-2</v>
      </c>
      <c r="H37" s="53">
        <v>2E-3</v>
      </c>
      <c r="I37" s="49">
        <v>1.3574999999999999</v>
      </c>
      <c r="J37" s="50" t="s">
        <v>54</v>
      </c>
      <c r="K37" s="70">
        <v>0.17616000000000001</v>
      </c>
      <c r="L37" s="49">
        <v>0.59208000000000005</v>
      </c>
      <c r="M37" s="50" t="s">
        <v>54</v>
      </c>
      <c r="N37" s="70">
        <v>0.20985999999999999</v>
      </c>
      <c r="O37" s="53">
        <v>8.0000000000000002E-3</v>
      </c>
      <c r="Q37" s="64">
        <f>(B37-E37)/B37*100</f>
        <v>37.430463576158928</v>
      </c>
      <c r="R37" s="64">
        <f t="shared" si="0"/>
        <v>56.38453038674033</v>
      </c>
    </row>
    <row r="38" spans="1:20" s="4" customFormat="1">
      <c r="A38" s="17" t="s">
        <v>147</v>
      </c>
      <c r="B38" s="46">
        <v>1.5000500000000001</v>
      </c>
      <c r="C38" s="45" t="s">
        <v>54</v>
      </c>
      <c r="D38" s="46">
        <v>0.65181999999999995</v>
      </c>
      <c r="E38" s="46">
        <v>0.80989</v>
      </c>
      <c r="F38" s="45" t="s">
        <v>54</v>
      </c>
      <c r="G38" s="54">
        <v>8.9499999999999996E-2</v>
      </c>
      <c r="H38" s="48">
        <v>0.46500000000000002</v>
      </c>
      <c r="I38" s="46">
        <v>1.2060599999999999</v>
      </c>
      <c r="J38" s="45" t="s">
        <v>54</v>
      </c>
      <c r="K38" s="54">
        <v>0.40627999999999997</v>
      </c>
      <c r="L38" s="46">
        <v>0.79590000000000005</v>
      </c>
      <c r="M38" s="45" t="s">
        <v>54</v>
      </c>
      <c r="N38" s="54">
        <v>0.26965</v>
      </c>
      <c r="O38" s="48">
        <v>0.31900000000000001</v>
      </c>
      <c r="P38" s="60"/>
      <c r="Q38" s="64">
        <f>(B38-E38)/B38*100</f>
        <v>46.009133028899043</v>
      </c>
      <c r="R38" s="64">
        <f t="shared" si="0"/>
        <v>34.008258295607178</v>
      </c>
      <c r="S38" s="8"/>
      <c r="T38" s="8"/>
    </row>
    <row r="39" spans="1:20" s="4" customFormat="1">
      <c r="A39" s="17" t="s">
        <v>148</v>
      </c>
      <c r="B39" s="46">
        <v>0.47982999999999998</v>
      </c>
      <c r="C39" s="45" t="s">
        <v>54</v>
      </c>
      <c r="D39" s="46">
        <v>0.17504</v>
      </c>
      <c r="E39" s="46">
        <v>0.50990999999999997</v>
      </c>
      <c r="F39" s="45" t="s">
        <v>54</v>
      </c>
      <c r="G39" s="54">
        <v>0.18937999999999999</v>
      </c>
      <c r="H39" s="48">
        <v>0.85</v>
      </c>
      <c r="I39" s="46">
        <v>1.0469299999999999</v>
      </c>
      <c r="J39" s="45" t="s">
        <v>54</v>
      </c>
      <c r="K39" s="54">
        <v>0.21698999999999999</v>
      </c>
      <c r="L39" s="46">
        <v>0.92020000000000002</v>
      </c>
      <c r="M39" s="45" t="s">
        <v>54</v>
      </c>
      <c r="N39" s="54">
        <v>0.20455999999999999</v>
      </c>
      <c r="O39" s="48">
        <v>0.503</v>
      </c>
      <c r="P39" s="60"/>
      <c r="Q39" s="64">
        <f>(E39-B39)/E39*100</f>
        <v>5.8990802298444818</v>
      </c>
      <c r="R39" s="64">
        <f t="shared" si="0"/>
        <v>12.104916279025332</v>
      </c>
      <c r="S39" s="8"/>
      <c r="T39" s="8"/>
    </row>
    <row r="40" spans="1:20">
      <c r="A40" s="17" t="s">
        <v>38</v>
      </c>
      <c r="B40" s="46">
        <v>0.85182999999999998</v>
      </c>
      <c r="C40" s="45" t="s">
        <v>54</v>
      </c>
      <c r="D40" s="46">
        <v>0.18076999999999999</v>
      </c>
      <c r="E40" s="46">
        <v>0.59894000000000003</v>
      </c>
      <c r="F40" s="45" t="s">
        <v>54</v>
      </c>
      <c r="G40" s="54">
        <v>5.2789999999999997E-2</v>
      </c>
      <c r="H40" s="48">
        <v>9.0999999999999998E-2</v>
      </c>
      <c r="I40" s="49">
        <v>1.3574999999999999</v>
      </c>
      <c r="J40" s="50" t="s">
        <v>54</v>
      </c>
      <c r="K40" s="70">
        <v>0.16456999999999999</v>
      </c>
      <c r="L40" s="49">
        <v>0.49880999999999998</v>
      </c>
      <c r="M40" s="50" t="s">
        <v>54</v>
      </c>
      <c r="N40" s="70">
        <v>8.8660000000000003E-2</v>
      </c>
      <c r="O40" s="53">
        <v>7.0000000000000001E-3</v>
      </c>
      <c r="Q40" s="64">
        <f>(B40-E40)/B40*100</f>
        <v>29.687848514374927</v>
      </c>
      <c r="R40" s="64">
        <f t="shared" si="0"/>
        <v>63.255248618784535</v>
      </c>
    </row>
    <row r="41" spans="1:20">
      <c r="A41" s="17" t="s">
        <v>39</v>
      </c>
      <c r="B41" s="49">
        <v>0.78661999999999999</v>
      </c>
      <c r="C41" s="50" t="s">
        <v>54</v>
      </c>
      <c r="D41" s="49">
        <v>5.28E-2</v>
      </c>
      <c r="E41" s="49">
        <v>0.36413000000000001</v>
      </c>
      <c r="F41" s="50" t="s">
        <v>54</v>
      </c>
      <c r="G41" s="70">
        <v>2.9819999999999999E-2</v>
      </c>
      <c r="H41" s="53">
        <v>2E-3</v>
      </c>
      <c r="I41" s="49">
        <v>1</v>
      </c>
      <c r="J41" s="50" t="s">
        <v>54</v>
      </c>
      <c r="K41" s="70">
        <v>9.5600000000000004E-2</v>
      </c>
      <c r="L41" s="49">
        <v>0.48309000000000002</v>
      </c>
      <c r="M41" s="50" t="s">
        <v>54</v>
      </c>
      <c r="N41" s="70">
        <v>9.5799999999999996E-2</v>
      </c>
      <c r="O41" s="53">
        <v>1E-3</v>
      </c>
      <c r="Q41" s="64">
        <f t="shared" ref="Q41:Q54" si="3">(B41-E41)/B41*100</f>
        <v>53.709542091480003</v>
      </c>
      <c r="R41" s="64">
        <f t="shared" si="0"/>
        <v>51.690999999999995</v>
      </c>
    </row>
    <row r="42" spans="1:20">
      <c r="A42" s="17" t="s">
        <v>40</v>
      </c>
      <c r="B42" s="49">
        <v>1.09257</v>
      </c>
      <c r="C42" s="50" t="s">
        <v>54</v>
      </c>
      <c r="D42" s="49">
        <v>0.32851999999999998</v>
      </c>
      <c r="E42" s="49">
        <v>0.55013999999999996</v>
      </c>
      <c r="F42" s="50" t="s">
        <v>54</v>
      </c>
      <c r="G42" s="70">
        <v>8.9800000000000005E-2</v>
      </c>
      <c r="H42" s="53">
        <v>1.9E-2</v>
      </c>
      <c r="I42" s="49">
        <v>1</v>
      </c>
      <c r="J42" s="50" t="s">
        <v>54</v>
      </c>
      <c r="K42" s="70">
        <v>9.4259999999999997E-2</v>
      </c>
      <c r="L42" s="49">
        <v>0.54937999999999998</v>
      </c>
      <c r="M42" s="50" t="s">
        <v>54</v>
      </c>
      <c r="N42" s="70">
        <v>0.11538</v>
      </c>
      <c r="O42" s="59">
        <v>1E-4</v>
      </c>
      <c r="Q42" s="64">
        <f t="shared" si="3"/>
        <v>49.647162195557272</v>
      </c>
      <c r="R42" s="64">
        <f t="shared" si="0"/>
        <v>45.062000000000005</v>
      </c>
    </row>
    <row r="43" spans="1:20" s="4" customFormat="1">
      <c r="A43" s="17" t="s">
        <v>149</v>
      </c>
      <c r="B43" s="46">
        <v>1.2497400000000001</v>
      </c>
      <c r="C43" s="45" t="s">
        <v>54</v>
      </c>
      <c r="D43" s="46">
        <v>0.1721</v>
      </c>
      <c r="E43" s="46">
        <v>0.51632</v>
      </c>
      <c r="F43" s="45" t="s">
        <v>54</v>
      </c>
      <c r="G43" s="54">
        <v>0.38245000000000001</v>
      </c>
      <c r="H43" s="48">
        <v>9.1999999999999998E-2</v>
      </c>
      <c r="I43" s="46">
        <v>1</v>
      </c>
      <c r="J43" s="45" t="s">
        <v>54</v>
      </c>
      <c r="K43" s="54">
        <v>0.20133999999999999</v>
      </c>
      <c r="L43" s="46">
        <v>0.56216999999999995</v>
      </c>
      <c r="M43" s="45" t="s">
        <v>54</v>
      </c>
      <c r="N43" s="54">
        <v>0.25897999999999999</v>
      </c>
      <c r="O43" s="48">
        <v>8.2000000000000003E-2</v>
      </c>
      <c r="P43" s="60"/>
      <c r="Q43" s="64">
        <f t="shared" si="3"/>
        <v>58.685806647782748</v>
      </c>
      <c r="R43" s="64">
        <f t="shared" si="0"/>
        <v>43.783000000000008</v>
      </c>
      <c r="S43" s="8"/>
      <c r="T43" s="8"/>
    </row>
    <row r="44" spans="1:20" s="4" customFormat="1">
      <c r="A44" s="17" t="s">
        <v>150</v>
      </c>
      <c r="B44" s="46">
        <v>1.5142599999999999</v>
      </c>
      <c r="C44" s="45" t="s">
        <v>54</v>
      </c>
      <c r="D44" s="46">
        <v>0.24768000000000001</v>
      </c>
      <c r="E44" s="46">
        <v>1.4054</v>
      </c>
      <c r="F44" s="45" t="s">
        <v>54</v>
      </c>
      <c r="G44" s="54">
        <v>0.14649999999999999</v>
      </c>
      <c r="H44" s="48">
        <v>0.624</v>
      </c>
      <c r="I44" s="46">
        <v>0.79718999999999995</v>
      </c>
      <c r="J44" s="45" t="s">
        <v>54</v>
      </c>
      <c r="K44" s="54">
        <v>0.27446999999999999</v>
      </c>
      <c r="L44" s="46">
        <v>0.80101999999999995</v>
      </c>
      <c r="M44" s="45" t="s">
        <v>54</v>
      </c>
      <c r="N44" s="54">
        <v>8.8580000000000006E-2</v>
      </c>
      <c r="O44" s="48">
        <v>0.98299999999999998</v>
      </c>
      <c r="P44" s="60"/>
      <c r="Q44" s="64">
        <f t="shared" si="3"/>
        <v>7.1889900017170074</v>
      </c>
      <c r="R44" s="64">
        <f>(L44-I44)/L44*100</f>
        <v>0.47814037102694068</v>
      </c>
      <c r="S44" s="8"/>
      <c r="T44" s="8"/>
    </row>
    <row r="45" spans="1:20" s="3" customFormat="1">
      <c r="A45" s="18" t="s">
        <v>41</v>
      </c>
      <c r="B45" s="47">
        <v>2.4828663288336101</v>
      </c>
      <c r="C45" s="45" t="s">
        <v>54</v>
      </c>
      <c r="D45" s="46">
        <v>0.82516999999999996</v>
      </c>
      <c r="E45" s="47">
        <v>0.82257315863583702</v>
      </c>
      <c r="F45" s="45" t="s">
        <v>54</v>
      </c>
      <c r="G45" s="54">
        <v>0.62909999999999999</v>
      </c>
      <c r="H45" s="52">
        <v>0.05</v>
      </c>
      <c r="I45" s="71">
        <v>1</v>
      </c>
      <c r="J45" s="50" t="s">
        <v>54</v>
      </c>
      <c r="K45" s="70">
        <v>0.12316000000000001</v>
      </c>
      <c r="L45" s="71">
        <v>1.3196565989153599</v>
      </c>
      <c r="M45" s="50" t="s">
        <v>54</v>
      </c>
      <c r="N45" s="70">
        <v>7.4219999999999994E-2</v>
      </c>
      <c r="O45" s="53">
        <v>4.9000000000000002E-2</v>
      </c>
      <c r="P45" s="48"/>
      <c r="Q45" s="64">
        <f t="shared" si="3"/>
        <v>66.870018370168893</v>
      </c>
      <c r="R45" s="64">
        <f>(L45-I45)/L45*100</f>
        <v>24.222710603507696</v>
      </c>
    </row>
    <row r="46" spans="1:20">
      <c r="A46" s="18" t="s">
        <v>42</v>
      </c>
      <c r="B46" s="47">
        <v>2.9578966212851299</v>
      </c>
      <c r="C46" s="45" t="s">
        <v>54</v>
      </c>
      <c r="D46" s="46">
        <v>0.81408999999999998</v>
      </c>
      <c r="E46" s="47">
        <v>1.5900051062456899</v>
      </c>
      <c r="F46" s="45" t="s">
        <v>54</v>
      </c>
      <c r="G46" s="54">
        <v>0.52810999999999997</v>
      </c>
      <c r="H46" s="48">
        <v>7.0999999999999994E-2</v>
      </c>
      <c r="I46" s="71">
        <v>1</v>
      </c>
      <c r="J46" s="50" t="s">
        <v>54</v>
      </c>
      <c r="K46" s="70">
        <v>0.26628000000000002</v>
      </c>
      <c r="L46" s="71">
        <v>1.93072986926626</v>
      </c>
      <c r="M46" s="50" t="s">
        <v>54</v>
      </c>
      <c r="N46" s="70">
        <v>0.13238</v>
      </c>
      <c r="O46" s="53">
        <v>6.0000000000000001E-3</v>
      </c>
      <c r="Q46" s="64">
        <f t="shared" si="3"/>
        <v>46.245413216812366</v>
      </c>
      <c r="R46" s="64">
        <f>(L46-I46)/L46*100</f>
        <v>48.206115422038174</v>
      </c>
    </row>
    <row r="47" spans="1:20" s="4" customFormat="1">
      <c r="A47" s="18" t="s">
        <v>151</v>
      </c>
      <c r="B47" s="47">
        <v>3.0057555617017102</v>
      </c>
      <c r="C47" s="45" t="s">
        <v>54</v>
      </c>
      <c r="D47" s="46">
        <v>0.80149999999999999</v>
      </c>
      <c r="E47" s="47">
        <v>1.6870117557603601</v>
      </c>
      <c r="F47" s="45" t="s">
        <v>54</v>
      </c>
      <c r="G47" s="54">
        <v>0.23139000000000001</v>
      </c>
      <c r="H47" s="48">
        <v>5.1999999999999998E-2</v>
      </c>
      <c r="I47" s="47">
        <v>1</v>
      </c>
      <c r="J47" s="45" t="s">
        <v>54</v>
      </c>
      <c r="K47" s="54">
        <v>0.14882999999999999</v>
      </c>
      <c r="L47" s="47">
        <v>0.95894879838178004</v>
      </c>
      <c r="M47" s="45" t="s">
        <v>54</v>
      </c>
      <c r="N47" s="54">
        <v>8.4879999999999997E-2</v>
      </c>
      <c r="O47" s="48">
        <v>0.754</v>
      </c>
      <c r="P47" s="60"/>
      <c r="Q47" s="64">
        <f t="shared" si="3"/>
        <v>43.87395378201488</v>
      </c>
      <c r="R47" s="64">
        <f t="shared" si="0"/>
        <v>4.1051201618219952</v>
      </c>
      <c r="S47" s="8"/>
      <c r="T47" s="8"/>
    </row>
    <row r="48" spans="1:20">
      <c r="A48" s="17" t="s">
        <v>43</v>
      </c>
      <c r="B48" s="49">
        <v>1.6692400000000001</v>
      </c>
      <c r="C48" s="50" t="s">
        <v>54</v>
      </c>
      <c r="D48" s="49">
        <v>0.23157</v>
      </c>
      <c r="E48" s="49">
        <v>0.74795999999999996</v>
      </c>
      <c r="F48" s="50" t="s">
        <v>54</v>
      </c>
      <c r="G48" s="70">
        <v>0.11567</v>
      </c>
      <c r="H48" s="53">
        <v>4.0000000000000001E-3</v>
      </c>
      <c r="I48" s="49">
        <v>0.83989000000000003</v>
      </c>
      <c r="J48" s="50" t="s">
        <v>54</v>
      </c>
      <c r="K48" s="70">
        <v>0.11169</v>
      </c>
      <c r="L48" s="49">
        <v>0.44013000000000002</v>
      </c>
      <c r="M48" s="50" t="s">
        <v>54</v>
      </c>
      <c r="N48" s="70">
        <v>0.1048</v>
      </c>
      <c r="O48" s="53">
        <v>1.0999999999999999E-2</v>
      </c>
      <c r="Q48" s="64">
        <f t="shared" si="3"/>
        <v>55.191584194004463</v>
      </c>
      <c r="R48" s="64">
        <f t="shared" si="0"/>
        <v>47.596709092857395</v>
      </c>
    </row>
    <row r="49" spans="1:20">
      <c r="A49" s="17" t="s">
        <v>44</v>
      </c>
      <c r="B49" s="49">
        <v>1.5142599999999999</v>
      </c>
      <c r="C49" s="50" t="s">
        <v>54</v>
      </c>
      <c r="D49" s="49">
        <v>7.5770000000000004E-2</v>
      </c>
      <c r="E49" s="49">
        <v>1.0043500000000001</v>
      </c>
      <c r="F49" s="50" t="s">
        <v>54</v>
      </c>
      <c r="G49" s="70">
        <v>0.10042</v>
      </c>
      <c r="H49" s="53">
        <v>8.9999999999999993E-3</v>
      </c>
      <c r="I49" s="46" t="s">
        <v>143</v>
      </c>
      <c r="J49" s="45" t="s">
        <v>54</v>
      </c>
      <c r="K49" s="46" t="s">
        <v>143</v>
      </c>
      <c r="L49" s="46" t="s">
        <v>143</v>
      </c>
      <c r="M49" s="45" t="s">
        <v>54</v>
      </c>
      <c r="N49" s="46" t="s">
        <v>143</v>
      </c>
      <c r="O49" s="46" t="s">
        <v>143</v>
      </c>
      <c r="Q49" s="64">
        <f t="shared" si="3"/>
        <v>33.67387370728936</v>
      </c>
      <c r="R49" s="64" t="s">
        <v>51</v>
      </c>
    </row>
    <row r="50" spans="1:20">
      <c r="A50" s="17" t="s">
        <v>45</v>
      </c>
      <c r="B50" s="49">
        <v>0.69140000000000001</v>
      </c>
      <c r="C50" s="50" t="s">
        <v>54</v>
      </c>
      <c r="D50" s="49">
        <v>4.4150000000000002E-2</v>
      </c>
      <c r="E50" s="49">
        <v>0.41308</v>
      </c>
      <c r="F50" s="50" t="s">
        <v>54</v>
      </c>
      <c r="G50" s="70">
        <v>3.0089999999999999E-2</v>
      </c>
      <c r="H50" s="59">
        <v>1E-4</v>
      </c>
      <c r="I50" s="46">
        <v>1</v>
      </c>
      <c r="J50" s="45" t="s">
        <v>54</v>
      </c>
      <c r="K50" s="54">
        <v>0.25480000000000003</v>
      </c>
      <c r="L50" s="46">
        <v>0.58980999999999995</v>
      </c>
      <c r="M50" s="45" t="s">
        <v>54</v>
      </c>
      <c r="N50" s="54">
        <v>6.472E-2</v>
      </c>
      <c r="O50" s="48">
        <v>6.4000000000000001E-2</v>
      </c>
      <c r="Q50" s="64">
        <f t="shared" si="3"/>
        <v>40.254555973387326</v>
      </c>
      <c r="R50" s="64">
        <f t="shared" si="0"/>
        <v>41.019000000000005</v>
      </c>
    </row>
    <row r="51" spans="1:20">
      <c r="A51" s="17" t="s">
        <v>46</v>
      </c>
      <c r="B51" s="46">
        <v>1.17903</v>
      </c>
      <c r="C51" s="45" t="s">
        <v>54</v>
      </c>
      <c r="D51" s="46">
        <v>0.22342000000000001</v>
      </c>
      <c r="E51" s="46">
        <v>0.80642999999999998</v>
      </c>
      <c r="F51" s="45" t="s">
        <v>54</v>
      </c>
      <c r="G51" s="54">
        <v>0.15157999999999999</v>
      </c>
      <c r="H51" s="48">
        <v>7.4999999999999997E-2</v>
      </c>
      <c r="I51" s="49">
        <v>1</v>
      </c>
      <c r="J51" s="50" t="s">
        <v>54</v>
      </c>
      <c r="K51" s="70">
        <v>9.5579999999999998E-2</v>
      </c>
      <c r="L51" s="49">
        <v>0.53039999999999998</v>
      </c>
      <c r="M51" s="50" t="s">
        <v>54</v>
      </c>
      <c r="N51" s="70">
        <v>5.2290000000000003E-2</v>
      </c>
      <c r="O51" s="53">
        <v>2E-3</v>
      </c>
      <c r="Q51" s="64">
        <f t="shared" si="3"/>
        <v>31.602249306633425</v>
      </c>
      <c r="R51" s="64">
        <f t="shared" si="0"/>
        <v>46.96</v>
      </c>
    </row>
    <row r="52" spans="1:20">
      <c r="A52" s="17" t="s">
        <v>47</v>
      </c>
      <c r="B52" s="46">
        <v>1.6692400000000001</v>
      </c>
      <c r="C52" s="45" t="s">
        <v>54</v>
      </c>
      <c r="D52" s="46">
        <v>0.26074000000000003</v>
      </c>
      <c r="E52" s="46">
        <v>1.25183</v>
      </c>
      <c r="F52" s="45" t="s">
        <v>54</v>
      </c>
      <c r="G52" s="54">
        <v>0.37475000000000003</v>
      </c>
      <c r="H52" s="48">
        <v>0.188</v>
      </c>
      <c r="I52" s="49">
        <v>0.43763999999999997</v>
      </c>
      <c r="J52" s="50" t="s">
        <v>54</v>
      </c>
      <c r="K52" s="70">
        <v>3.6720000000000003E-2</v>
      </c>
      <c r="L52" s="49">
        <v>0.80803999999999998</v>
      </c>
      <c r="M52" s="50" t="s">
        <v>54</v>
      </c>
      <c r="N52" s="70">
        <v>0.18840999999999999</v>
      </c>
      <c r="O52" s="53">
        <v>2.9000000000000001E-2</v>
      </c>
      <c r="Q52" s="64">
        <f t="shared" si="3"/>
        <v>25.005990750281569</v>
      </c>
      <c r="R52" s="64">
        <f>(L52-I52)/L52*100</f>
        <v>45.83931488540172</v>
      </c>
    </row>
    <row r="53" spans="1:20">
      <c r="A53" s="17" t="s">
        <v>48</v>
      </c>
      <c r="B53" s="49">
        <v>0.44445000000000001</v>
      </c>
      <c r="C53" s="50" t="s">
        <v>54</v>
      </c>
      <c r="D53" s="49">
        <v>0.15856999999999999</v>
      </c>
      <c r="E53" s="49">
        <v>0.15112</v>
      </c>
      <c r="F53" s="50" t="s">
        <v>54</v>
      </c>
      <c r="G53" s="70">
        <v>3.8260000000000002E-2</v>
      </c>
      <c r="H53" s="53">
        <v>3.5999999999999997E-2</v>
      </c>
      <c r="I53" s="46">
        <v>1.0469299999999999</v>
      </c>
      <c r="J53" s="45" t="s">
        <v>54</v>
      </c>
      <c r="K53" s="54">
        <v>0.31292999999999999</v>
      </c>
      <c r="L53" s="46">
        <v>0.59604999999999997</v>
      </c>
      <c r="M53" s="45" t="s">
        <v>54</v>
      </c>
      <c r="N53" s="54">
        <v>0.13097</v>
      </c>
      <c r="O53" s="48">
        <v>0.161</v>
      </c>
      <c r="Q53" s="64">
        <f t="shared" si="3"/>
        <v>65.998425019687247</v>
      </c>
      <c r="R53" s="64">
        <f t="shared" si="0"/>
        <v>43.066871710620575</v>
      </c>
    </row>
    <row r="54" spans="1:20">
      <c r="A54" s="19" t="s">
        <v>49</v>
      </c>
      <c r="B54" s="71">
        <v>1</v>
      </c>
      <c r="C54" s="50" t="s">
        <v>54</v>
      </c>
      <c r="D54" s="49">
        <v>0.24321999999999999</v>
      </c>
      <c r="E54" s="71">
        <v>0.479613192314849</v>
      </c>
      <c r="F54" s="50" t="s">
        <v>54</v>
      </c>
      <c r="G54" s="70">
        <v>4.0750000000000001E-2</v>
      </c>
      <c r="H54" s="53">
        <v>2.1999999999999999E-2</v>
      </c>
      <c r="I54" s="72">
        <v>0.62010875990068293</v>
      </c>
      <c r="J54" s="50" t="s">
        <v>54</v>
      </c>
      <c r="K54" s="70">
        <v>0.10807</v>
      </c>
      <c r="L54" s="72">
        <v>0.19730646235487359</v>
      </c>
      <c r="M54" s="50" t="s">
        <v>54</v>
      </c>
      <c r="N54" s="70">
        <v>5.6469999999999999E-2</v>
      </c>
      <c r="O54" s="53">
        <v>4.0000000000000001E-3</v>
      </c>
      <c r="Q54" s="64">
        <f t="shared" si="3"/>
        <v>52.0386807685151</v>
      </c>
      <c r="R54" s="64">
        <f t="shared" si="0"/>
        <v>68.181958534745689</v>
      </c>
    </row>
    <row r="55" spans="1:20" s="4" customFormat="1">
      <c r="A55" s="19" t="s">
        <v>152</v>
      </c>
      <c r="B55" s="47">
        <v>0.67503265130533097</v>
      </c>
      <c r="C55" s="45" t="s">
        <v>54</v>
      </c>
      <c r="D55" s="46">
        <v>0.29787000000000002</v>
      </c>
      <c r="E55" s="47">
        <v>1.0829749931152699</v>
      </c>
      <c r="F55" s="45" t="s">
        <v>54</v>
      </c>
      <c r="G55" s="54">
        <v>0.37343999999999999</v>
      </c>
      <c r="H55" s="48">
        <v>0.26300000000000001</v>
      </c>
      <c r="I55" s="46" t="s">
        <v>143</v>
      </c>
      <c r="J55" s="45" t="s">
        <v>54</v>
      </c>
      <c r="K55" s="46" t="s">
        <v>143</v>
      </c>
      <c r="L55" s="46" t="s">
        <v>143</v>
      </c>
      <c r="M55" s="45" t="s">
        <v>54</v>
      </c>
      <c r="N55" s="46" t="s">
        <v>143</v>
      </c>
      <c r="O55" s="46" t="s">
        <v>143</v>
      </c>
      <c r="P55" s="60"/>
      <c r="Q55" s="64">
        <f t="shared" si="2"/>
        <v>37.668676045460479</v>
      </c>
      <c r="R55" s="64" t="s">
        <v>51</v>
      </c>
      <c r="S55" s="8"/>
      <c r="T55" s="8"/>
    </row>
    <row r="56" spans="1:20">
      <c r="A56" s="19" t="s">
        <v>50</v>
      </c>
      <c r="B56" s="71">
        <v>1</v>
      </c>
      <c r="C56" s="50" t="s">
        <v>54</v>
      </c>
      <c r="D56" s="49">
        <v>0.2172</v>
      </c>
      <c r="E56" s="71">
        <v>0.54345370009015603</v>
      </c>
      <c r="F56" s="50" t="s">
        <v>54</v>
      </c>
      <c r="G56" s="70">
        <v>3.4680000000000002E-2</v>
      </c>
      <c r="H56" s="53">
        <v>2.3E-2</v>
      </c>
      <c r="I56" s="46" t="s">
        <v>143</v>
      </c>
      <c r="J56" s="45" t="s">
        <v>54</v>
      </c>
      <c r="K56" s="46" t="s">
        <v>143</v>
      </c>
      <c r="L56" s="46" t="s">
        <v>143</v>
      </c>
      <c r="M56" s="45" t="s">
        <v>54</v>
      </c>
      <c r="N56" s="46" t="s">
        <v>143</v>
      </c>
      <c r="O56" s="46" t="s">
        <v>143</v>
      </c>
      <c r="Q56" s="64">
        <f>(B56-E56)/B56*100</f>
        <v>45.654629990984397</v>
      </c>
      <c r="R56" s="64" t="s">
        <v>51</v>
      </c>
    </row>
    <row r="57" spans="1:20">
      <c r="B57" s="46"/>
      <c r="D57" s="46"/>
      <c r="E57" s="46"/>
      <c r="R57" s="48"/>
    </row>
    <row r="58" spans="1:20">
      <c r="R58" s="48"/>
    </row>
    <row r="59" spans="1:20">
      <c r="R59" s="48"/>
    </row>
  </sheetData>
  <mergeCells count="4">
    <mergeCell ref="A1:R1"/>
    <mergeCell ref="B2:H2"/>
    <mergeCell ref="I2:O2"/>
    <mergeCell ref="Q2:R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R48"/>
  <sheetViews>
    <sheetView topLeftCell="A20" workbookViewId="0">
      <selection activeCell="B33" sqref="B33"/>
    </sheetView>
  </sheetViews>
  <sheetFormatPr baseColWidth="10" defaultRowHeight="15" x14ac:dyDescent="0"/>
  <cols>
    <col min="1" max="1" width="35.1640625" style="36" customWidth="1"/>
    <col min="2" max="2" width="24.6640625" style="38" customWidth="1"/>
    <col min="3" max="17" width="6.83203125" style="38" customWidth="1"/>
    <col min="18" max="18" width="6.83203125" style="39" customWidth="1"/>
    <col min="19" max="22" width="6.83203125" style="38" customWidth="1"/>
    <col min="23" max="23" width="6.83203125" style="39" customWidth="1"/>
    <col min="24" max="26" width="6.83203125" style="38" customWidth="1"/>
    <col min="27" max="28" width="6.83203125" style="40" customWidth="1"/>
    <col min="29" max="29" width="6.83203125" style="38" customWidth="1"/>
    <col min="30" max="31" width="6.83203125" style="40" customWidth="1"/>
    <col min="32" max="46" width="6.83203125" style="38" customWidth="1"/>
    <col min="47" max="47" width="10.83203125" style="36"/>
    <col min="48" max="48" width="13.33203125" style="36" customWidth="1"/>
    <col min="49" max="96" width="10.83203125" style="36"/>
    <col min="97" max="16384" width="10.83203125" style="6"/>
  </cols>
  <sheetData>
    <row r="1" spans="1:49" ht="22" customHeight="1">
      <c r="A1" s="103" t="s">
        <v>173</v>
      </c>
      <c r="B1" s="103"/>
      <c r="C1" s="103"/>
      <c r="D1" s="103"/>
      <c r="E1" s="103"/>
      <c r="F1" s="103"/>
      <c r="G1" s="103"/>
      <c r="H1" s="103"/>
      <c r="I1" s="103"/>
      <c r="J1" s="103"/>
      <c r="K1" s="103"/>
      <c r="L1" s="103"/>
      <c r="M1" s="103"/>
      <c r="N1" s="103"/>
      <c r="O1" s="103"/>
      <c r="P1" s="103"/>
      <c r="R1" s="38"/>
      <c r="W1" s="38"/>
      <c r="AA1" s="38"/>
      <c r="AB1" s="38"/>
      <c r="AD1" s="38"/>
      <c r="AE1" s="38"/>
    </row>
    <row r="2" spans="1:49">
      <c r="C2" s="105" t="s">
        <v>25</v>
      </c>
      <c r="D2" s="105"/>
      <c r="E2" s="105"/>
      <c r="F2" s="105"/>
      <c r="G2" s="105"/>
      <c r="H2" s="105"/>
      <c r="I2" s="105"/>
      <c r="J2" s="105" t="s">
        <v>26</v>
      </c>
      <c r="K2" s="105"/>
      <c r="L2" s="105"/>
      <c r="M2" s="105"/>
      <c r="N2" s="105"/>
      <c r="O2" s="105"/>
      <c r="P2" s="105"/>
      <c r="Q2" s="105" t="s">
        <v>27</v>
      </c>
      <c r="R2" s="105"/>
      <c r="S2" s="105"/>
      <c r="T2" s="105"/>
      <c r="U2" s="105"/>
      <c r="V2" s="105"/>
      <c r="W2" s="105"/>
      <c r="X2" s="105" t="s">
        <v>28</v>
      </c>
      <c r="Y2" s="105"/>
      <c r="Z2" s="105"/>
      <c r="AA2" s="105" t="s">
        <v>25</v>
      </c>
      <c r="AB2" s="105"/>
      <c r="AC2" s="105"/>
      <c r="AD2" s="105"/>
      <c r="AE2" s="105"/>
      <c r="AF2" s="105" t="s">
        <v>29</v>
      </c>
      <c r="AG2" s="105"/>
      <c r="AH2" s="105" t="s">
        <v>26</v>
      </c>
      <c r="AI2" s="105"/>
      <c r="AJ2" s="105"/>
      <c r="AK2" s="105" t="s">
        <v>27</v>
      </c>
      <c r="AL2" s="105"/>
      <c r="AM2" s="105" t="s">
        <v>25</v>
      </c>
      <c r="AN2" s="105"/>
      <c r="AO2" s="105"/>
      <c r="AP2" s="105"/>
      <c r="AQ2" s="105"/>
      <c r="AR2" s="105"/>
      <c r="AS2" s="105"/>
      <c r="AT2" s="105"/>
    </row>
    <row r="3" spans="1:49" ht="133">
      <c r="C3" s="41" t="s">
        <v>0</v>
      </c>
      <c r="D3" s="41" t="s">
        <v>1</v>
      </c>
      <c r="E3" s="41" t="s">
        <v>2</v>
      </c>
      <c r="F3" s="41" t="s">
        <v>3</v>
      </c>
      <c r="G3" s="41" t="s">
        <v>4</v>
      </c>
      <c r="H3" s="41" t="s">
        <v>5</v>
      </c>
      <c r="I3" s="41" t="s">
        <v>6</v>
      </c>
      <c r="J3" s="41" t="s">
        <v>7</v>
      </c>
      <c r="K3" s="41" t="s">
        <v>8</v>
      </c>
      <c r="L3" s="41" t="s">
        <v>9</v>
      </c>
      <c r="M3" s="41" t="s">
        <v>10</v>
      </c>
      <c r="N3" s="41" t="s">
        <v>11</v>
      </c>
      <c r="O3" s="41" t="s">
        <v>12</v>
      </c>
      <c r="P3" s="41" t="s">
        <v>13</v>
      </c>
      <c r="Q3" s="41" t="s">
        <v>14</v>
      </c>
      <c r="R3" s="41" t="s">
        <v>15</v>
      </c>
      <c r="S3" s="41" t="s">
        <v>16</v>
      </c>
      <c r="T3" s="41" t="s">
        <v>17</v>
      </c>
      <c r="U3" s="41" t="s">
        <v>18</v>
      </c>
      <c r="V3" s="41" t="s">
        <v>19</v>
      </c>
      <c r="W3" s="41" t="s">
        <v>20</v>
      </c>
      <c r="X3" s="41" t="s">
        <v>21</v>
      </c>
      <c r="Y3" s="41" t="s">
        <v>22</v>
      </c>
      <c r="Z3" s="41" t="s">
        <v>23</v>
      </c>
      <c r="AA3" s="41" t="s">
        <v>30</v>
      </c>
      <c r="AB3" s="41" t="s">
        <v>32</v>
      </c>
      <c r="AC3" s="41" t="s">
        <v>33</v>
      </c>
      <c r="AD3" s="41" t="s">
        <v>34</v>
      </c>
      <c r="AE3" s="41" t="s">
        <v>35</v>
      </c>
      <c r="AF3" s="76" t="s">
        <v>36</v>
      </c>
      <c r="AG3" s="76" t="s">
        <v>37</v>
      </c>
      <c r="AH3" s="76" t="s">
        <v>38</v>
      </c>
      <c r="AI3" s="76" t="s">
        <v>39</v>
      </c>
      <c r="AJ3" s="76" t="s">
        <v>40</v>
      </c>
      <c r="AK3" s="76" t="s">
        <v>41</v>
      </c>
      <c r="AL3" s="76" t="s">
        <v>42</v>
      </c>
      <c r="AM3" s="76" t="s">
        <v>43</v>
      </c>
      <c r="AN3" s="76" t="s">
        <v>44</v>
      </c>
      <c r="AO3" s="76" t="s">
        <v>45</v>
      </c>
      <c r="AP3" s="76" t="s">
        <v>46</v>
      </c>
      <c r="AQ3" s="76" t="s">
        <v>47</v>
      </c>
      <c r="AR3" s="76" t="s">
        <v>48</v>
      </c>
      <c r="AS3" s="76" t="s">
        <v>49</v>
      </c>
      <c r="AT3" s="76" t="s">
        <v>50</v>
      </c>
      <c r="AW3" s="78" t="s">
        <v>24</v>
      </c>
    </row>
    <row r="4" spans="1:49">
      <c r="A4" s="104" t="s">
        <v>25</v>
      </c>
      <c r="B4" s="38" t="s">
        <v>0</v>
      </c>
      <c r="C4" s="75">
        <v>1</v>
      </c>
      <c r="D4" s="75">
        <v>0.948310459434064</v>
      </c>
      <c r="E4" s="75">
        <v>0.89268939748985299</v>
      </c>
      <c r="F4" s="75">
        <v>0.67020888867308803</v>
      </c>
      <c r="G4" s="75">
        <v>0.95374236334859797</v>
      </c>
      <c r="H4" s="75">
        <v>0.99619593889547498</v>
      </c>
      <c r="I4" s="75">
        <v>0.96824174100218696</v>
      </c>
      <c r="J4" s="75">
        <v>0.203386834446902</v>
      </c>
      <c r="K4" s="75">
        <v>-0.95126754275103198</v>
      </c>
      <c r="L4" s="75">
        <v>-0.97337366916911305</v>
      </c>
      <c r="M4" s="75">
        <v>0.99600129750512101</v>
      </c>
      <c r="N4" s="75">
        <v>0.953889385813526</v>
      </c>
      <c r="O4" s="75">
        <v>0.857102054198142</v>
      </c>
      <c r="P4" s="75">
        <v>0.83048832575729803</v>
      </c>
      <c r="Q4" s="75">
        <v>-0.44382811693138702</v>
      </c>
      <c r="R4" s="75">
        <v>0.92412923695212901</v>
      </c>
      <c r="S4" s="75">
        <v>0.61560453270275795</v>
      </c>
      <c r="T4" s="75">
        <v>0.111440093967019</v>
      </c>
      <c r="U4" s="75">
        <v>0.63378459316475599</v>
      </c>
      <c r="V4" s="75">
        <v>0.86834789687321601</v>
      </c>
      <c r="W4" s="75">
        <v>0.97847374728966796</v>
      </c>
      <c r="X4" s="75">
        <v>-0.22082417695068501</v>
      </c>
      <c r="Y4" s="75">
        <v>-0.46326247948104798</v>
      </c>
      <c r="Z4" s="75">
        <v>-0.31839896910105803</v>
      </c>
      <c r="AA4" s="75">
        <v>0.36375779910850398</v>
      </c>
      <c r="AB4" s="75">
        <v>0.303616331424507</v>
      </c>
      <c r="AC4" s="75">
        <v>-0.61428014537390296</v>
      </c>
      <c r="AD4" s="75">
        <v>0.57626749682096301</v>
      </c>
      <c r="AE4" s="75">
        <v>0.174969339790291</v>
      </c>
      <c r="AF4" s="75">
        <v>0.23909291308263</v>
      </c>
      <c r="AG4" s="75">
        <v>0.542789273650085</v>
      </c>
      <c r="AH4" s="75">
        <v>0.891077298876369</v>
      </c>
      <c r="AI4" s="75">
        <v>0.305103471216082</v>
      </c>
      <c r="AJ4" s="75">
        <v>0.52756504715571195</v>
      </c>
      <c r="AK4" s="75">
        <v>0.37399699558636101</v>
      </c>
      <c r="AL4" s="75">
        <v>-0.153533514082697</v>
      </c>
      <c r="AM4" s="75">
        <v>0.65437172742681504</v>
      </c>
      <c r="AN4" s="75">
        <v>-0.39522517149040198</v>
      </c>
      <c r="AO4" s="75">
        <v>-0.56853779442186403</v>
      </c>
      <c r="AP4" s="75">
        <v>0.999807627373547</v>
      </c>
      <c r="AQ4" s="75">
        <v>0.20603537054974999</v>
      </c>
      <c r="AR4" s="75">
        <v>-0.62117752926788505</v>
      </c>
      <c r="AS4" s="75">
        <v>0.76881525564948305</v>
      </c>
      <c r="AT4" s="75">
        <v>0.63152059540600303</v>
      </c>
      <c r="AV4" s="38" t="s">
        <v>11</v>
      </c>
      <c r="AW4" s="80">
        <v>0.61491269565451845</v>
      </c>
    </row>
    <row r="5" spans="1:49">
      <c r="A5" s="104"/>
      <c r="B5" s="38" t="s">
        <v>1</v>
      </c>
      <c r="C5" s="75">
        <v>0.948310459434064</v>
      </c>
      <c r="D5" s="75">
        <v>1</v>
      </c>
      <c r="E5" s="75">
        <v>0.85997417749614002</v>
      </c>
      <c r="F5" s="75">
        <v>0.81482031126086196</v>
      </c>
      <c r="G5" s="75">
        <v>0.87532608080196905</v>
      </c>
      <c r="H5" s="75">
        <v>0.91704916956910099</v>
      </c>
      <c r="I5" s="75">
        <v>0.997534826714778</v>
      </c>
      <c r="J5" s="75">
        <v>0.26160526484915098</v>
      </c>
      <c r="K5" s="75">
        <v>-0.80423858938485004</v>
      </c>
      <c r="L5" s="75">
        <v>-0.85031750919513305</v>
      </c>
      <c r="M5" s="75">
        <v>0.97286957804033003</v>
      </c>
      <c r="N5" s="75">
        <v>0.91573296964772599</v>
      </c>
      <c r="O5" s="75">
        <v>0.97627758781417395</v>
      </c>
      <c r="P5" s="75">
        <v>0.96433285931776003</v>
      </c>
      <c r="Q5" s="75">
        <v>-0.70260383214278299</v>
      </c>
      <c r="R5" s="75">
        <v>0.89264613790338798</v>
      </c>
      <c r="S5" s="75">
        <v>0.38813343600425898</v>
      </c>
      <c r="T5" s="75">
        <v>-0.194411974215977</v>
      </c>
      <c r="U5" s="75">
        <v>0.355555859729699</v>
      </c>
      <c r="V5" s="75">
        <v>0.66607482232821302</v>
      </c>
      <c r="W5" s="75">
        <v>0.86240616655300495</v>
      </c>
      <c r="X5" s="75">
        <v>-0.28403395654088498</v>
      </c>
      <c r="Y5" s="75">
        <v>-0.59586897042223896</v>
      </c>
      <c r="Z5" s="75">
        <v>-0.56503565355123597</v>
      </c>
      <c r="AA5" s="75">
        <v>0.46788158946231001</v>
      </c>
      <c r="AB5" s="75">
        <v>0.39052493742200201</v>
      </c>
      <c r="AC5" s="75">
        <v>-0.33211586597557102</v>
      </c>
      <c r="AD5" s="75">
        <v>0.28712750029974199</v>
      </c>
      <c r="AE5" s="75">
        <v>-0.14652344944142001</v>
      </c>
      <c r="AF5" s="75">
        <v>0.30753202399079399</v>
      </c>
      <c r="AG5" s="75">
        <v>0.29331764117623699</v>
      </c>
      <c r="AH5" s="75">
        <v>0.70099080850426998</v>
      </c>
      <c r="AI5" s="75">
        <v>5.3863120864223298E-2</v>
      </c>
      <c r="AJ5" s="75">
        <v>0.38363916734425901</v>
      </c>
      <c r="AK5" s="75">
        <v>0.64897966669896701</v>
      </c>
      <c r="AL5" s="75">
        <v>0.16798404547121701</v>
      </c>
      <c r="AM5" s="75">
        <v>0.69763211584831697</v>
      </c>
      <c r="AN5" s="75">
        <v>-0.50835633458757701</v>
      </c>
      <c r="AO5" s="75">
        <v>-0.73127880027708003</v>
      </c>
      <c r="AP5" s="75">
        <v>0.95435241140471005</v>
      </c>
      <c r="AQ5" s="75">
        <v>0.50592082663723004</v>
      </c>
      <c r="AR5" s="75">
        <v>-0.79898638721814896</v>
      </c>
      <c r="AS5" s="75">
        <v>0.74922002288956302</v>
      </c>
      <c r="AT5" s="75">
        <v>0.81229010259271095</v>
      </c>
      <c r="AV5" s="38" t="s">
        <v>15</v>
      </c>
      <c r="AW5" s="80">
        <v>0.61012589780785664</v>
      </c>
    </row>
    <row r="6" spans="1:49">
      <c r="A6" s="104"/>
      <c r="B6" s="38" t="s">
        <v>2</v>
      </c>
      <c r="C6" s="75">
        <v>0.89268939748985299</v>
      </c>
      <c r="D6" s="75">
        <v>0.85997417749614002</v>
      </c>
      <c r="E6" s="75">
        <v>1</v>
      </c>
      <c r="F6" s="75">
        <v>0.83818872976315795</v>
      </c>
      <c r="G6" s="75">
        <v>0.97596226810956599</v>
      </c>
      <c r="H6" s="75">
        <v>0.88560641288674102</v>
      </c>
      <c r="I6" s="75">
        <v>0.87491782456541201</v>
      </c>
      <c r="J6" s="75">
        <v>0.61914608229468304</v>
      </c>
      <c r="K6" s="75">
        <v>-0.83613881399374401</v>
      </c>
      <c r="L6" s="75">
        <v>-0.85922140740384401</v>
      </c>
      <c r="M6" s="75">
        <v>0.892899906184348</v>
      </c>
      <c r="N6" s="75">
        <v>0.986763330286063</v>
      </c>
      <c r="O6" s="75">
        <v>0.78692283641019001</v>
      </c>
      <c r="P6" s="75">
        <v>0.76493746967768494</v>
      </c>
      <c r="Q6" s="75">
        <v>-0.488615204187901</v>
      </c>
      <c r="R6" s="75">
        <v>0.99701079509974899</v>
      </c>
      <c r="S6" s="75">
        <v>0.30322472223531999</v>
      </c>
      <c r="T6" s="75">
        <v>-7.7620813795287E-2</v>
      </c>
      <c r="U6" s="75">
        <v>0.53304399603339303</v>
      </c>
      <c r="V6" s="75">
        <v>0.75418005488991602</v>
      </c>
      <c r="W6" s="75">
        <v>0.86474114214901099</v>
      </c>
      <c r="X6" s="75">
        <v>-0.63177294590797495</v>
      </c>
      <c r="Y6" s="75">
        <v>-0.76475230469993905</v>
      </c>
      <c r="Z6" s="75">
        <v>-0.52555545874326304</v>
      </c>
      <c r="AA6" s="75">
        <v>-3.8980026934934103E-2</v>
      </c>
      <c r="AB6" s="75">
        <v>-0.11742076570797801</v>
      </c>
      <c r="AC6" s="75">
        <v>-0.51497342680291502</v>
      </c>
      <c r="AD6" s="75">
        <v>0.47984787545797303</v>
      </c>
      <c r="AE6" s="75">
        <v>0.114533917312621</v>
      </c>
      <c r="AF6" s="75">
        <v>0.64463333348534202</v>
      </c>
      <c r="AG6" s="75">
        <v>0.66478891916994898</v>
      </c>
      <c r="AH6" s="75">
        <v>0.77625185850408995</v>
      </c>
      <c r="AI6" s="75">
        <v>0.50880641174291497</v>
      </c>
      <c r="AJ6" s="75">
        <v>0.79902586111567697</v>
      </c>
      <c r="AK6" s="75">
        <v>0.37310463041101</v>
      </c>
      <c r="AL6" s="75">
        <v>-9.5247347573899299E-2</v>
      </c>
      <c r="AM6" s="75">
        <v>0.91572811601899096</v>
      </c>
      <c r="AN6" s="75">
        <v>-4.27401293091871E-3</v>
      </c>
      <c r="AO6" s="75">
        <v>-0.28323892353031699</v>
      </c>
      <c r="AP6" s="75">
        <v>0.89334757658099895</v>
      </c>
      <c r="AQ6" s="75">
        <v>0.22532983425171399</v>
      </c>
      <c r="AR6" s="75">
        <v>-0.393964389877758</v>
      </c>
      <c r="AS6" s="75">
        <v>0.97450094629225703</v>
      </c>
      <c r="AT6" s="75">
        <v>0.76536000947469995</v>
      </c>
      <c r="AV6" s="38" t="s">
        <v>4</v>
      </c>
      <c r="AW6" s="80">
        <v>0.60956305173696446</v>
      </c>
    </row>
    <row r="7" spans="1:49">
      <c r="A7" s="104"/>
      <c r="B7" s="38" t="s">
        <v>3</v>
      </c>
      <c r="C7" s="75">
        <v>0.67020888867308803</v>
      </c>
      <c r="D7" s="75">
        <v>0.81482031126086196</v>
      </c>
      <c r="E7" s="75">
        <v>0.83818872976315795</v>
      </c>
      <c r="F7" s="75">
        <v>1</v>
      </c>
      <c r="G7" s="75">
        <v>0.72519680538287901</v>
      </c>
      <c r="H7" s="75">
        <v>0.61843680386784405</v>
      </c>
      <c r="I7" s="75">
        <v>0.79014757288781101</v>
      </c>
      <c r="J7" s="75">
        <v>0.71832176932219804</v>
      </c>
      <c r="K7" s="75">
        <v>-0.463364661135999</v>
      </c>
      <c r="L7" s="75">
        <v>-0.52288470225699302</v>
      </c>
      <c r="M7" s="75">
        <v>0.71799260170160895</v>
      </c>
      <c r="N7" s="75">
        <v>0.80265708729598295</v>
      </c>
      <c r="O7" s="75">
        <v>0.86542189828633198</v>
      </c>
      <c r="P7" s="75">
        <v>0.87124667658907895</v>
      </c>
      <c r="Q7" s="75">
        <v>-0.85775442878117203</v>
      </c>
      <c r="R7" s="75">
        <v>0.83061647211448197</v>
      </c>
      <c r="S7" s="75">
        <v>-0.171962636127929</v>
      </c>
      <c r="T7" s="75">
        <v>-0.60655146318657704</v>
      </c>
      <c r="U7" s="75">
        <v>-1.21546799965805E-2</v>
      </c>
      <c r="V7" s="75">
        <v>0.301830219934619</v>
      </c>
      <c r="W7" s="75">
        <v>0.53921139499160597</v>
      </c>
      <c r="X7" s="75">
        <v>-0.73650045893839799</v>
      </c>
      <c r="Y7" s="75">
        <v>-0.94356332943460597</v>
      </c>
      <c r="Z7" s="75">
        <v>-0.902979345896328</v>
      </c>
      <c r="AA7" s="75">
        <v>5.4778466308046697E-2</v>
      </c>
      <c r="AB7" s="75">
        <v>-4.5355605180125498E-2</v>
      </c>
      <c r="AC7" s="75">
        <v>3.4026326930189199E-2</v>
      </c>
      <c r="AD7" s="75">
        <v>-7.5416542452131696E-2</v>
      </c>
      <c r="AE7" s="75">
        <v>-0.43887800288313</v>
      </c>
      <c r="AF7" s="75">
        <v>0.755150496902666</v>
      </c>
      <c r="AG7" s="75">
        <v>0.19474342523754301</v>
      </c>
      <c r="AH7" s="75">
        <v>0.34084643184374802</v>
      </c>
      <c r="AI7" s="75">
        <v>7.2734724674426696E-2</v>
      </c>
      <c r="AJ7" s="75">
        <v>0.51462981416361897</v>
      </c>
      <c r="AK7" s="75">
        <v>0.77452191788458902</v>
      </c>
      <c r="AL7" s="75">
        <v>0.45526077595317699</v>
      </c>
      <c r="AM7" s="75">
        <v>0.92050910279286402</v>
      </c>
      <c r="AN7" s="75">
        <v>-0.109544304767766</v>
      </c>
      <c r="AO7" s="75">
        <v>-0.45488403522862803</v>
      </c>
      <c r="AP7" s="75">
        <v>0.68115906438066298</v>
      </c>
      <c r="AQ7" s="75">
        <v>0.69082502931318301</v>
      </c>
      <c r="AR7" s="75">
        <v>-0.58766560242556698</v>
      </c>
      <c r="AS7" s="75">
        <v>0.85745049299944298</v>
      </c>
      <c r="AT7" s="75">
        <v>0.98889906573390296</v>
      </c>
      <c r="AV7" s="39" t="s">
        <v>46</v>
      </c>
      <c r="AW7" s="80">
        <v>0.60681239646504748</v>
      </c>
    </row>
    <row r="8" spans="1:49">
      <c r="A8" s="104"/>
      <c r="B8" s="38" t="s">
        <v>4</v>
      </c>
      <c r="C8" s="75">
        <v>0.95374236334859797</v>
      </c>
      <c r="D8" s="75">
        <v>0.87532608080196905</v>
      </c>
      <c r="E8" s="75">
        <v>0.97596226810956599</v>
      </c>
      <c r="F8" s="75">
        <v>0.72519680538287901</v>
      </c>
      <c r="G8" s="75">
        <v>1</v>
      </c>
      <c r="H8" s="75">
        <v>0.95810990741025004</v>
      </c>
      <c r="I8" s="75">
        <v>0.90051306274977705</v>
      </c>
      <c r="J8" s="75">
        <v>0.44745924420899003</v>
      </c>
      <c r="K8" s="75">
        <v>-0.93555822146329404</v>
      </c>
      <c r="L8" s="75">
        <v>-0.94938007008228897</v>
      </c>
      <c r="M8" s="75">
        <v>0.94173138913690502</v>
      </c>
      <c r="N8" s="75">
        <v>0.99187979405598703</v>
      </c>
      <c r="O8" s="75">
        <v>0.77018746781306402</v>
      </c>
      <c r="P8" s="75">
        <v>0.74096128416412299</v>
      </c>
      <c r="Q8" s="75">
        <v>-0.37684272611914499</v>
      </c>
      <c r="R8" s="75">
        <v>0.98506385727190804</v>
      </c>
      <c r="S8" s="75">
        <v>0.50317825466451604</v>
      </c>
      <c r="T8" s="75">
        <v>0.105581216820266</v>
      </c>
      <c r="U8" s="75">
        <v>0.675440273550725</v>
      </c>
      <c r="V8" s="75">
        <v>0.87368637707239505</v>
      </c>
      <c r="W8" s="75">
        <v>0.95214738160546297</v>
      </c>
      <c r="X8" s="75">
        <v>-0.46000951295006698</v>
      </c>
      <c r="Y8" s="75">
        <v>-0.60733474092983697</v>
      </c>
      <c r="Z8" s="75">
        <v>-0.359195697184856</v>
      </c>
      <c r="AA8" s="75">
        <v>6.8871685861379095E-2</v>
      </c>
      <c r="AB8" s="75">
        <v>3.3238477761409098E-3</v>
      </c>
      <c r="AC8" s="75">
        <v>-0.65826744768866496</v>
      </c>
      <c r="AD8" s="75">
        <v>0.62459818766185904</v>
      </c>
      <c r="AE8" s="75">
        <v>0.25721484749298801</v>
      </c>
      <c r="AF8" s="75">
        <v>0.47292303696978499</v>
      </c>
      <c r="AG8" s="75">
        <v>0.71554184652158204</v>
      </c>
      <c r="AH8" s="75">
        <v>0.89150113501816897</v>
      </c>
      <c r="AI8" s="75">
        <v>0.52996657966757899</v>
      </c>
      <c r="AJ8" s="75">
        <v>0.75614163481015195</v>
      </c>
      <c r="AK8" s="75">
        <v>0.27160082408587299</v>
      </c>
      <c r="AL8" s="75">
        <v>-0.23709811581096099</v>
      </c>
      <c r="AM8" s="75">
        <v>0.806819009595241</v>
      </c>
      <c r="AN8" s="75">
        <v>-0.10457920453436099</v>
      </c>
      <c r="AO8" s="75">
        <v>-0.327236111347534</v>
      </c>
      <c r="AP8" s="75">
        <v>0.95175921659352403</v>
      </c>
      <c r="AQ8" s="75">
        <v>0.106718704825303</v>
      </c>
      <c r="AR8" s="75">
        <v>-0.411449917442887</v>
      </c>
      <c r="AS8" s="75">
        <v>0.90959119472917704</v>
      </c>
      <c r="AT8" s="75">
        <v>0.65108373109640205</v>
      </c>
      <c r="AV8" s="38" t="s">
        <v>0</v>
      </c>
      <c r="AW8" s="80">
        <v>0.60646664635572678</v>
      </c>
    </row>
    <row r="9" spans="1:49">
      <c r="A9" s="104"/>
      <c r="B9" s="38" t="s">
        <v>5</v>
      </c>
      <c r="C9" s="75">
        <v>0.99619593889547498</v>
      </c>
      <c r="D9" s="75">
        <v>0.91704916956910099</v>
      </c>
      <c r="E9" s="75">
        <v>0.88560641288674102</v>
      </c>
      <c r="F9" s="75">
        <v>0.61843680386784405</v>
      </c>
      <c r="G9" s="75">
        <v>0.95810990741025004</v>
      </c>
      <c r="H9" s="75">
        <v>1</v>
      </c>
      <c r="I9" s="75">
        <v>0.94277171827990403</v>
      </c>
      <c r="J9" s="75">
        <v>0.183739739794965</v>
      </c>
      <c r="K9" s="75">
        <v>-0.97452042362832803</v>
      </c>
      <c r="L9" s="75">
        <v>-0.98964584402793898</v>
      </c>
      <c r="M9" s="75">
        <v>0.98442732822326295</v>
      </c>
      <c r="N9" s="75">
        <v>0.947199067642434</v>
      </c>
      <c r="O9" s="75">
        <v>0.80895090354388199</v>
      </c>
      <c r="P9" s="75">
        <v>0.77878810911062002</v>
      </c>
      <c r="Q9" s="75">
        <v>-0.36478128487358802</v>
      </c>
      <c r="R9" s="75">
        <v>0.91614206758572003</v>
      </c>
      <c r="S9" s="75">
        <v>0.66698774425610197</v>
      </c>
      <c r="T9" s="75">
        <v>0.19342030498586399</v>
      </c>
      <c r="U9" s="75">
        <v>0.69877846972764301</v>
      </c>
      <c r="V9" s="75">
        <v>0.90826299027093405</v>
      </c>
      <c r="W9" s="75">
        <v>0.99273509282639405</v>
      </c>
      <c r="X9" s="75">
        <v>-0.199492641319164</v>
      </c>
      <c r="Y9" s="75">
        <v>-0.41851149150384298</v>
      </c>
      <c r="Z9" s="75">
        <v>-0.24494292359536199</v>
      </c>
      <c r="AA9" s="75">
        <v>0.32861892726903402</v>
      </c>
      <c r="AB9" s="75">
        <v>0.27428710361291803</v>
      </c>
      <c r="AC9" s="75">
        <v>-0.68070574650471305</v>
      </c>
      <c r="AD9" s="75">
        <v>0.64529275007057396</v>
      </c>
      <c r="AE9" s="75">
        <v>0.26010104893460301</v>
      </c>
      <c r="AF9" s="75">
        <v>0.215996624147723</v>
      </c>
      <c r="AG9" s="75">
        <v>0.60152427039567602</v>
      </c>
      <c r="AH9" s="75">
        <v>0.92723691979166301</v>
      </c>
      <c r="AI9" s="75">
        <v>0.36860197911232201</v>
      </c>
      <c r="AJ9" s="75">
        <v>0.55759155849667497</v>
      </c>
      <c r="AK9" s="75">
        <v>0.29175659937977499</v>
      </c>
      <c r="AL9" s="75">
        <v>-0.23905782331224601</v>
      </c>
      <c r="AM9" s="75">
        <v>0.63071531066835995</v>
      </c>
      <c r="AN9" s="75">
        <v>-0.35704656285913799</v>
      </c>
      <c r="AO9" s="75">
        <v>-0.51361724909460005</v>
      </c>
      <c r="AP9" s="75">
        <v>0.994295105192185</v>
      </c>
      <c r="AQ9" s="75">
        <v>0.119979702098695</v>
      </c>
      <c r="AR9" s="75">
        <v>-0.56117200459185901</v>
      </c>
      <c r="AS9" s="75">
        <v>0.760359034349679</v>
      </c>
      <c r="AT9" s="75">
        <v>0.57051593428164504</v>
      </c>
      <c r="AV9" s="38" t="s">
        <v>6</v>
      </c>
      <c r="AW9" s="80">
        <v>0.60623750625064499</v>
      </c>
    </row>
    <row r="10" spans="1:49">
      <c r="A10" s="104"/>
      <c r="B10" s="38" t="s">
        <v>6</v>
      </c>
      <c r="C10" s="75">
        <v>0.96824174100218696</v>
      </c>
      <c r="D10" s="75">
        <v>0.997534826714778</v>
      </c>
      <c r="E10" s="75">
        <v>0.87491782456541201</v>
      </c>
      <c r="F10" s="75">
        <v>0.79014757288781101</v>
      </c>
      <c r="G10" s="75">
        <v>0.90051306274977705</v>
      </c>
      <c r="H10" s="75">
        <v>0.94277171827990403</v>
      </c>
      <c r="I10" s="75">
        <v>1</v>
      </c>
      <c r="J10" s="75">
        <v>0.25107686080694103</v>
      </c>
      <c r="K10" s="75">
        <v>-0.84396035921271595</v>
      </c>
      <c r="L10" s="75">
        <v>-0.88515134862869904</v>
      </c>
      <c r="M10" s="75">
        <v>0.98670613924057005</v>
      </c>
      <c r="N10" s="75">
        <v>0.93237967194942195</v>
      </c>
      <c r="O10" s="75">
        <v>0.95867681808856497</v>
      </c>
      <c r="P10" s="75">
        <v>0.94338130578025103</v>
      </c>
      <c r="Q10" s="75">
        <v>-0.65168036868488999</v>
      </c>
      <c r="R10" s="75">
        <v>0.90761022639484501</v>
      </c>
      <c r="S10" s="75">
        <v>0.441912806058117</v>
      </c>
      <c r="T10" s="75">
        <v>-0.12852287795200301</v>
      </c>
      <c r="U10" s="75">
        <v>0.42026703082653299</v>
      </c>
      <c r="V10" s="75">
        <v>0.71677391973443905</v>
      </c>
      <c r="W10" s="75">
        <v>0.89580301873882895</v>
      </c>
      <c r="X10" s="75">
        <v>-0.272602901214479</v>
      </c>
      <c r="Y10" s="75">
        <v>-0.57188799557282899</v>
      </c>
      <c r="Z10" s="75">
        <v>-0.51556318583760596</v>
      </c>
      <c r="AA10" s="75">
        <v>0.44905151576096097</v>
      </c>
      <c r="AB10" s="75">
        <v>0.374808111798832</v>
      </c>
      <c r="AC10" s="75">
        <v>-0.39748715638149001</v>
      </c>
      <c r="AD10" s="75">
        <v>0.35363799627443598</v>
      </c>
      <c r="AE10" s="75">
        <v>-7.6746469226742803E-2</v>
      </c>
      <c r="AF10" s="75">
        <v>0.29515527994338198</v>
      </c>
      <c r="AG10" s="75">
        <v>0.35111190980193402</v>
      </c>
      <c r="AH10" s="75">
        <v>0.74930814402878698</v>
      </c>
      <c r="AI10" s="75">
        <v>0.10990185067219101</v>
      </c>
      <c r="AJ10" s="75">
        <v>0.41890419889443498</v>
      </c>
      <c r="AK10" s="75">
        <v>0.59399169128511398</v>
      </c>
      <c r="AL10" s="75">
        <v>9.8393976676852804E-2</v>
      </c>
      <c r="AM10" s="75">
        <v>0.69432019891363905</v>
      </c>
      <c r="AN10" s="75">
        <v>-0.48789733927247603</v>
      </c>
      <c r="AO10" s="75">
        <v>-0.70184820498207001</v>
      </c>
      <c r="AP10" s="75">
        <v>0.97295928411997901</v>
      </c>
      <c r="AQ10" s="75">
        <v>0.44414370322359997</v>
      </c>
      <c r="AR10" s="75">
        <v>-0.76683087416412699</v>
      </c>
      <c r="AS10" s="75">
        <v>0.76026961226572898</v>
      </c>
      <c r="AT10" s="75">
        <v>0.77959917641997001</v>
      </c>
      <c r="AV10" s="38" t="s">
        <v>10</v>
      </c>
      <c r="AW10" s="80">
        <v>0.60607684519898408</v>
      </c>
    </row>
    <row r="11" spans="1:49">
      <c r="A11" s="104" t="s">
        <v>26</v>
      </c>
      <c r="B11" s="38" t="s">
        <v>7</v>
      </c>
      <c r="C11" s="75">
        <v>0.203386834446902</v>
      </c>
      <c r="D11" s="75">
        <v>0.26160526484915098</v>
      </c>
      <c r="E11" s="75">
        <v>0.61914608229468304</v>
      </c>
      <c r="F11" s="75">
        <v>0.71832176932219804</v>
      </c>
      <c r="G11" s="75">
        <v>0.44745924420899003</v>
      </c>
      <c r="H11" s="75">
        <v>0.183739739794965</v>
      </c>
      <c r="I11" s="75">
        <v>0.25107686080694103</v>
      </c>
      <c r="J11" s="75">
        <v>1</v>
      </c>
      <c r="K11" s="75">
        <v>-0.12668822991829001</v>
      </c>
      <c r="L11" s="75">
        <v>-0.148325291905577</v>
      </c>
      <c r="M11" s="75">
        <v>0.22192282814168299</v>
      </c>
      <c r="N11" s="75">
        <v>0.48625201621657199</v>
      </c>
      <c r="O11" s="75">
        <v>0.28589538880901599</v>
      </c>
      <c r="P11" s="75">
        <v>0.28955504415213201</v>
      </c>
      <c r="Q11" s="75">
        <v>-0.39926945103956502</v>
      </c>
      <c r="R11" s="75">
        <v>0.56059098235758498</v>
      </c>
      <c r="S11" s="75">
        <v>-0.477001636547361</v>
      </c>
      <c r="T11" s="75">
        <v>-0.47388647879899998</v>
      </c>
      <c r="U11" s="75">
        <v>-3.8625749279764802E-2</v>
      </c>
      <c r="V11" s="75">
        <v>6.9194879417912997E-2</v>
      </c>
      <c r="W11" s="75">
        <v>0.15431211269014999</v>
      </c>
      <c r="X11" s="75">
        <v>-0.99964110917321103</v>
      </c>
      <c r="Y11" s="75">
        <v>-0.90404297921547205</v>
      </c>
      <c r="Z11" s="75">
        <v>-0.68322879646756196</v>
      </c>
      <c r="AA11" s="75">
        <v>-0.65099921842591901</v>
      </c>
      <c r="AB11" s="75">
        <v>-0.72401243199016696</v>
      </c>
      <c r="AC11" s="75">
        <v>4.5966723015813997E-2</v>
      </c>
      <c r="AD11" s="75">
        <v>-5.9799820268140499E-2</v>
      </c>
      <c r="AE11" s="75">
        <v>-0.177655712991624</v>
      </c>
      <c r="AF11" s="75">
        <v>0.99848087517500095</v>
      </c>
      <c r="AG11" s="75">
        <v>0.40569297850277303</v>
      </c>
      <c r="AH11" s="75">
        <v>8.2936760667413706E-2</v>
      </c>
      <c r="AI11" s="75">
        <v>0.47134011850824198</v>
      </c>
      <c r="AJ11" s="75">
        <v>0.75896111121861198</v>
      </c>
      <c r="AK11" s="75">
        <v>0.276931814182999</v>
      </c>
      <c r="AL11" s="75">
        <v>0.182788584171796</v>
      </c>
      <c r="AM11" s="75">
        <v>0.86945997367151495</v>
      </c>
      <c r="AN11" s="75">
        <v>0.60808952177387798</v>
      </c>
      <c r="AO11" s="75">
        <v>0.28506773940989799</v>
      </c>
      <c r="AP11" s="75">
        <v>0.20759576734917401</v>
      </c>
      <c r="AQ11" s="75">
        <v>0.25384120160469198</v>
      </c>
      <c r="AR11" s="75">
        <v>0.13163441051910801</v>
      </c>
      <c r="AS11" s="75">
        <v>0.77769390151658502</v>
      </c>
      <c r="AT11" s="75">
        <v>0.64258374750986003</v>
      </c>
      <c r="AV11" s="38" t="s">
        <v>1</v>
      </c>
      <c r="AW11" s="80">
        <v>0.60462902297781995</v>
      </c>
    </row>
    <row r="12" spans="1:49">
      <c r="A12" s="104"/>
      <c r="B12" s="38" t="s">
        <v>8</v>
      </c>
      <c r="C12" s="75">
        <v>-0.95126754275103198</v>
      </c>
      <c r="D12" s="75">
        <v>-0.80423858938485004</v>
      </c>
      <c r="E12" s="75">
        <v>-0.83613881399374401</v>
      </c>
      <c r="F12" s="75">
        <v>-0.463364661135999</v>
      </c>
      <c r="G12" s="75">
        <v>-0.93555822146329404</v>
      </c>
      <c r="H12" s="75">
        <v>-0.97452042362832803</v>
      </c>
      <c r="I12" s="75">
        <v>-0.84396035921271595</v>
      </c>
      <c r="J12" s="75">
        <v>-0.12668822991829001</v>
      </c>
      <c r="K12" s="75">
        <v>1</v>
      </c>
      <c r="L12" s="75">
        <v>0.99662388092762499</v>
      </c>
      <c r="M12" s="75">
        <v>-0.91991460009828896</v>
      </c>
      <c r="N12" s="75">
        <v>-0.89656973694945796</v>
      </c>
      <c r="O12" s="75">
        <v>-0.65647925942239505</v>
      </c>
      <c r="P12" s="75">
        <v>-0.61824518947829399</v>
      </c>
      <c r="Q12" s="75">
        <v>0.148451768818535</v>
      </c>
      <c r="R12" s="75">
        <v>-0.86327010906359603</v>
      </c>
      <c r="S12" s="75">
        <v>-0.77572064029491306</v>
      </c>
      <c r="T12" s="75">
        <v>-0.39761184864495902</v>
      </c>
      <c r="U12" s="75">
        <v>-0.84142336370592696</v>
      </c>
      <c r="V12" s="75">
        <v>-0.97896738590183197</v>
      </c>
      <c r="W12" s="75">
        <v>-0.99442837678337503</v>
      </c>
      <c r="X12" s="75">
        <v>0.13754982802659799</v>
      </c>
      <c r="Y12" s="75">
        <v>0.288562942988005</v>
      </c>
      <c r="Z12" s="75">
        <v>4.7230689347602398E-2</v>
      </c>
      <c r="AA12" s="75">
        <v>-0.22658217683239701</v>
      </c>
      <c r="AB12" s="75">
        <v>-0.18912047924369299</v>
      </c>
      <c r="AC12" s="75">
        <v>0.82767328486821101</v>
      </c>
      <c r="AD12" s="75">
        <v>-0.80020074025406596</v>
      </c>
      <c r="AE12" s="75">
        <v>-0.47005251753584598</v>
      </c>
      <c r="AF12" s="75">
        <v>-0.14892929538344299</v>
      </c>
      <c r="AG12" s="75">
        <v>-0.731489325564321</v>
      </c>
      <c r="AH12" s="75">
        <v>-0.98760565313753901</v>
      </c>
      <c r="AI12" s="75">
        <v>-0.51904353483194698</v>
      </c>
      <c r="AJ12" s="75">
        <v>-0.61521170899157096</v>
      </c>
      <c r="AK12" s="75">
        <v>-6.9782639796606705E-2</v>
      </c>
      <c r="AL12" s="75">
        <v>0.45076204550194598</v>
      </c>
      <c r="AM12" s="75">
        <v>-0.54757866293311497</v>
      </c>
      <c r="AN12" s="75">
        <v>0.246182981958665</v>
      </c>
      <c r="AO12" s="75">
        <v>0.35413819686425602</v>
      </c>
      <c r="AP12" s="75">
        <v>-0.94503624507367001</v>
      </c>
      <c r="AQ12" s="75">
        <v>0.10575585557209601</v>
      </c>
      <c r="AR12" s="75">
        <v>0.38692711778505201</v>
      </c>
      <c r="AS12" s="75">
        <v>-0.71177439020169697</v>
      </c>
      <c r="AT12" s="75">
        <v>-0.393369740998739</v>
      </c>
      <c r="AV12" s="38" t="s">
        <v>2</v>
      </c>
      <c r="AW12" s="80">
        <v>0.60448282448818502</v>
      </c>
    </row>
    <row r="13" spans="1:49">
      <c r="A13" s="104"/>
      <c r="B13" s="38" t="s">
        <v>9</v>
      </c>
      <c r="C13" s="75">
        <v>-0.97337366916911305</v>
      </c>
      <c r="D13" s="75">
        <v>-0.85031750919513305</v>
      </c>
      <c r="E13" s="75">
        <v>-0.85922140740384401</v>
      </c>
      <c r="F13" s="75">
        <v>-0.52288470225699302</v>
      </c>
      <c r="G13" s="75">
        <v>-0.94938007008228897</v>
      </c>
      <c r="H13" s="75">
        <v>-0.98964584402793898</v>
      </c>
      <c r="I13" s="75">
        <v>-0.88515134862869904</v>
      </c>
      <c r="J13" s="75">
        <v>-0.148325291905577</v>
      </c>
      <c r="K13" s="75">
        <v>0.99662388092762499</v>
      </c>
      <c r="L13" s="75">
        <v>1</v>
      </c>
      <c r="M13" s="75">
        <v>-0.94900283652048101</v>
      </c>
      <c r="N13" s="75">
        <v>-0.92043716386390995</v>
      </c>
      <c r="O13" s="75">
        <v>-0.71619653099865899</v>
      </c>
      <c r="P13" s="75">
        <v>-0.68068937101605098</v>
      </c>
      <c r="Q13" s="75">
        <v>0.22852066262235601</v>
      </c>
      <c r="R13" s="75">
        <v>-0.88776028234370896</v>
      </c>
      <c r="S13" s="75">
        <v>-0.74053580271806696</v>
      </c>
      <c r="T13" s="75">
        <v>-0.325235282815314</v>
      </c>
      <c r="U13" s="75">
        <v>-0.79421629555643003</v>
      </c>
      <c r="V13" s="75">
        <v>-0.95891196140592305</v>
      </c>
      <c r="W13" s="75">
        <v>-0.99972586944876696</v>
      </c>
      <c r="X13" s="75">
        <v>0.161041940571478</v>
      </c>
      <c r="Y13" s="75">
        <v>0.33784656064287699</v>
      </c>
      <c r="Z13" s="75">
        <v>0.119882577269462</v>
      </c>
      <c r="AA13" s="75">
        <v>-0.26528010961193699</v>
      </c>
      <c r="AB13" s="75">
        <v>-0.221420334842752</v>
      </c>
      <c r="AC13" s="75">
        <v>0.77880213106923502</v>
      </c>
      <c r="AD13" s="75">
        <v>-0.74825957890164596</v>
      </c>
      <c r="AE13" s="75">
        <v>-0.39599863645522898</v>
      </c>
      <c r="AF13" s="75">
        <v>-0.17436490528984699</v>
      </c>
      <c r="AG13" s="75">
        <v>-0.68826944422064495</v>
      </c>
      <c r="AH13" s="75">
        <v>-0.97138490957159795</v>
      </c>
      <c r="AI13" s="75">
        <v>-0.467064258756615</v>
      </c>
      <c r="AJ13" s="75">
        <v>-0.59778114565757601</v>
      </c>
      <c r="AK13" s="75">
        <v>-0.15144951569231499</v>
      </c>
      <c r="AL13" s="75">
        <v>0.37595179706715198</v>
      </c>
      <c r="AM13" s="75">
        <v>-0.58126845369498403</v>
      </c>
      <c r="AN13" s="75">
        <v>0.28822853302753998</v>
      </c>
      <c r="AO13" s="75">
        <v>0.41462140136210102</v>
      </c>
      <c r="AP13" s="75">
        <v>-0.96869042108716297</v>
      </c>
      <c r="AQ13" s="75">
        <v>2.37566139006074E-2</v>
      </c>
      <c r="AR13" s="75">
        <v>0.45301033670347202</v>
      </c>
      <c r="AS13" s="75">
        <v>-0.73379376039671396</v>
      </c>
      <c r="AT13" s="75">
        <v>-0.460553294478035</v>
      </c>
      <c r="AV13" s="38" t="s">
        <v>5</v>
      </c>
      <c r="AW13" s="80">
        <v>0.60199928709066952</v>
      </c>
    </row>
    <row r="14" spans="1:49">
      <c r="A14" s="104"/>
      <c r="B14" s="38" t="s">
        <v>10</v>
      </c>
      <c r="C14" s="75">
        <v>0.99600129750512101</v>
      </c>
      <c r="D14" s="75">
        <v>0.97286957804033003</v>
      </c>
      <c r="E14" s="75">
        <v>0.892899906184348</v>
      </c>
      <c r="F14" s="75">
        <v>0.71799260170160895</v>
      </c>
      <c r="G14" s="75">
        <v>0.94173138913690502</v>
      </c>
      <c r="H14" s="75">
        <v>0.98442732822326295</v>
      </c>
      <c r="I14" s="75">
        <v>0.98670613924057005</v>
      </c>
      <c r="J14" s="75">
        <v>0.22192282814168299</v>
      </c>
      <c r="K14" s="75">
        <v>-0.91991460009828896</v>
      </c>
      <c r="L14" s="75">
        <v>-0.94900283652048101</v>
      </c>
      <c r="M14" s="75">
        <v>1</v>
      </c>
      <c r="N14" s="75">
        <v>0.95321392815901196</v>
      </c>
      <c r="O14" s="75">
        <v>0.89969732463779795</v>
      </c>
      <c r="P14" s="75">
        <v>0.87693236252370199</v>
      </c>
      <c r="Q14" s="75">
        <v>-0.52136239857423405</v>
      </c>
      <c r="R14" s="75">
        <v>0.92501839550806297</v>
      </c>
      <c r="S14" s="75">
        <v>0.55806326916788096</v>
      </c>
      <c r="T14" s="75">
        <v>2.6512584462238298E-2</v>
      </c>
      <c r="U14" s="75">
        <v>0.562145883544934</v>
      </c>
      <c r="V14" s="75">
        <v>0.82056757240906897</v>
      </c>
      <c r="W14" s="75">
        <v>0.95612416161347202</v>
      </c>
      <c r="X14" s="75">
        <v>-0.240949351536072</v>
      </c>
      <c r="Y14" s="75">
        <v>-0.50548266753816296</v>
      </c>
      <c r="Z14" s="75">
        <v>-0.39119222146572402</v>
      </c>
      <c r="AA14" s="75">
        <v>0.39690946445124198</v>
      </c>
      <c r="AB14" s="75">
        <v>0.33128690518716802</v>
      </c>
      <c r="AC14" s="75">
        <v>-0.54132767073117405</v>
      </c>
      <c r="AD14" s="75">
        <v>0.50095007155454097</v>
      </c>
      <c r="AE14" s="75">
        <v>8.6309072334822004E-2</v>
      </c>
      <c r="AF14" s="75">
        <v>0.26088303898442999</v>
      </c>
      <c r="AG14" s="75">
        <v>0.47828599967501001</v>
      </c>
      <c r="AH14" s="75">
        <v>0.84696760600882304</v>
      </c>
      <c r="AI14" s="75">
        <v>0.23759398189139999</v>
      </c>
      <c r="AJ14" s="75">
        <v>0.49261437256194601</v>
      </c>
      <c r="AK14" s="75">
        <v>0.45535693836495</v>
      </c>
      <c r="AL14" s="75">
        <v>-6.4640062158916406E-2</v>
      </c>
      <c r="AM14" s="75">
        <v>0.673455949837518</v>
      </c>
      <c r="AN14" s="75">
        <v>-0.43124466757375102</v>
      </c>
      <c r="AO14" s="75">
        <v>-0.62035242146646596</v>
      </c>
      <c r="AP14" s="75">
        <v>0.99756198299538201</v>
      </c>
      <c r="AQ14" s="75">
        <v>0.292633459915905</v>
      </c>
      <c r="AR14" s="75">
        <v>-0.67778956513127397</v>
      </c>
      <c r="AS14" s="75">
        <v>0.77141206838310705</v>
      </c>
      <c r="AT14" s="75">
        <v>0.68907526361451099</v>
      </c>
      <c r="AV14" s="38" t="s">
        <v>20</v>
      </c>
      <c r="AW14" s="80">
        <v>0.58802666913057966</v>
      </c>
    </row>
    <row r="15" spans="1:49">
      <c r="A15" s="104"/>
      <c r="B15" s="38" t="s">
        <v>11</v>
      </c>
      <c r="C15" s="75">
        <v>0.953889385813526</v>
      </c>
      <c r="D15" s="75">
        <v>0.91573296964772599</v>
      </c>
      <c r="E15" s="75">
        <v>0.986763330286063</v>
      </c>
      <c r="F15" s="75">
        <v>0.80265708729598295</v>
      </c>
      <c r="G15" s="75">
        <v>0.99187979405598703</v>
      </c>
      <c r="H15" s="75">
        <v>0.947199067642434</v>
      </c>
      <c r="I15" s="75">
        <v>0.93237967194942195</v>
      </c>
      <c r="J15" s="75">
        <v>0.48625201621657199</v>
      </c>
      <c r="K15" s="75">
        <v>-0.89656973694945796</v>
      </c>
      <c r="L15" s="75">
        <v>-0.92043716386390995</v>
      </c>
      <c r="M15" s="75">
        <v>0.95321392815901196</v>
      </c>
      <c r="N15" s="75">
        <v>1</v>
      </c>
      <c r="O15" s="75">
        <v>0.83567991018440702</v>
      </c>
      <c r="P15" s="75">
        <v>0.81176511465060996</v>
      </c>
      <c r="Q15" s="75">
        <v>-0.49099591293084899</v>
      </c>
      <c r="R15" s="75">
        <v>0.99618424293623298</v>
      </c>
      <c r="S15" s="75">
        <v>0.419239459331263</v>
      </c>
      <c r="T15" s="75">
        <v>-1.8002853812566701E-2</v>
      </c>
      <c r="U15" s="75">
        <v>0.57738361628842705</v>
      </c>
      <c r="V15" s="75">
        <v>0.81088275042368896</v>
      </c>
      <c r="W15" s="75">
        <v>0.92610499308662797</v>
      </c>
      <c r="X15" s="75">
        <v>-0.50106293347158504</v>
      </c>
      <c r="Y15" s="75">
        <v>-0.67869775247262798</v>
      </c>
      <c r="Z15" s="75">
        <v>-0.46987068805687898</v>
      </c>
      <c r="AA15" s="75">
        <v>0.10806850909090999</v>
      </c>
      <c r="AB15" s="75">
        <v>3.3804971190886497E-2</v>
      </c>
      <c r="AC15" s="75">
        <v>-0.55823119217334505</v>
      </c>
      <c r="AD15" s="75">
        <v>0.52098148505388797</v>
      </c>
      <c r="AE15" s="75">
        <v>0.13230900305059101</v>
      </c>
      <c r="AF15" s="75">
        <v>0.51633518792382305</v>
      </c>
      <c r="AG15" s="75">
        <v>0.63261302121499896</v>
      </c>
      <c r="AH15" s="75">
        <v>0.83404338377763698</v>
      </c>
      <c r="AI15" s="75">
        <v>0.44291221097493599</v>
      </c>
      <c r="AJ15" s="75">
        <v>0.71862272787709502</v>
      </c>
      <c r="AK15" s="75">
        <v>0.389336439560443</v>
      </c>
      <c r="AL15" s="75">
        <v>-0.11173618220633599</v>
      </c>
      <c r="AM15" s="75">
        <v>0.84619743726757601</v>
      </c>
      <c r="AN15" s="75">
        <v>-0.148394525192829</v>
      </c>
      <c r="AO15" s="75">
        <v>-0.39756129892414399</v>
      </c>
      <c r="AP15" s="75">
        <v>0.95439500866615701</v>
      </c>
      <c r="AQ15" s="75">
        <v>0.23091550904333999</v>
      </c>
      <c r="AR15" s="75">
        <v>-0.49051138321021598</v>
      </c>
      <c r="AS15" s="75">
        <v>0.92527654505750201</v>
      </c>
      <c r="AT15" s="75">
        <v>0.741068207816304</v>
      </c>
      <c r="AV15" s="38" t="s">
        <v>12</v>
      </c>
      <c r="AW15" s="80">
        <v>0.58549956924373159</v>
      </c>
    </row>
    <row r="16" spans="1:49">
      <c r="A16" s="104"/>
      <c r="B16" s="38" t="s">
        <v>12</v>
      </c>
      <c r="C16" s="75">
        <v>0.857102054198142</v>
      </c>
      <c r="D16" s="75">
        <v>0.97627758781417395</v>
      </c>
      <c r="E16" s="75">
        <v>0.78692283641019001</v>
      </c>
      <c r="F16" s="75">
        <v>0.86542189828633198</v>
      </c>
      <c r="G16" s="75">
        <v>0.77018746781306402</v>
      </c>
      <c r="H16" s="75">
        <v>0.80895090354388199</v>
      </c>
      <c r="I16" s="75">
        <v>0.95867681808856497</v>
      </c>
      <c r="J16" s="75">
        <v>0.28589538880901599</v>
      </c>
      <c r="K16" s="75">
        <v>-0.65647925942239505</v>
      </c>
      <c r="L16" s="75">
        <v>-0.71619653099865899</v>
      </c>
      <c r="M16" s="75">
        <v>0.89969732463779795</v>
      </c>
      <c r="N16" s="75">
        <v>0.83567991018440702</v>
      </c>
      <c r="O16" s="75">
        <v>1</v>
      </c>
      <c r="P16" s="75">
        <v>0.998768494479089</v>
      </c>
      <c r="Q16" s="75">
        <v>-0.83771893619991999</v>
      </c>
      <c r="R16" s="75">
        <v>0.81850814964210195</v>
      </c>
      <c r="S16" s="75">
        <v>0.21003477336527099</v>
      </c>
      <c r="T16" s="75">
        <v>-0.39162533039005498</v>
      </c>
      <c r="U16" s="75">
        <v>0.14474720321495699</v>
      </c>
      <c r="V16" s="75">
        <v>0.48877291550875201</v>
      </c>
      <c r="W16" s="75">
        <v>0.73234035991582003</v>
      </c>
      <c r="X16" s="75">
        <v>-0.31040659096461298</v>
      </c>
      <c r="Y16" s="75">
        <v>-0.65119557542668904</v>
      </c>
      <c r="Z16" s="75">
        <v>-0.69998348821694101</v>
      </c>
      <c r="AA16" s="75">
        <v>0.51132452939370499</v>
      </c>
      <c r="AB16" s="75">
        <v>0.42678528999888599</v>
      </c>
      <c r="AC16" s="75">
        <v>-0.12000472627002599</v>
      </c>
      <c r="AD16" s="75">
        <v>7.2910718320948101E-2</v>
      </c>
      <c r="AE16" s="75">
        <v>-0.35723335448576299</v>
      </c>
      <c r="AF16" s="75">
        <v>0.33608646072459702</v>
      </c>
      <c r="AG16" s="75">
        <v>0.105801278575008</v>
      </c>
      <c r="AH16" s="75">
        <v>0.52994406854736498</v>
      </c>
      <c r="AI16" s="75">
        <v>-0.120734611183764</v>
      </c>
      <c r="AJ16" s="75">
        <v>0.26280820913520198</v>
      </c>
      <c r="AK16" s="75">
        <v>0.79831600493286203</v>
      </c>
      <c r="AL16" s="75">
        <v>0.37744489083615801</v>
      </c>
      <c r="AM16" s="75">
        <v>0.68599520373991296</v>
      </c>
      <c r="AN16" s="75">
        <v>-0.55555736622597096</v>
      </c>
      <c r="AO16" s="75">
        <v>-0.79917824686579797</v>
      </c>
      <c r="AP16" s="75">
        <v>0.86704124772051205</v>
      </c>
      <c r="AQ16" s="75">
        <v>0.68068728124478395</v>
      </c>
      <c r="AR16" s="75">
        <v>-0.87317250269623403</v>
      </c>
      <c r="AS16" s="75">
        <v>0.69165378643244302</v>
      </c>
      <c r="AT16" s="75">
        <v>0.88771147186341803</v>
      </c>
      <c r="AV16" s="38" t="s">
        <v>9</v>
      </c>
      <c r="AW16" s="80">
        <v>0.58533810098131489</v>
      </c>
    </row>
    <row r="17" spans="1:96">
      <c r="A17" s="104"/>
      <c r="B17" s="38" t="s">
        <v>13</v>
      </c>
      <c r="C17" s="75">
        <v>0.83048832575729803</v>
      </c>
      <c r="D17" s="75">
        <v>0.96433285931776003</v>
      </c>
      <c r="E17" s="75">
        <v>0.76493746967768494</v>
      </c>
      <c r="F17" s="75">
        <v>0.87124667658907895</v>
      </c>
      <c r="G17" s="75">
        <v>0.74096128416412299</v>
      </c>
      <c r="H17" s="75">
        <v>0.77878810911062002</v>
      </c>
      <c r="I17" s="75">
        <v>0.94338130578025103</v>
      </c>
      <c r="J17" s="75">
        <v>0.28955504415213201</v>
      </c>
      <c r="K17" s="75">
        <v>-0.61824518947829399</v>
      </c>
      <c r="L17" s="75">
        <v>-0.68068937101605098</v>
      </c>
      <c r="M17" s="75">
        <v>0.87693236252370199</v>
      </c>
      <c r="N17" s="75">
        <v>0.81176511465060996</v>
      </c>
      <c r="O17" s="75">
        <v>0.998768494479089</v>
      </c>
      <c r="P17" s="75">
        <v>1</v>
      </c>
      <c r="Q17" s="75">
        <v>-0.86309362550094904</v>
      </c>
      <c r="R17" s="75">
        <v>0.79606320583366996</v>
      </c>
      <c r="S17" s="75">
        <v>0.167825360578573</v>
      </c>
      <c r="T17" s="75">
        <v>-0.43420324782540998</v>
      </c>
      <c r="U17" s="75">
        <v>9.5477991743041696E-2</v>
      </c>
      <c r="V17" s="75">
        <v>0.44488766691176601</v>
      </c>
      <c r="W17" s="75">
        <v>0.69765475740738403</v>
      </c>
      <c r="X17" s="75">
        <v>-0.31438000635929397</v>
      </c>
      <c r="Y17" s="75">
        <v>-0.65953132150833005</v>
      </c>
      <c r="Z17" s="75">
        <v>-0.72623815934581004</v>
      </c>
      <c r="AA17" s="75">
        <v>0.51786983099460604</v>
      </c>
      <c r="AB17" s="75">
        <v>0.43224843186141898</v>
      </c>
      <c r="AC17" s="75">
        <v>-7.0602030143931696E-2</v>
      </c>
      <c r="AD17" s="75">
        <v>2.3339525818034501E-2</v>
      </c>
      <c r="AE17" s="75">
        <v>-0.40313313452022098</v>
      </c>
      <c r="AF17" s="75">
        <v>0.34038859591069998</v>
      </c>
      <c r="AG17" s="75">
        <v>6.2128863597837501E-2</v>
      </c>
      <c r="AH17" s="75">
        <v>0.48721761656261597</v>
      </c>
      <c r="AI17" s="75">
        <v>-0.15993652475647899</v>
      </c>
      <c r="AJ17" s="75">
        <v>0.233369119862324</v>
      </c>
      <c r="AK17" s="75">
        <v>0.82721201839138703</v>
      </c>
      <c r="AL17" s="75">
        <v>0.42292371023403502</v>
      </c>
      <c r="AM17" s="75">
        <v>0.678755085774705</v>
      </c>
      <c r="AN17" s="75">
        <v>-0.56266887821007905</v>
      </c>
      <c r="AO17" s="75">
        <v>-0.80940827174807495</v>
      </c>
      <c r="AP17" s="75">
        <v>0.84125425661102204</v>
      </c>
      <c r="AQ17" s="75">
        <v>0.71619454013848505</v>
      </c>
      <c r="AR17" s="75">
        <v>-0.88434970435823401</v>
      </c>
      <c r="AS17" s="75">
        <v>0.67385181435722197</v>
      </c>
      <c r="AT17" s="75">
        <v>0.89907478221509496</v>
      </c>
      <c r="AV17" s="39" t="s">
        <v>49</v>
      </c>
      <c r="AW17" s="80">
        <v>0.58025774019002829</v>
      </c>
    </row>
    <row r="18" spans="1:96">
      <c r="A18" s="104" t="s">
        <v>27</v>
      </c>
      <c r="B18" s="38" t="s">
        <v>14</v>
      </c>
      <c r="C18" s="75">
        <v>-0.44382811693138702</v>
      </c>
      <c r="D18" s="75">
        <v>-0.70260383214278299</v>
      </c>
      <c r="E18" s="75">
        <v>-0.488615204187901</v>
      </c>
      <c r="F18" s="75">
        <v>-0.85775442878117203</v>
      </c>
      <c r="G18" s="75">
        <v>-0.37684272611914499</v>
      </c>
      <c r="H18" s="75">
        <v>-0.36478128487358802</v>
      </c>
      <c r="I18" s="75">
        <v>-0.65168036868488999</v>
      </c>
      <c r="J18" s="75">
        <v>-0.39926945103956502</v>
      </c>
      <c r="K18" s="75">
        <v>0.148451768818535</v>
      </c>
      <c r="L18" s="75">
        <v>0.22852066262235601</v>
      </c>
      <c r="M18" s="75">
        <v>-0.52136239857423405</v>
      </c>
      <c r="N18" s="75">
        <v>-0.49099591293084899</v>
      </c>
      <c r="O18" s="75">
        <v>-0.83771893619991999</v>
      </c>
      <c r="P18" s="75">
        <v>-0.86309362550094904</v>
      </c>
      <c r="Q18" s="75">
        <v>1</v>
      </c>
      <c r="R18" s="75">
        <v>-0.50199640046105298</v>
      </c>
      <c r="S18" s="75">
        <v>0.33409499245431101</v>
      </c>
      <c r="T18" s="75">
        <v>0.82736516439469199</v>
      </c>
      <c r="U18" s="75">
        <v>0.405378968463532</v>
      </c>
      <c r="V18" s="75">
        <v>5.4879172916839102E-2</v>
      </c>
      <c r="W18" s="75">
        <v>-0.25107141406142802</v>
      </c>
      <c r="X18" s="75">
        <v>0.42247777705796702</v>
      </c>
      <c r="Y18" s="75">
        <v>0.73355134893213203</v>
      </c>
      <c r="Z18" s="75">
        <v>0.93348713569497299</v>
      </c>
      <c r="AA18" s="75">
        <v>-0.40175351708944501</v>
      </c>
      <c r="AB18" s="75">
        <v>-0.312201196513262</v>
      </c>
      <c r="AC18" s="75">
        <v>-0.42786508298928999</v>
      </c>
      <c r="AD18" s="75">
        <v>0.46974638892324999</v>
      </c>
      <c r="AE18" s="75">
        <v>0.79638292304128</v>
      </c>
      <c r="AF18" s="75">
        <v>-0.44669224211181002</v>
      </c>
      <c r="AG18" s="75">
        <v>0.32132216856009699</v>
      </c>
      <c r="AH18" s="75">
        <v>7.4140907484985998E-3</v>
      </c>
      <c r="AI18" s="75">
        <v>0.450307198651271</v>
      </c>
      <c r="AJ18" s="75">
        <v>-1.4445967852031499E-3</v>
      </c>
      <c r="AK18" s="75">
        <v>-0.98930100268835197</v>
      </c>
      <c r="AL18" s="75">
        <v>-0.80906556193526902</v>
      </c>
      <c r="AM18" s="75">
        <v>-0.59360876076855595</v>
      </c>
      <c r="AN18" s="75">
        <v>0.44921203897374401</v>
      </c>
      <c r="AO18" s="75">
        <v>0.72169811715841103</v>
      </c>
      <c r="AP18" s="75">
        <v>-0.461154724776768</v>
      </c>
      <c r="AQ18" s="75">
        <v>-0.96013108096211996</v>
      </c>
      <c r="AR18" s="75">
        <v>0.81154276050859997</v>
      </c>
      <c r="AS18" s="75">
        <v>-0.47536480916843499</v>
      </c>
      <c r="AT18" s="75">
        <v>-0.92446294706713295</v>
      </c>
      <c r="AV18" s="38" t="s">
        <v>13</v>
      </c>
      <c r="AW18" s="80">
        <v>0.57762212922221423</v>
      </c>
    </row>
    <row r="19" spans="1:96">
      <c r="A19" s="104"/>
      <c r="B19" s="38" t="s">
        <v>15</v>
      </c>
      <c r="C19" s="75">
        <v>0.92412923695212901</v>
      </c>
      <c r="D19" s="75">
        <v>0.89264613790338798</v>
      </c>
      <c r="E19" s="75">
        <v>0.99701079509974899</v>
      </c>
      <c r="F19" s="75">
        <v>0.83061647211448197</v>
      </c>
      <c r="G19" s="75">
        <v>0.98506385727190804</v>
      </c>
      <c r="H19" s="75">
        <v>0.91614206758572003</v>
      </c>
      <c r="I19" s="75">
        <v>0.90761022639484501</v>
      </c>
      <c r="J19" s="75">
        <v>0.56059098235758498</v>
      </c>
      <c r="K19" s="75">
        <v>-0.86327010906359603</v>
      </c>
      <c r="L19" s="75">
        <v>-0.88776028234370896</v>
      </c>
      <c r="M19" s="75">
        <v>0.92501839550806297</v>
      </c>
      <c r="N19" s="75">
        <v>0.99618424293623298</v>
      </c>
      <c r="O19" s="75">
        <v>0.81850814964210195</v>
      </c>
      <c r="P19" s="75">
        <v>0.79606320583366996</v>
      </c>
      <c r="Q19" s="75">
        <v>-0.50199640046105298</v>
      </c>
      <c r="R19" s="75">
        <v>1</v>
      </c>
      <c r="S19" s="75">
        <v>0.35141845108569603</v>
      </c>
      <c r="T19" s="75">
        <v>-6.1224049884504299E-2</v>
      </c>
      <c r="U19" s="75">
        <v>0.54600572911782197</v>
      </c>
      <c r="V19" s="75">
        <v>0.77701539943284903</v>
      </c>
      <c r="W19" s="75">
        <v>0.893646119627024</v>
      </c>
      <c r="X19" s="75">
        <v>-0.57451492351954503</v>
      </c>
      <c r="Y19" s="75">
        <v>-0.73217662332595501</v>
      </c>
      <c r="Z19" s="75">
        <v>-0.51082430555021097</v>
      </c>
      <c r="AA19" s="75">
        <v>3.5297049810038401E-2</v>
      </c>
      <c r="AB19" s="75">
        <v>-4.21690060308548E-2</v>
      </c>
      <c r="AC19" s="75">
        <v>-0.52718168161691603</v>
      </c>
      <c r="AD19" s="75">
        <v>0.49060735985501902</v>
      </c>
      <c r="AE19" s="75">
        <v>0.111170239007946</v>
      </c>
      <c r="AF19" s="75">
        <v>0.58879177637103697</v>
      </c>
      <c r="AG19" s="75">
        <v>0.64281606252124601</v>
      </c>
      <c r="AH19" s="75">
        <v>0.80018089840655604</v>
      </c>
      <c r="AI19" s="75">
        <v>0.46989398397056698</v>
      </c>
      <c r="AJ19" s="75">
        <v>0.75864381246938095</v>
      </c>
      <c r="AK19" s="75">
        <v>0.39321322208807502</v>
      </c>
      <c r="AL19" s="75">
        <v>-9.1177591557121296E-2</v>
      </c>
      <c r="AM19" s="75">
        <v>0.88831628691291598</v>
      </c>
      <c r="AN19" s="75">
        <v>-7.7695689242467003E-2</v>
      </c>
      <c r="AO19" s="75">
        <v>-0.34558839623054699</v>
      </c>
      <c r="AP19" s="75">
        <v>0.92495796385578899</v>
      </c>
      <c r="AQ19" s="75">
        <v>0.24061795388020699</v>
      </c>
      <c r="AR19" s="75">
        <v>-0.44889151506633701</v>
      </c>
      <c r="AS19" s="75">
        <v>0.95466168044409605</v>
      </c>
      <c r="AT19" s="75">
        <v>0.764231171196746</v>
      </c>
      <c r="AV19" s="38" t="s">
        <v>8</v>
      </c>
      <c r="AW19" s="80">
        <v>0.57327279671064857</v>
      </c>
    </row>
    <row r="20" spans="1:96">
      <c r="A20" s="104"/>
      <c r="B20" s="38" t="s">
        <v>16</v>
      </c>
      <c r="C20" s="75">
        <v>0.61560453270275795</v>
      </c>
      <c r="D20" s="75">
        <v>0.38813343600425898</v>
      </c>
      <c r="E20" s="75">
        <v>0.30322472223531999</v>
      </c>
      <c r="F20" s="75">
        <v>-0.171962636127929</v>
      </c>
      <c r="G20" s="75">
        <v>0.50317825466451604</v>
      </c>
      <c r="H20" s="75">
        <v>0.66698774425610197</v>
      </c>
      <c r="I20" s="75">
        <v>0.441912806058117</v>
      </c>
      <c r="J20" s="75">
        <v>-0.477001636547361</v>
      </c>
      <c r="K20" s="75">
        <v>-0.77572064029491306</v>
      </c>
      <c r="L20" s="75">
        <v>-0.74053580271806696</v>
      </c>
      <c r="M20" s="75">
        <v>0.55806326916788096</v>
      </c>
      <c r="N20" s="75">
        <v>0.419239459331263</v>
      </c>
      <c r="O20" s="75">
        <v>0.21003477336527099</v>
      </c>
      <c r="P20" s="75">
        <v>0.167825360578573</v>
      </c>
      <c r="Q20" s="75">
        <v>0.33409499245431101</v>
      </c>
      <c r="R20" s="75">
        <v>0.35141845108569603</v>
      </c>
      <c r="S20" s="75">
        <v>1</v>
      </c>
      <c r="T20" s="75">
        <v>0.80158395369606605</v>
      </c>
      <c r="U20" s="75">
        <v>0.867049194046697</v>
      </c>
      <c r="V20" s="75">
        <v>0.84032824685185004</v>
      </c>
      <c r="W20" s="75">
        <v>0.72958609810391295</v>
      </c>
      <c r="X20" s="75">
        <v>0.47364025660068698</v>
      </c>
      <c r="Y20" s="75">
        <v>0.38032785940347102</v>
      </c>
      <c r="Z20" s="75">
        <v>0.54074921431586598</v>
      </c>
      <c r="AA20" s="75">
        <v>0.40092297431626001</v>
      </c>
      <c r="AB20" s="75">
        <v>0.42749878175305001</v>
      </c>
      <c r="AC20" s="75">
        <v>-0.86464666812110702</v>
      </c>
      <c r="AD20" s="75">
        <v>0.85861536183202503</v>
      </c>
      <c r="AE20" s="75">
        <v>0.71472699895346603</v>
      </c>
      <c r="AF20" s="75">
        <v>-0.46971547035494599</v>
      </c>
      <c r="AG20" s="75">
        <v>0.53482173489917595</v>
      </c>
      <c r="AH20" s="75">
        <v>0.828362370894831</v>
      </c>
      <c r="AI20" s="75">
        <v>0.35227826498417197</v>
      </c>
      <c r="AJ20" s="75">
        <v>0.17548939955641299</v>
      </c>
      <c r="AK20" s="75">
        <v>-0.34155011130574903</v>
      </c>
      <c r="AL20" s="75">
        <v>-0.70373173196870198</v>
      </c>
      <c r="AM20" s="75">
        <v>-9.8414482989086602E-2</v>
      </c>
      <c r="AN20" s="75">
        <v>-0.384597972921911</v>
      </c>
      <c r="AO20" s="75">
        <v>-0.250122172271802</v>
      </c>
      <c r="AP20" s="75">
        <v>0.60339358438935697</v>
      </c>
      <c r="AQ20" s="75">
        <v>-0.47646153074081599</v>
      </c>
      <c r="AR20" s="75">
        <v>-0.18083915318288801</v>
      </c>
      <c r="AS20" s="75">
        <v>0.121820401213795</v>
      </c>
      <c r="AT20" s="75">
        <v>-0.215268296916206</v>
      </c>
      <c r="AV20" s="38" t="s">
        <v>3</v>
      </c>
      <c r="AW20" s="80">
        <v>0.55384754922458046</v>
      </c>
    </row>
    <row r="21" spans="1:96">
      <c r="A21" s="104"/>
      <c r="B21" s="38" t="s">
        <v>17</v>
      </c>
      <c r="C21" s="75">
        <v>0.111440093967019</v>
      </c>
      <c r="D21" s="75">
        <v>-0.194411974215977</v>
      </c>
      <c r="E21" s="75">
        <v>-7.7620813795287E-2</v>
      </c>
      <c r="F21" s="75">
        <v>-0.60655146318657704</v>
      </c>
      <c r="G21" s="75">
        <v>0.105581216820266</v>
      </c>
      <c r="H21" s="75">
        <v>0.19342030498586399</v>
      </c>
      <c r="I21" s="75">
        <v>-0.12852287795200301</v>
      </c>
      <c r="J21" s="75">
        <v>-0.47388647879899998</v>
      </c>
      <c r="K21" s="75">
        <v>-0.39761184864495902</v>
      </c>
      <c r="L21" s="75">
        <v>-0.325235282815314</v>
      </c>
      <c r="M21" s="75">
        <v>2.6512584462238298E-2</v>
      </c>
      <c r="N21" s="75">
        <v>-1.8002853812566701E-2</v>
      </c>
      <c r="O21" s="75">
        <v>-0.39162533039005498</v>
      </c>
      <c r="P21" s="75">
        <v>-0.43420324782540998</v>
      </c>
      <c r="Q21" s="75">
        <v>0.82736516439469199</v>
      </c>
      <c r="R21" s="75">
        <v>-6.1224049884504299E-2</v>
      </c>
      <c r="S21" s="75">
        <v>0.80158395369606605</v>
      </c>
      <c r="T21" s="75">
        <v>1</v>
      </c>
      <c r="U21" s="75">
        <v>0.80208700364010099</v>
      </c>
      <c r="V21" s="75">
        <v>0.56576187663013899</v>
      </c>
      <c r="W21" s="75">
        <v>0.30419322457067599</v>
      </c>
      <c r="X21" s="75">
        <v>0.48696591699331199</v>
      </c>
      <c r="Y21" s="75">
        <v>0.63982077044712904</v>
      </c>
      <c r="Z21" s="75">
        <v>0.88894545042505202</v>
      </c>
      <c r="AA21" s="75">
        <v>-6.6930554561657002E-2</v>
      </c>
      <c r="AB21" s="75">
        <v>1.94008178527455E-3</v>
      </c>
      <c r="AC21" s="75">
        <v>-0.81464493733336596</v>
      </c>
      <c r="AD21" s="75">
        <v>0.83705030233727795</v>
      </c>
      <c r="AE21" s="75">
        <v>0.95054643574711095</v>
      </c>
      <c r="AF21" s="75">
        <v>-0.50041802224125898</v>
      </c>
      <c r="AG21" s="75">
        <v>0.57742384381846901</v>
      </c>
      <c r="AH21" s="75">
        <v>0.52847981128105304</v>
      </c>
      <c r="AI21" s="75">
        <v>0.55327174498724596</v>
      </c>
      <c r="AJ21" s="75">
        <v>0.172407542824836</v>
      </c>
      <c r="AK21" s="75">
        <v>-0.83533222190586398</v>
      </c>
      <c r="AL21" s="75">
        <v>-0.95153312591602002</v>
      </c>
      <c r="AM21" s="75">
        <v>-0.37557311272067201</v>
      </c>
      <c r="AN21" s="75">
        <v>0.10447159024248</v>
      </c>
      <c r="AO21" s="75">
        <v>0.33897550493258999</v>
      </c>
      <c r="AP21" s="75">
        <v>9.2870982911699401E-2</v>
      </c>
      <c r="AQ21" s="75">
        <v>-0.90238568030225796</v>
      </c>
      <c r="AR21" s="75">
        <v>0.42790346554522402</v>
      </c>
      <c r="AS21" s="75">
        <v>-0.16876970462942101</v>
      </c>
      <c r="AT21" s="75">
        <v>-0.68347192688353098</v>
      </c>
      <c r="AV21" s="77" t="s">
        <v>43</v>
      </c>
      <c r="AW21" s="80">
        <v>0.55356975204321091</v>
      </c>
    </row>
    <row r="22" spans="1:96">
      <c r="A22" s="104"/>
      <c r="B22" s="38" t="s">
        <v>18</v>
      </c>
      <c r="C22" s="75">
        <v>0.63378459316475599</v>
      </c>
      <c r="D22" s="75">
        <v>0.355555859729699</v>
      </c>
      <c r="E22" s="75">
        <v>0.53304399603339303</v>
      </c>
      <c r="F22" s="75">
        <v>-1.21546799965805E-2</v>
      </c>
      <c r="G22" s="75">
        <v>0.675440273550725</v>
      </c>
      <c r="H22" s="75">
        <v>0.69877846972764301</v>
      </c>
      <c r="I22" s="75">
        <v>0.42026703082653299</v>
      </c>
      <c r="J22" s="75">
        <v>-3.8625749279764802E-2</v>
      </c>
      <c r="K22" s="75">
        <v>-0.84142336370592696</v>
      </c>
      <c r="L22" s="75">
        <v>-0.79421629555643003</v>
      </c>
      <c r="M22" s="75">
        <v>0.562145883544934</v>
      </c>
      <c r="N22" s="75">
        <v>0.57738361628842705</v>
      </c>
      <c r="O22" s="75">
        <v>0.14474720321495699</v>
      </c>
      <c r="P22" s="75">
        <v>9.5477991743041696E-2</v>
      </c>
      <c r="Q22" s="75">
        <v>0.405378968463532</v>
      </c>
      <c r="R22" s="75">
        <v>0.54600572911782197</v>
      </c>
      <c r="S22" s="75">
        <v>0.867049194046697</v>
      </c>
      <c r="T22" s="75">
        <v>0.80208700364010099</v>
      </c>
      <c r="U22" s="75">
        <v>1</v>
      </c>
      <c r="V22" s="75">
        <v>0.93397191133608903</v>
      </c>
      <c r="W22" s="75">
        <v>0.77977178922618096</v>
      </c>
      <c r="X22" s="75">
        <v>4.1937322624657603E-2</v>
      </c>
      <c r="Y22" s="75">
        <v>8.7979442877010205E-2</v>
      </c>
      <c r="Z22" s="75">
        <v>0.43948289173735799</v>
      </c>
      <c r="AA22" s="75">
        <v>-6.9082237231005303E-2</v>
      </c>
      <c r="AB22" s="75">
        <v>-5.7660606827068799E-2</v>
      </c>
      <c r="AC22" s="75">
        <v>-0.99968844455730099</v>
      </c>
      <c r="AD22" s="75">
        <v>0.99738879282259496</v>
      </c>
      <c r="AE22" s="75">
        <v>0.87247021434504601</v>
      </c>
      <c r="AF22" s="75">
        <v>-4.5406788204421698E-2</v>
      </c>
      <c r="AG22" s="75">
        <v>0.88369919193828395</v>
      </c>
      <c r="AH22" s="75">
        <v>0.91580960610762596</v>
      </c>
      <c r="AI22" s="75">
        <v>0.76731491355381098</v>
      </c>
      <c r="AJ22" s="75">
        <v>0.61870617960224505</v>
      </c>
      <c r="AK22" s="75">
        <v>-0.48034240182114202</v>
      </c>
      <c r="AL22" s="75">
        <v>-0.86164560602168005</v>
      </c>
      <c r="AM22" s="75">
        <v>0.226841138054341</v>
      </c>
      <c r="AN22" s="75">
        <v>7.5058291872995994E-2</v>
      </c>
      <c r="AO22" s="75">
        <v>0.10797256549633</v>
      </c>
      <c r="AP22" s="75">
        <v>0.61849106800857101</v>
      </c>
      <c r="AQ22" s="75">
        <v>-0.62633154841935801</v>
      </c>
      <c r="AR22" s="75">
        <v>0.117969521326067</v>
      </c>
      <c r="AS22" s="75">
        <v>0.43816216293683102</v>
      </c>
      <c r="AT22" s="75">
        <v>-0.119933801268382</v>
      </c>
      <c r="AV22" s="39" t="s">
        <v>50</v>
      </c>
      <c r="AW22" s="80">
        <v>0.55253357309334505</v>
      </c>
    </row>
    <row r="23" spans="1:96">
      <c r="A23" s="104"/>
      <c r="B23" s="38" t="s">
        <v>19</v>
      </c>
      <c r="C23" s="75">
        <v>0.86834789687321601</v>
      </c>
      <c r="D23" s="75">
        <v>0.66607482232821302</v>
      </c>
      <c r="E23" s="75">
        <v>0.75418005488991602</v>
      </c>
      <c r="F23" s="75">
        <v>0.301830219934619</v>
      </c>
      <c r="G23" s="75">
        <v>0.87368637707239505</v>
      </c>
      <c r="H23" s="75">
        <v>0.90826299027093405</v>
      </c>
      <c r="I23" s="75">
        <v>0.71677391973443905</v>
      </c>
      <c r="J23" s="75">
        <v>6.9194879417912997E-2</v>
      </c>
      <c r="K23" s="75">
        <v>-0.97896738590183197</v>
      </c>
      <c r="L23" s="75">
        <v>-0.95891196140592305</v>
      </c>
      <c r="M23" s="75">
        <v>0.82056757240906897</v>
      </c>
      <c r="N23" s="75">
        <v>0.81088275042368896</v>
      </c>
      <c r="O23" s="75">
        <v>0.48877291550875201</v>
      </c>
      <c r="P23" s="75">
        <v>0.44488766691176601</v>
      </c>
      <c r="Q23" s="75">
        <v>5.4879172916839102E-2</v>
      </c>
      <c r="R23" s="75">
        <v>0.77701539943284903</v>
      </c>
      <c r="S23" s="75">
        <v>0.84032824685185004</v>
      </c>
      <c r="T23" s="75">
        <v>0.56576187663013899</v>
      </c>
      <c r="U23" s="75">
        <v>0.93397191133608903</v>
      </c>
      <c r="V23" s="75">
        <v>1</v>
      </c>
      <c r="W23" s="75">
        <v>0.95200663176637501</v>
      </c>
      <c r="X23" s="75">
        <v>-7.5127292964735096E-2</v>
      </c>
      <c r="Y23" s="75">
        <v>-0.15760799608149301</v>
      </c>
      <c r="Z23" s="75">
        <v>0.13469161378973299</v>
      </c>
      <c r="AA23" s="75">
        <v>0.12375519347202101</v>
      </c>
      <c r="AB23" s="75">
        <v>0.103294274181314</v>
      </c>
      <c r="AC23" s="75">
        <v>-0.92476147302276002</v>
      </c>
      <c r="AD23" s="75">
        <v>0.90572588590570002</v>
      </c>
      <c r="AE23" s="75">
        <v>0.64023916189745</v>
      </c>
      <c r="AF23" s="75">
        <v>8.1342557572227095E-2</v>
      </c>
      <c r="AG23" s="75">
        <v>0.81736458410561397</v>
      </c>
      <c r="AH23" s="75">
        <v>0.99885531361707802</v>
      </c>
      <c r="AI23" s="75">
        <v>0.63293558016280305</v>
      </c>
      <c r="AJ23" s="75">
        <v>0.64042420035105796</v>
      </c>
      <c r="AK23" s="75">
        <v>-0.135204530003389</v>
      </c>
      <c r="AL23" s="75">
        <v>-0.623395750163794</v>
      </c>
      <c r="AM23" s="75">
        <v>0.44775207523230798</v>
      </c>
      <c r="AN23" s="75">
        <v>-0.13446080794055501</v>
      </c>
      <c r="AO23" s="75">
        <v>-0.19342404456281301</v>
      </c>
      <c r="AP23" s="75">
        <v>0.85845318739283405</v>
      </c>
      <c r="AQ23" s="75">
        <v>-0.30640423931624</v>
      </c>
      <c r="AR23" s="75">
        <v>-0.211332775554013</v>
      </c>
      <c r="AS23" s="75">
        <v>0.63611667630950197</v>
      </c>
      <c r="AT23" s="75">
        <v>0.21485162285887899</v>
      </c>
      <c r="AV23" s="39" t="s">
        <v>38</v>
      </c>
      <c r="AW23" s="80">
        <v>0.54750192372668716</v>
      </c>
    </row>
    <row r="24" spans="1:96">
      <c r="A24" s="104"/>
      <c r="B24" s="38" t="s">
        <v>20</v>
      </c>
      <c r="C24" s="75">
        <v>0.97847374728966796</v>
      </c>
      <c r="D24" s="75">
        <v>0.86240616655300495</v>
      </c>
      <c r="E24" s="75">
        <v>0.86474114214901099</v>
      </c>
      <c r="F24" s="75">
        <v>0.53921139499160597</v>
      </c>
      <c r="G24" s="75">
        <v>0.95214738160546297</v>
      </c>
      <c r="H24" s="75">
        <v>0.99273509282639405</v>
      </c>
      <c r="I24" s="75">
        <v>0.89580301873882895</v>
      </c>
      <c r="J24" s="75">
        <v>0.15431211269014999</v>
      </c>
      <c r="K24" s="75">
        <v>-0.99442837678337503</v>
      </c>
      <c r="L24" s="75">
        <v>-0.99972586944876696</v>
      </c>
      <c r="M24" s="75">
        <v>0.95612416161347202</v>
      </c>
      <c r="N24" s="75">
        <v>0.92610499308662797</v>
      </c>
      <c r="O24" s="75">
        <v>0.73234035991582003</v>
      </c>
      <c r="P24" s="75">
        <v>0.69765475740738403</v>
      </c>
      <c r="Q24" s="75">
        <v>-0.25107141406142802</v>
      </c>
      <c r="R24" s="75">
        <v>0.893646119627024</v>
      </c>
      <c r="S24" s="75">
        <v>0.72958609810391295</v>
      </c>
      <c r="T24" s="75">
        <v>0.30419322457067599</v>
      </c>
      <c r="U24" s="75">
        <v>0.77977178922618096</v>
      </c>
      <c r="V24" s="75">
        <v>0.95200663176637501</v>
      </c>
      <c r="W24" s="75">
        <v>1</v>
      </c>
      <c r="X24" s="75">
        <v>-0.16754204061925099</v>
      </c>
      <c r="Y24" s="75">
        <v>-0.351482986267043</v>
      </c>
      <c r="Z24" s="75">
        <v>-0.14045258102897301</v>
      </c>
      <c r="AA24" s="75">
        <v>0.27598755170461498</v>
      </c>
      <c r="AB24" s="75">
        <v>0.23035747459642</v>
      </c>
      <c r="AC24" s="75">
        <v>-0.76390213990004396</v>
      </c>
      <c r="AD24" s="75">
        <v>0.73252188565792697</v>
      </c>
      <c r="AE24" s="75">
        <v>0.37439072722876698</v>
      </c>
      <c r="AF24" s="75">
        <v>0.18140275720086099</v>
      </c>
      <c r="AG24" s="75">
        <v>0.675093018313216</v>
      </c>
      <c r="AH24" s="75">
        <v>0.96555769586328899</v>
      </c>
      <c r="AI24" s="75">
        <v>0.451663508246333</v>
      </c>
      <c r="AJ24" s="75">
        <v>0.59207103765908697</v>
      </c>
      <c r="AK24" s="75">
        <v>0.174551296657383</v>
      </c>
      <c r="AL24" s="75">
        <v>-0.35415298906083797</v>
      </c>
      <c r="AM24" s="75">
        <v>0.59015686604408202</v>
      </c>
      <c r="AN24" s="75">
        <v>-0.299862237233123</v>
      </c>
      <c r="AO24" s="75">
        <v>-0.431356672815222</v>
      </c>
      <c r="AP24" s="75">
        <v>0.97423775240477395</v>
      </c>
      <c r="AQ24" s="75">
        <v>-3.43338115558164E-4</v>
      </c>
      <c r="AR24" s="75">
        <v>-0.47129509221994298</v>
      </c>
      <c r="AS24" s="75">
        <v>0.73916543573121396</v>
      </c>
      <c r="AT24" s="75">
        <v>0.47914250472236602</v>
      </c>
      <c r="AV24" s="38" t="s">
        <v>19</v>
      </c>
      <c r="AW24" s="80">
        <v>0.54051876110170782</v>
      </c>
    </row>
    <row r="25" spans="1:96">
      <c r="A25" s="104" t="s">
        <v>28</v>
      </c>
      <c r="B25" s="38" t="s">
        <v>21</v>
      </c>
      <c r="C25" s="75">
        <v>-0.22082417695068501</v>
      </c>
      <c r="D25" s="75">
        <v>-0.28403395654088498</v>
      </c>
      <c r="E25" s="75">
        <v>-0.63177294590797495</v>
      </c>
      <c r="F25" s="75">
        <v>-0.73650045893839799</v>
      </c>
      <c r="G25" s="75">
        <v>-0.46000951295006698</v>
      </c>
      <c r="H25" s="75">
        <v>-0.199492641319164</v>
      </c>
      <c r="I25" s="75">
        <v>-0.272602901214479</v>
      </c>
      <c r="J25" s="75">
        <v>-0.99964110917321103</v>
      </c>
      <c r="K25" s="75">
        <v>0.13754982802659799</v>
      </c>
      <c r="L25" s="75">
        <v>0.161041940571478</v>
      </c>
      <c r="M25" s="75">
        <v>-0.240949351536072</v>
      </c>
      <c r="N25" s="75">
        <v>-0.50106293347158504</v>
      </c>
      <c r="O25" s="75">
        <v>-0.31040659096461298</v>
      </c>
      <c r="P25" s="75">
        <v>-0.31438000635929397</v>
      </c>
      <c r="Q25" s="75">
        <v>0.42247777705796702</v>
      </c>
      <c r="R25" s="75">
        <v>-0.57451492351954503</v>
      </c>
      <c r="S25" s="75">
        <v>0.47364025660068698</v>
      </c>
      <c r="T25" s="75">
        <v>0.48696591699331199</v>
      </c>
      <c r="U25" s="75">
        <v>4.1937322624657603E-2</v>
      </c>
      <c r="V25" s="75">
        <v>-7.5127292964735096E-2</v>
      </c>
      <c r="W25" s="75">
        <v>-0.16754204061925099</v>
      </c>
      <c r="X25" s="75">
        <v>1</v>
      </c>
      <c r="Y25" s="75">
        <v>0.91516927716374996</v>
      </c>
      <c r="Z25" s="75">
        <v>0.70035909650096595</v>
      </c>
      <c r="AA25" s="75">
        <v>0.63043059650584399</v>
      </c>
      <c r="AB25" s="75">
        <v>0.70527385870866099</v>
      </c>
      <c r="AC25" s="75">
        <v>-4.9907673742457602E-2</v>
      </c>
      <c r="AD25" s="75">
        <v>6.4926749700499706E-2</v>
      </c>
      <c r="AE25" s="75">
        <v>0.19288700130786601</v>
      </c>
      <c r="AF25" s="75">
        <v>-0.99959858929184098</v>
      </c>
      <c r="AG25" s="75">
        <v>-0.398320779150871</v>
      </c>
      <c r="AH25" s="75">
        <v>-9.0047332528393698E-2</v>
      </c>
      <c r="AI25" s="75">
        <v>-0.45792644418397099</v>
      </c>
      <c r="AJ25" s="75">
        <v>-0.75497637253389205</v>
      </c>
      <c r="AK25" s="75">
        <v>-0.300674525490911</v>
      </c>
      <c r="AL25" s="75">
        <v>-0.19845993849840601</v>
      </c>
      <c r="AM25" s="75">
        <v>-0.87943589710607195</v>
      </c>
      <c r="AN25" s="75">
        <v>-0.58660430729555901</v>
      </c>
      <c r="AO25" s="75">
        <v>-0.25928793551728502</v>
      </c>
      <c r="AP25" s="75">
        <v>-0.22539396214111901</v>
      </c>
      <c r="AQ25" s="75">
        <v>-0.27560424239339298</v>
      </c>
      <c r="AR25" s="75">
        <v>-0.10503123402636499</v>
      </c>
      <c r="AS25" s="75">
        <v>-0.78699605275225504</v>
      </c>
      <c r="AT25" s="75">
        <v>-0.66287930931105099</v>
      </c>
      <c r="AV25" s="39" t="s">
        <v>37</v>
      </c>
      <c r="AW25" s="80">
        <v>0.52341346404483136</v>
      </c>
    </row>
    <row r="26" spans="1:96">
      <c r="A26" s="104"/>
      <c r="B26" s="38" t="s">
        <v>22</v>
      </c>
      <c r="C26" s="75">
        <v>-0.46326247948104798</v>
      </c>
      <c r="D26" s="75">
        <v>-0.59586897042223896</v>
      </c>
      <c r="E26" s="75">
        <v>-0.76475230469993905</v>
      </c>
      <c r="F26" s="75">
        <v>-0.94356332943460597</v>
      </c>
      <c r="G26" s="75">
        <v>-0.60733474092983697</v>
      </c>
      <c r="H26" s="75">
        <v>-0.41851149150384298</v>
      </c>
      <c r="I26" s="75">
        <v>-0.57188799557282899</v>
      </c>
      <c r="J26" s="75">
        <v>-0.90404297921547205</v>
      </c>
      <c r="K26" s="75">
        <v>0.288562942988005</v>
      </c>
      <c r="L26" s="75">
        <v>0.33784656064287699</v>
      </c>
      <c r="M26" s="75">
        <v>-0.50548266753816296</v>
      </c>
      <c r="N26" s="75">
        <v>-0.67869775247262798</v>
      </c>
      <c r="O26" s="75">
        <v>-0.65119557542668904</v>
      </c>
      <c r="P26" s="75">
        <v>-0.65953132150833005</v>
      </c>
      <c r="Q26" s="75">
        <v>0.73355134893213203</v>
      </c>
      <c r="R26" s="75">
        <v>-0.73217662332595501</v>
      </c>
      <c r="S26" s="75">
        <v>0.38032785940347102</v>
      </c>
      <c r="T26" s="75">
        <v>0.63982077044712904</v>
      </c>
      <c r="U26" s="75">
        <v>8.7979442877010205E-2</v>
      </c>
      <c r="V26" s="75">
        <v>-0.15760799608149301</v>
      </c>
      <c r="W26" s="75">
        <v>-0.351482986267043</v>
      </c>
      <c r="X26" s="75">
        <v>0.91516927716374996</v>
      </c>
      <c r="Y26" s="75">
        <v>1</v>
      </c>
      <c r="Z26" s="75">
        <v>0.89490888570743399</v>
      </c>
      <c r="AA26" s="75">
        <v>0.26406961335067503</v>
      </c>
      <c r="AB26" s="75">
        <v>0.35969475418034502</v>
      </c>
      <c r="AC26" s="75">
        <v>-0.104700277851485</v>
      </c>
      <c r="AD26" s="75">
        <v>0.136208487069856</v>
      </c>
      <c r="AE26" s="75">
        <v>0.40465365577022799</v>
      </c>
      <c r="AF26" s="75">
        <v>-0.926221391221419</v>
      </c>
      <c r="AG26" s="75">
        <v>-0.25145745185184598</v>
      </c>
      <c r="AH26" s="75">
        <v>-0.188908438893782</v>
      </c>
      <c r="AI26" s="75">
        <v>-0.21478443032485001</v>
      </c>
      <c r="AJ26" s="75">
        <v>-0.62689974711474294</v>
      </c>
      <c r="AK26" s="75">
        <v>-0.63077887629493701</v>
      </c>
      <c r="AL26" s="75">
        <v>-0.416345005587682</v>
      </c>
      <c r="AM26" s="75">
        <v>-0.95018225415869295</v>
      </c>
      <c r="AN26" s="75">
        <v>-0.21040668525862799</v>
      </c>
      <c r="AO26" s="75">
        <v>0.151992403402743</v>
      </c>
      <c r="AP26" s="75">
        <v>-0.47284933743858598</v>
      </c>
      <c r="AQ26" s="75">
        <v>-0.57818444723637497</v>
      </c>
      <c r="AR26" s="75">
        <v>0.30471894581086401</v>
      </c>
      <c r="AS26" s="75">
        <v>-0.85594569316954605</v>
      </c>
      <c r="AT26" s="75">
        <v>-0.90843566002641496</v>
      </c>
      <c r="AV26" s="39" t="s">
        <v>40</v>
      </c>
      <c r="AW26" s="80">
        <v>0.51958796760487558</v>
      </c>
    </row>
    <row r="27" spans="1:96">
      <c r="A27" s="104"/>
      <c r="B27" s="38" t="s">
        <v>23</v>
      </c>
      <c r="C27" s="75">
        <v>-0.31839896910105803</v>
      </c>
      <c r="D27" s="75">
        <v>-0.56503565355123597</v>
      </c>
      <c r="E27" s="75">
        <v>-0.52555545874326304</v>
      </c>
      <c r="F27" s="75">
        <v>-0.902979345896328</v>
      </c>
      <c r="G27" s="75">
        <v>-0.359195697184856</v>
      </c>
      <c r="H27" s="75">
        <v>-0.24494292359536199</v>
      </c>
      <c r="I27" s="75">
        <v>-0.51556318583760596</v>
      </c>
      <c r="J27" s="75">
        <v>-0.68322879646756196</v>
      </c>
      <c r="K27" s="75">
        <v>4.7230689347602398E-2</v>
      </c>
      <c r="L27" s="75">
        <v>0.119882577269462</v>
      </c>
      <c r="M27" s="75">
        <v>-0.39119222146572402</v>
      </c>
      <c r="N27" s="75">
        <v>-0.46987068805687898</v>
      </c>
      <c r="O27" s="75">
        <v>-0.69998348821694101</v>
      </c>
      <c r="P27" s="75">
        <v>-0.72623815934581004</v>
      </c>
      <c r="Q27" s="75">
        <v>0.93348713569497299</v>
      </c>
      <c r="R27" s="75">
        <v>-0.51082430555021097</v>
      </c>
      <c r="S27" s="75">
        <v>0.54074921431586598</v>
      </c>
      <c r="T27" s="75">
        <v>0.88894545042505202</v>
      </c>
      <c r="U27" s="75">
        <v>0.43948289173735799</v>
      </c>
      <c r="V27" s="75">
        <v>0.13469161378973299</v>
      </c>
      <c r="W27" s="75">
        <v>-0.14045258102897301</v>
      </c>
      <c r="X27" s="75">
        <v>0.70035909650096595</v>
      </c>
      <c r="Y27" s="75">
        <v>0.89490888570743399</v>
      </c>
      <c r="Z27" s="75">
        <v>1</v>
      </c>
      <c r="AA27" s="75">
        <v>-4.7560549084684399E-2</v>
      </c>
      <c r="AB27" s="75">
        <v>4.7266972199538203E-2</v>
      </c>
      <c r="AC27" s="75">
        <v>-0.458608405746392</v>
      </c>
      <c r="AD27" s="75">
        <v>0.49406856072726202</v>
      </c>
      <c r="AE27" s="75">
        <v>0.76055235223014905</v>
      </c>
      <c r="AF27" s="75">
        <v>-0.71792861527179097</v>
      </c>
      <c r="AG27" s="75">
        <v>0.190711212893312</v>
      </c>
      <c r="AH27" s="75">
        <v>9.2548210863404201E-2</v>
      </c>
      <c r="AI27" s="75">
        <v>0.24361422475870401</v>
      </c>
      <c r="AJ27" s="75">
        <v>-0.21525828560440699</v>
      </c>
      <c r="AK27" s="75">
        <v>-0.88796737810841297</v>
      </c>
      <c r="AL27" s="75">
        <v>-0.77033684471712505</v>
      </c>
      <c r="AM27" s="75">
        <v>-0.73889993650393704</v>
      </c>
      <c r="AN27" s="75">
        <v>9.9442693087501699E-2</v>
      </c>
      <c r="AO27" s="75">
        <v>0.42692607984397002</v>
      </c>
      <c r="AP27" s="75">
        <v>-0.33459871723182599</v>
      </c>
      <c r="AQ27" s="75">
        <v>-0.87686522798797495</v>
      </c>
      <c r="AR27" s="75">
        <v>0.55302452451056106</v>
      </c>
      <c r="AS27" s="75">
        <v>-0.58991005664807505</v>
      </c>
      <c r="AT27" s="75">
        <v>-0.93600281236101801</v>
      </c>
      <c r="AV27" s="38" t="s">
        <v>14</v>
      </c>
      <c r="AW27" s="80">
        <v>0.51523846139238649</v>
      </c>
    </row>
    <row r="28" spans="1:96">
      <c r="A28" s="104" t="s">
        <v>52</v>
      </c>
      <c r="B28" s="38" t="s">
        <v>30</v>
      </c>
      <c r="C28" s="75">
        <v>0.36375779910850398</v>
      </c>
      <c r="D28" s="75">
        <v>0.46788158946231001</v>
      </c>
      <c r="E28" s="75">
        <v>-3.8980026934934103E-2</v>
      </c>
      <c r="F28" s="75">
        <v>5.4778466308046697E-2</v>
      </c>
      <c r="G28" s="75">
        <v>6.8871685861379095E-2</v>
      </c>
      <c r="H28" s="75">
        <v>0.32861892726903402</v>
      </c>
      <c r="I28" s="75">
        <v>0.44905151576096097</v>
      </c>
      <c r="J28" s="75">
        <v>-0.65099921842591901</v>
      </c>
      <c r="K28" s="75">
        <v>-0.22658217683239701</v>
      </c>
      <c r="L28" s="75">
        <v>-0.26528010961193699</v>
      </c>
      <c r="M28" s="75">
        <v>0.39690946445124198</v>
      </c>
      <c r="N28" s="75">
        <v>0.10806850909090999</v>
      </c>
      <c r="O28" s="75">
        <v>0.51132452939370499</v>
      </c>
      <c r="P28" s="75">
        <v>0.51786983099460604</v>
      </c>
      <c r="Q28" s="75">
        <v>-0.40175351708944501</v>
      </c>
      <c r="R28" s="75">
        <v>3.5297049810038401E-2</v>
      </c>
      <c r="S28" s="75">
        <v>0.40092297431626001</v>
      </c>
      <c r="T28" s="75">
        <v>-6.6930554561657002E-2</v>
      </c>
      <c r="U28" s="75">
        <v>-6.9082237231005303E-2</v>
      </c>
      <c r="V28" s="75">
        <v>0.12375519347202101</v>
      </c>
      <c r="W28" s="75">
        <v>0.27598755170461498</v>
      </c>
      <c r="X28" s="75">
        <v>0.63043059650584399</v>
      </c>
      <c r="Y28" s="75">
        <v>0.26406961335067503</v>
      </c>
      <c r="Z28" s="75">
        <v>-4.7560549084684399E-2</v>
      </c>
      <c r="AA28" s="75">
        <v>1</v>
      </c>
      <c r="AB28" s="75">
        <v>0.99493388087702705</v>
      </c>
      <c r="AC28" s="75">
        <v>8.2211584844878297E-2</v>
      </c>
      <c r="AD28" s="75">
        <v>-0.10695210959439901</v>
      </c>
      <c r="AE28" s="75">
        <v>-0.31773763199877197</v>
      </c>
      <c r="AF28" s="75">
        <v>-0.60818551852365699</v>
      </c>
      <c r="AG28" s="75">
        <v>-0.46887444674742002</v>
      </c>
      <c r="AH28" s="75">
        <v>0.148332578200598</v>
      </c>
      <c r="AI28" s="75">
        <v>-0.68213073791478196</v>
      </c>
      <c r="AJ28" s="75">
        <v>-0.59927415906544101</v>
      </c>
      <c r="AK28" s="75">
        <v>0.49529315653237099</v>
      </c>
      <c r="AL28" s="75">
        <v>0.32691778335264199</v>
      </c>
      <c r="AM28" s="75">
        <v>-0.27450411721017398</v>
      </c>
      <c r="AN28" s="75">
        <v>-0.99847420479740301</v>
      </c>
      <c r="AO28" s="75">
        <v>-0.91316111874646899</v>
      </c>
      <c r="AP28" s="75">
        <v>0.37128548482763701</v>
      </c>
      <c r="AQ28" s="75">
        <v>0.45399554533549102</v>
      </c>
      <c r="AR28" s="75">
        <v>-0.83816704990904201</v>
      </c>
      <c r="AS28" s="75">
        <v>-0.234789282453231</v>
      </c>
      <c r="AT28" s="75">
        <v>0.16329608632617201</v>
      </c>
      <c r="AV28" s="38" t="s">
        <v>22</v>
      </c>
      <c r="AW28" s="80">
        <v>0.50547736041035496</v>
      </c>
    </row>
    <row r="29" spans="1:96">
      <c r="A29" s="104"/>
      <c r="B29" s="38" t="s">
        <v>32</v>
      </c>
      <c r="C29" s="75">
        <v>0.303616331424507</v>
      </c>
      <c r="D29" s="75">
        <v>0.39052493742200201</v>
      </c>
      <c r="E29" s="75">
        <v>-0.11742076570797801</v>
      </c>
      <c r="F29" s="75">
        <v>-4.5355605180125498E-2</v>
      </c>
      <c r="G29" s="75">
        <v>3.3238477761409098E-3</v>
      </c>
      <c r="H29" s="75">
        <v>0.27428710361291803</v>
      </c>
      <c r="I29" s="75">
        <v>0.374808111798832</v>
      </c>
      <c r="J29" s="75">
        <v>-0.72401243199016696</v>
      </c>
      <c r="K29" s="75">
        <v>-0.18912047924369299</v>
      </c>
      <c r="L29" s="75">
        <v>-0.221420334842752</v>
      </c>
      <c r="M29" s="75">
        <v>0.33128690518716802</v>
      </c>
      <c r="N29" s="75">
        <v>3.3804971190886497E-2</v>
      </c>
      <c r="O29" s="75">
        <v>0.42678528999888599</v>
      </c>
      <c r="P29" s="75">
        <v>0.43224843186141898</v>
      </c>
      <c r="Q29" s="75">
        <v>-0.312201196513262</v>
      </c>
      <c r="R29" s="75">
        <v>-4.21690060308548E-2</v>
      </c>
      <c r="S29" s="75">
        <v>0.42749878175305001</v>
      </c>
      <c r="T29" s="75">
        <v>1.94008178527455E-3</v>
      </c>
      <c r="U29" s="75">
        <v>-5.7660606827068799E-2</v>
      </c>
      <c r="V29" s="75">
        <v>0.103294274181314</v>
      </c>
      <c r="W29" s="75">
        <v>0.23035747459642</v>
      </c>
      <c r="X29" s="75">
        <v>0.70527385870866099</v>
      </c>
      <c r="Y29" s="75">
        <v>0.35969475418034502</v>
      </c>
      <c r="Z29" s="75">
        <v>4.7266972199538203E-2</v>
      </c>
      <c r="AA29" s="75">
        <v>0.99493388087702705</v>
      </c>
      <c r="AB29" s="75">
        <v>1</v>
      </c>
      <c r="AC29" s="75">
        <v>6.8619229202426205E-2</v>
      </c>
      <c r="AD29" s="75">
        <v>-8.9269308404510694E-2</v>
      </c>
      <c r="AE29" s="75">
        <v>-0.26520485449220998</v>
      </c>
      <c r="AF29" s="75">
        <v>-0.684905733513551</v>
      </c>
      <c r="AG29" s="75">
        <v>-0.47980335813805502</v>
      </c>
      <c r="AH29" s="75">
        <v>0.12380818592585199</v>
      </c>
      <c r="AI29" s="75">
        <v>-0.68228705809053103</v>
      </c>
      <c r="AJ29" s="75">
        <v>-0.64508611979120101</v>
      </c>
      <c r="AK29" s="75">
        <v>0.41340444530556097</v>
      </c>
      <c r="AL29" s="75">
        <v>0.27286721632421601</v>
      </c>
      <c r="AM29" s="75">
        <v>-0.36459662540814097</v>
      </c>
      <c r="AN29" s="75">
        <v>-0.98786445609648099</v>
      </c>
      <c r="AO29" s="75">
        <v>-0.86755843816504197</v>
      </c>
      <c r="AP29" s="75">
        <v>0.30989943608304898</v>
      </c>
      <c r="AQ29" s="75">
        <v>0.37893472606126699</v>
      </c>
      <c r="AR29" s="75">
        <v>-0.77908957494263498</v>
      </c>
      <c r="AS29" s="75">
        <v>-0.31635371658817801</v>
      </c>
      <c r="AT29" s="75">
        <v>6.3286780593535999E-2</v>
      </c>
      <c r="AV29" s="39" t="s">
        <v>41</v>
      </c>
      <c r="AW29" s="80">
        <v>0.49798108587926909</v>
      </c>
    </row>
    <row r="30" spans="1:96" s="7" customFormat="1">
      <c r="A30" s="104"/>
      <c r="B30" s="38" t="s">
        <v>33</v>
      </c>
      <c r="C30" s="75">
        <v>-0.61428014537390296</v>
      </c>
      <c r="D30" s="75">
        <v>-0.33211586597557102</v>
      </c>
      <c r="E30" s="75">
        <v>-0.51497342680291502</v>
      </c>
      <c r="F30" s="75">
        <v>3.4026326930189199E-2</v>
      </c>
      <c r="G30" s="75">
        <v>-0.65826744768866496</v>
      </c>
      <c r="H30" s="75">
        <v>-0.68070574650471305</v>
      </c>
      <c r="I30" s="75">
        <v>-0.39748715638149001</v>
      </c>
      <c r="J30" s="75">
        <v>4.5966723015813997E-2</v>
      </c>
      <c r="K30" s="75">
        <v>0.82767328486821101</v>
      </c>
      <c r="L30" s="75">
        <v>0.77880213106923502</v>
      </c>
      <c r="M30" s="75">
        <v>-0.54132767073117405</v>
      </c>
      <c r="N30" s="75">
        <v>-0.55823119217334505</v>
      </c>
      <c r="O30" s="75">
        <v>-0.12000472627002599</v>
      </c>
      <c r="P30" s="75">
        <v>-7.0602030143931696E-2</v>
      </c>
      <c r="Q30" s="75">
        <v>-0.42786508298928999</v>
      </c>
      <c r="R30" s="75">
        <v>-0.52718168161691603</v>
      </c>
      <c r="S30" s="75">
        <v>-0.86464666812110702</v>
      </c>
      <c r="T30" s="75">
        <v>-0.81464493733336596</v>
      </c>
      <c r="U30" s="75">
        <v>-0.99968844455730099</v>
      </c>
      <c r="V30" s="75">
        <v>-0.92476147302276002</v>
      </c>
      <c r="W30" s="75">
        <v>-0.76390213990004396</v>
      </c>
      <c r="X30" s="75">
        <v>-4.9907673742457602E-2</v>
      </c>
      <c r="Y30" s="75">
        <v>-0.104700277851485</v>
      </c>
      <c r="Z30" s="75">
        <v>-0.458608405746392</v>
      </c>
      <c r="AA30" s="75">
        <v>8.2211584844878297E-2</v>
      </c>
      <c r="AB30" s="75">
        <v>6.8619229202426205E-2</v>
      </c>
      <c r="AC30" s="75">
        <v>1</v>
      </c>
      <c r="AD30" s="75">
        <v>-0.99888065690434402</v>
      </c>
      <c r="AE30" s="75">
        <v>-0.88439564678869098</v>
      </c>
      <c r="AF30" s="75">
        <v>5.4036524736720798E-2</v>
      </c>
      <c r="AG30" s="75">
        <v>-0.88398165853650501</v>
      </c>
      <c r="AH30" s="75">
        <v>-0.905499929206944</v>
      </c>
      <c r="AI30" s="75">
        <v>-0.77292325045676102</v>
      </c>
      <c r="AJ30" s="75">
        <v>-0.61414297391083095</v>
      </c>
      <c r="AK30" s="75">
        <v>0.50208490634046199</v>
      </c>
      <c r="AL30" s="75">
        <v>0.87404474051704295</v>
      </c>
      <c r="AM30" s="75">
        <v>-0.210293896239658</v>
      </c>
      <c r="AN30" s="75">
        <v>-8.9323411892325705E-2</v>
      </c>
      <c r="AO30" s="75">
        <v>-0.128493171110514</v>
      </c>
      <c r="AP30" s="75">
        <v>-0.59868481736156198</v>
      </c>
      <c r="AQ30" s="75">
        <v>0.64559433974312197</v>
      </c>
      <c r="AR30" s="75">
        <v>-0.14039008724018001</v>
      </c>
      <c r="AS30" s="75">
        <v>-0.422177953284749</v>
      </c>
      <c r="AT30" s="75">
        <v>0.142727686218</v>
      </c>
      <c r="AU30" s="37"/>
      <c r="AV30" s="39" t="s">
        <v>48</v>
      </c>
      <c r="AW30" s="80">
        <v>0.48763326385283839</v>
      </c>
      <c r="AX30" s="37"/>
      <c r="AY30" s="37"/>
      <c r="AZ30" s="37"/>
      <c r="BA30" s="37"/>
      <c r="BB30" s="37"/>
      <c r="BC30" s="37"/>
      <c r="BD30" s="37"/>
      <c r="BE30" s="37"/>
      <c r="BF30" s="37"/>
      <c r="BG30" s="37"/>
      <c r="BH30" s="37"/>
      <c r="BI30" s="37"/>
      <c r="BJ30" s="37"/>
      <c r="BK30" s="37"/>
      <c r="BL30" s="37"/>
      <c r="BM30" s="37"/>
      <c r="BN30" s="37"/>
      <c r="BO30" s="37"/>
      <c r="BP30" s="37"/>
      <c r="BQ30" s="37"/>
      <c r="BR30" s="37"/>
      <c r="BS30" s="37"/>
      <c r="BT30" s="37"/>
      <c r="BU30" s="37"/>
      <c r="BV30" s="37"/>
      <c r="BW30" s="37"/>
      <c r="BX30" s="37"/>
      <c r="BY30" s="37"/>
      <c r="BZ30" s="37"/>
      <c r="CA30" s="37"/>
      <c r="CB30" s="37"/>
      <c r="CC30" s="37"/>
      <c r="CD30" s="37"/>
      <c r="CE30" s="37"/>
      <c r="CF30" s="37"/>
      <c r="CG30" s="37"/>
      <c r="CH30" s="37"/>
      <c r="CI30" s="37"/>
      <c r="CJ30" s="37"/>
      <c r="CK30" s="37"/>
      <c r="CL30" s="37"/>
      <c r="CM30" s="37"/>
      <c r="CN30" s="37"/>
      <c r="CO30" s="37"/>
      <c r="CP30" s="37"/>
      <c r="CQ30" s="37"/>
      <c r="CR30" s="37"/>
    </row>
    <row r="31" spans="1:96">
      <c r="A31" s="104"/>
      <c r="B31" s="38" t="s">
        <v>34</v>
      </c>
      <c r="C31" s="75">
        <v>0.57626749682096301</v>
      </c>
      <c r="D31" s="75">
        <v>0.28712750029974199</v>
      </c>
      <c r="E31" s="75">
        <v>0.47984787545797303</v>
      </c>
      <c r="F31" s="75">
        <v>-7.5416542452131696E-2</v>
      </c>
      <c r="G31" s="75">
        <v>0.62459818766185904</v>
      </c>
      <c r="H31" s="75">
        <v>0.64529275007057396</v>
      </c>
      <c r="I31" s="75">
        <v>0.35363799627443598</v>
      </c>
      <c r="J31" s="75">
        <v>-5.9799820268140499E-2</v>
      </c>
      <c r="K31" s="75">
        <v>-0.80020074025406596</v>
      </c>
      <c r="L31" s="75">
        <v>-0.74825957890164596</v>
      </c>
      <c r="M31" s="75">
        <v>0.50095007155454097</v>
      </c>
      <c r="N31" s="75">
        <v>0.52098148505388797</v>
      </c>
      <c r="O31" s="75">
        <v>7.2910718320948101E-2</v>
      </c>
      <c r="P31" s="75">
        <v>2.3339525818034501E-2</v>
      </c>
      <c r="Q31" s="75">
        <v>0.46974638892324999</v>
      </c>
      <c r="R31" s="75">
        <v>0.49060735985501902</v>
      </c>
      <c r="S31" s="75">
        <v>0.85861536183202503</v>
      </c>
      <c r="T31" s="75">
        <v>0.83705030233727795</v>
      </c>
      <c r="U31" s="75">
        <v>0.99738879282259496</v>
      </c>
      <c r="V31" s="75">
        <v>0.90572588590570002</v>
      </c>
      <c r="W31" s="75">
        <v>0.73252188565792697</v>
      </c>
      <c r="X31" s="75">
        <v>6.4926749700499706E-2</v>
      </c>
      <c r="Y31" s="75">
        <v>0.136208487069856</v>
      </c>
      <c r="Z31" s="75">
        <v>0.49406856072726202</v>
      </c>
      <c r="AA31" s="75">
        <v>-0.10695210959439901</v>
      </c>
      <c r="AB31" s="75">
        <v>-8.9269308404510694E-2</v>
      </c>
      <c r="AC31" s="75">
        <v>-0.99888065690434402</v>
      </c>
      <c r="AD31" s="75">
        <v>1</v>
      </c>
      <c r="AE31" s="75">
        <v>0.90548311779580404</v>
      </c>
      <c r="AF31" s="75">
        <v>-7.0298125582263796E-2</v>
      </c>
      <c r="AG31" s="75">
        <v>0.88300555387945001</v>
      </c>
      <c r="AH31" s="75">
        <v>0.88441413615887399</v>
      </c>
      <c r="AI31" s="75">
        <v>0.78222994852824801</v>
      </c>
      <c r="AJ31" s="75">
        <v>0.60444532141044505</v>
      </c>
      <c r="AK31" s="75">
        <v>-0.54243011781688499</v>
      </c>
      <c r="AL31" s="75">
        <v>-0.89604760963682895</v>
      </c>
      <c r="AM31" s="75">
        <v>0.17857609330635399</v>
      </c>
      <c r="AN31" s="75">
        <v>0.116204150012184</v>
      </c>
      <c r="AO31" s="75">
        <v>0.16716154717943901</v>
      </c>
      <c r="AP31" s="75">
        <v>0.56012689434718399</v>
      </c>
      <c r="AQ31" s="75">
        <v>-0.680994943639884</v>
      </c>
      <c r="AR31" s="75">
        <v>0.182638688024445</v>
      </c>
      <c r="AS31" s="75">
        <v>0.39116486636107101</v>
      </c>
      <c r="AT31" s="75">
        <v>-0.185679757510397</v>
      </c>
      <c r="AV31" s="38" t="s">
        <v>23</v>
      </c>
      <c r="AW31" s="80">
        <v>0.48262024293659778</v>
      </c>
    </row>
    <row r="32" spans="1:96">
      <c r="A32" s="104"/>
      <c r="B32" s="38" t="s">
        <v>35</v>
      </c>
      <c r="C32" s="75">
        <v>0.174969339790291</v>
      </c>
      <c r="D32" s="75">
        <v>-0.14652344944142001</v>
      </c>
      <c r="E32" s="75">
        <v>0.114533917312621</v>
      </c>
      <c r="F32" s="75">
        <v>-0.43887800288313</v>
      </c>
      <c r="G32" s="75">
        <v>0.25721484749298801</v>
      </c>
      <c r="H32" s="75">
        <v>0.26010104893460301</v>
      </c>
      <c r="I32" s="75">
        <v>-7.6746469226742803E-2</v>
      </c>
      <c r="J32" s="75">
        <v>-0.177655712991624</v>
      </c>
      <c r="K32" s="75">
        <v>-0.47005251753584598</v>
      </c>
      <c r="L32" s="75">
        <v>-0.39599863645522898</v>
      </c>
      <c r="M32" s="75">
        <v>8.6309072334822004E-2</v>
      </c>
      <c r="N32" s="75">
        <v>0.13230900305059101</v>
      </c>
      <c r="O32" s="75">
        <v>-0.35723335448576299</v>
      </c>
      <c r="P32" s="75">
        <v>-0.40313313452022098</v>
      </c>
      <c r="Q32" s="75">
        <v>0.79638292304128</v>
      </c>
      <c r="R32" s="75">
        <v>0.111170239007946</v>
      </c>
      <c r="S32" s="75">
        <v>0.71472699895346603</v>
      </c>
      <c r="T32" s="75">
        <v>0.95054643574711095</v>
      </c>
      <c r="U32" s="75">
        <v>0.87247021434504601</v>
      </c>
      <c r="V32" s="75">
        <v>0.64023916189745</v>
      </c>
      <c r="W32" s="75">
        <v>0.37439072722876698</v>
      </c>
      <c r="X32" s="75">
        <v>0.19288700130786601</v>
      </c>
      <c r="Y32" s="75">
        <v>0.40465365577022799</v>
      </c>
      <c r="Z32" s="75">
        <v>0.76055235223014905</v>
      </c>
      <c r="AA32" s="75">
        <v>-0.31773763199877197</v>
      </c>
      <c r="AB32" s="75">
        <v>-0.26520485449220998</v>
      </c>
      <c r="AC32" s="75">
        <v>-0.88439564678869098</v>
      </c>
      <c r="AD32" s="75">
        <v>0.90548311779580404</v>
      </c>
      <c r="AE32" s="75">
        <v>1</v>
      </c>
      <c r="AF32" s="75">
        <v>-0.20884450097495499</v>
      </c>
      <c r="AG32" s="75">
        <v>0.78192149692549395</v>
      </c>
      <c r="AH32" s="75">
        <v>0.60276160886938102</v>
      </c>
      <c r="AI32" s="75">
        <v>0.78393874052303303</v>
      </c>
      <c r="AJ32" s="75">
        <v>0.45423891881323503</v>
      </c>
      <c r="AK32" s="75">
        <v>-0.84768526480151796</v>
      </c>
      <c r="AL32" s="75">
        <v>-0.99976388181412101</v>
      </c>
      <c r="AM32" s="75">
        <v>-0.12466322697071799</v>
      </c>
      <c r="AN32" s="75">
        <v>0.34522396606597799</v>
      </c>
      <c r="AO32" s="75">
        <v>0.49661025260251301</v>
      </c>
      <c r="AP32" s="75">
        <v>0.15562426717932301</v>
      </c>
      <c r="AQ32" s="75">
        <v>-0.92739952889247002</v>
      </c>
      <c r="AR32" s="75">
        <v>0.54259036557880902</v>
      </c>
      <c r="AS32" s="75">
        <v>7.2019986885649798E-2</v>
      </c>
      <c r="AT32" s="75">
        <v>-0.55162489721053398</v>
      </c>
      <c r="AV32" s="38" t="s">
        <v>18</v>
      </c>
      <c r="AW32" s="80">
        <v>0.48151555317834904</v>
      </c>
    </row>
    <row r="33" spans="1:96">
      <c r="A33" s="104" t="s">
        <v>29</v>
      </c>
      <c r="B33" s="39" t="s">
        <v>36</v>
      </c>
      <c r="C33" s="75">
        <v>0.23909291308263</v>
      </c>
      <c r="D33" s="75">
        <v>0.30753202399079399</v>
      </c>
      <c r="E33" s="75">
        <v>0.64463333348534202</v>
      </c>
      <c r="F33" s="75">
        <v>0.755150496902666</v>
      </c>
      <c r="G33" s="75">
        <v>0.47292303696978499</v>
      </c>
      <c r="H33" s="75">
        <v>0.215996624147723</v>
      </c>
      <c r="I33" s="75">
        <v>0.29515527994338198</v>
      </c>
      <c r="J33" s="75">
        <v>0.99848087517500095</v>
      </c>
      <c r="K33" s="75">
        <v>-0.14892929538344299</v>
      </c>
      <c r="L33" s="75">
        <v>-0.17436490528984699</v>
      </c>
      <c r="M33" s="75">
        <v>0.26088303898442999</v>
      </c>
      <c r="N33" s="75">
        <v>0.51633518792382305</v>
      </c>
      <c r="O33" s="75">
        <v>0.33608646072459702</v>
      </c>
      <c r="P33" s="75">
        <v>0.34038859591069998</v>
      </c>
      <c r="Q33" s="75">
        <v>-0.44669224211181002</v>
      </c>
      <c r="R33" s="75">
        <v>0.58879177637103697</v>
      </c>
      <c r="S33" s="75">
        <v>-0.46971547035494599</v>
      </c>
      <c r="T33" s="75">
        <v>-0.50041802224125898</v>
      </c>
      <c r="U33" s="75">
        <v>-4.5406788204421698E-2</v>
      </c>
      <c r="V33" s="75">
        <v>8.1342557572227095E-2</v>
      </c>
      <c r="W33" s="75">
        <v>0.18140275720086099</v>
      </c>
      <c r="X33" s="75">
        <v>-0.99959858929184098</v>
      </c>
      <c r="Y33" s="75">
        <v>-0.926221391221419</v>
      </c>
      <c r="Z33" s="75">
        <v>-0.71792861527179097</v>
      </c>
      <c r="AA33" s="75">
        <v>-0.60818551852365699</v>
      </c>
      <c r="AB33" s="75">
        <v>-0.684905733513551</v>
      </c>
      <c r="AC33" s="75">
        <v>5.4036524736720798E-2</v>
      </c>
      <c r="AD33" s="75">
        <v>-7.0298125582263796E-2</v>
      </c>
      <c r="AE33" s="75">
        <v>-0.20884450097495499</v>
      </c>
      <c r="AF33" s="75">
        <v>1</v>
      </c>
      <c r="AG33" s="75">
        <v>0.39021309663328801</v>
      </c>
      <c r="AH33" s="75">
        <v>9.7496928764018595E-2</v>
      </c>
      <c r="AI33" s="75">
        <v>0.44338293569772802</v>
      </c>
      <c r="AJ33" s="75">
        <v>0.75017262850435196</v>
      </c>
      <c r="AK33" s="75">
        <v>0.32554926359088898</v>
      </c>
      <c r="AL33" s="75">
        <v>0.214878486047207</v>
      </c>
      <c r="AM33" s="75">
        <v>0.88929931725779698</v>
      </c>
      <c r="AN33" s="75">
        <v>0.563424096196812</v>
      </c>
      <c r="AO33" s="75">
        <v>0.231821521926731</v>
      </c>
      <c r="AP33" s="75">
        <v>0.24404075560798399</v>
      </c>
      <c r="AQ33" s="75">
        <v>0.29840492142526398</v>
      </c>
      <c r="AR33" s="75">
        <v>7.6814515860069904E-2</v>
      </c>
      <c r="AS33" s="75">
        <v>0.79621910441658394</v>
      </c>
      <c r="AT33" s="75">
        <v>0.68382558086871004</v>
      </c>
      <c r="AV33" s="38" t="s">
        <v>33</v>
      </c>
      <c r="AW33" s="80">
        <v>0.48020175280331862</v>
      </c>
    </row>
    <row r="34" spans="1:96">
      <c r="A34" s="104"/>
      <c r="B34" s="39" t="s">
        <v>37</v>
      </c>
      <c r="C34" s="75">
        <v>0.542789273650085</v>
      </c>
      <c r="D34" s="75">
        <v>0.29331764117623699</v>
      </c>
      <c r="E34" s="75">
        <v>0.66478891916994898</v>
      </c>
      <c r="F34" s="75">
        <v>0.19474342523754301</v>
      </c>
      <c r="G34" s="75">
        <v>0.71554184652158204</v>
      </c>
      <c r="H34" s="75">
        <v>0.60152427039567602</v>
      </c>
      <c r="I34" s="75">
        <v>0.35111190980193402</v>
      </c>
      <c r="J34" s="75">
        <v>0.40569297850277303</v>
      </c>
      <c r="K34" s="75">
        <v>-0.731489325564321</v>
      </c>
      <c r="L34" s="75">
        <v>-0.68826944422064495</v>
      </c>
      <c r="M34" s="75">
        <v>0.47828599967501001</v>
      </c>
      <c r="N34" s="75">
        <v>0.63261302121499896</v>
      </c>
      <c r="O34" s="75">
        <v>0.105801278575008</v>
      </c>
      <c r="P34" s="75">
        <v>6.2128863597837501E-2</v>
      </c>
      <c r="Q34" s="75">
        <v>0.32132216856009699</v>
      </c>
      <c r="R34" s="75">
        <v>0.64281606252124601</v>
      </c>
      <c r="S34" s="75">
        <v>0.53482173489917595</v>
      </c>
      <c r="T34" s="75">
        <v>0.57742384381846901</v>
      </c>
      <c r="U34" s="75">
        <v>0.88369919193828395</v>
      </c>
      <c r="V34" s="75">
        <v>0.81736458410561397</v>
      </c>
      <c r="W34" s="75">
        <v>0.675093018313216</v>
      </c>
      <c r="X34" s="75">
        <v>-0.398320779150871</v>
      </c>
      <c r="Y34" s="75">
        <v>-0.25145745185184598</v>
      </c>
      <c r="Z34" s="75">
        <v>0.190711212893312</v>
      </c>
      <c r="AA34" s="75">
        <v>-0.46887444674742002</v>
      </c>
      <c r="AB34" s="75">
        <v>-0.47980335813805502</v>
      </c>
      <c r="AC34" s="75">
        <v>-0.88398165853650501</v>
      </c>
      <c r="AD34" s="75">
        <v>0.88300555387945001</v>
      </c>
      <c r="AE34" s="75">
        <v>0.78192149692549395</v>
      </c>
      <c r="AF34" s="75">
        <v>0.39021309663328801</v>
      </c>
      <c r="AG34" s="75">
        <v>1</v>
      </c>
      <c r="AH34" s="75">
        <v>0.80032534881206996</v>
      </c>
      <c r="AI34" s="75">
        <v>0.96239648550509604</v>
      </c>
      <c r="AJ34" s="75">
        <v>0.90089402252758</v>
      </c>
      <c r="AK34" s="75">
        <v>-0.44407836841133502</v>
      </c>
      <c r="AL34" s="75">
        <v>-0.77277688810787204</v>
      </c>
      <c r="AM34" s="75">
        <v>0.52049841869173297</v>
      </c>
      <c r="AN34" s="75">
        <v>0.46085123469497602</v>
      </c>
      <c r="AO34" s="75">
        <v>0.37421648167433702</v>
      </c>
      <c r="AP34" s="75">
        <v>0.52899992604113399</v>
      </c>
      <c r="AQ34" s="75">
        <v>-0.57090947949478899</v>
      </c>
      <c r="AR34" s="75">
        <v>0.32081533114168997</v>
      </c>
      <c r="AS34" s="75">
        <v>0.67050478628472199</v>
      </c>
      <c r="AT34" s="75">
        <v>5.3997790369300899E-2</v>
      </c>
      <c r="AV34" s="38" t="s">
        <v>34</v>
      </c>
      <c r="AW34" s="80">
        <v>0.4768521138666672</v>
      </c>
    </row>
    <row r="35" spans="1:96" s="7" customFormat="1">
      <c r="A35" s="104" t="s">
        <v>26</v>
      </c>
      <c r="B35" s="39" t="s">
        <v>38</v>
      </c>
      <c r="C35" s="75">
        <v>0.891077298876369</v>
      </c>
      <c r="D35" s="75">
        <v>0.70099080850426998</v>
      </c>
      <c r="E35" s="75">
        <v>0.77625185850408995</v>
      </c>
      <c r="F35" s="75">
        <v>0.34084643184374802</v>
      </c>
      <c r="G35" s="75">
        <v>0.89150113501816897</v>
      </c>
      <c r="H35" s="75">
        <v>0.92723691979166301</v>
      </c>
      <c r="I35" s="75">
        <v>0.74930814402878698</v>
      </c>
      <c r="J35" s="75">
        <v>8.2936760667413706E-2</v>
      </c>
      <c r="K35" s="75">
        <v>-0.98760565313753901</v>
      </c>
      <c r="L35" s="75">
        <v>-0.97138490957159795</v>
      </c>
      <c r="M35" s="75">
        <v>0.84696760600882304</v>
      </c>
      <c r="N35" s="75">
        <v>0.83404338377763698</v>
      </c>
      <c r="O35" s="75">
        <v>0.52994406854736498</v>
      </c>
      <c r="P35" s="75">
        <v>0.48721761656261597</v>
      </c>
      <c r="Q35" s="75">
        <v>7.4140907484985998E-3</v>
      </c>
      <c r="R35" s="75">
        <v>0.80018089840655604</v>
      </c>
      <c r="S35" s="75">
        <v>0.828362370894831</v>
      </c>
      <c r="T35" s="75">
        <v>0.52847981128105304</v>
      </c>
      <c r="U35" s="75">
        <v>0.91580960610762596</v>
      </c>
      <c r="V35" s="75">
        <v>0.99885531361707802</v>
      </c>
      <c r="W35" s="75">
        <v>0.96555769586328899</v>
      </c>
      <c r="X35" s="75">
        <v>-9.0047332528393698E-2</v>
      </c>
      <c r="Y35" s="75">
        <v>-0.188908438893782</v>
      </c>
      <c r="Z35" s="75">
        <v>9.2548210863404201E-2</v>
      </c>
      <c r="AA35" s="75">
        <v>0.148332578200598</v>
      </c>
      <c r="AB35" s="75">
        <v>0.12380818592585199</v>
      </c>
      <c r="AC35" s="75">
        <v>-0.905499929206944</v>
      </c>
      <c r="AD35" s="75">
        <v>0.88441413615887399</v>
      </c>
      <c r="AE35" s="75">
        <v>0.60276160886938102</v>
      </c>
      <c r="AF35" s="75">
        <v>9.7496928764018595E-2</v>
      </c>
      <c r="AG35" s="75">
        <v>0.80032534881206996</v>
      </c>
      <c r="AH35" s="75">
        <v>1</v>
      </c>
      <c r="AI35" s="75">
        <v>0.60862917965164598</v>
      </c>
      <c r="AJ35" s="75">
        <v>0.63693792778596703</v>
      </c>
      <c r="AK35" s="75">
        <v>-8.76552902184774E-2</v>
      </c>
      <c r="AL35" s="75">
        <v>-0.58528068093429197</v>
      </c>
      <c r="AM35" s="75">
        <v>0.47285283878850398</v>
      </c>
      <c r="AN35" s="75">
        <v>-0.16116429338593499</v>
      </c>
      <c r="AO35" s="75">
        <v>-0.231837439795817</v>
      </c>
      <c r="AP35" s="75">
        <v>0.88200404398649501</v>
      </c>
      <c r="AQ35" s="75">
        <v>-0.26052053631537397</v>
      </c>
      <c r="AR35" s="75">
        <v>-0.253302787355766</v>
      </c>
      <c r="AS35" s="75">
        <v>0.65626407931783803</v>
      </c>
      <c r="AT35" s="75">
        <v>0.25752046645577797</v>
      </c>
      <c r="AU35" s="37"/>
      <c r="AV35" s="39" t="s">
        <v>39</v>
      </c>
      <c r="AW35" s="80">
        <v>0.47290586562739728</v>
      </c>
      <c r="AX35" s="37"/>
      <c r="AY35" s="37"/>
      <c r="AZ35" s="37"/>
      <c r="BA35" s="37"/>
      <c r="BB35" s="37"/>
      <c r="BC35" s="37"/>
      <c r="BD35" s="37"/>
      <c r="BE35" s="37"/>
      <c r="BF35" s="37"/>
      <c r="BG35" s="37"/>
      <c r="BH35" s="37"/>
      <c r="BI35" s="37"/>
      <c r="BJ35" s="37"/>
      <c r="BK35" s="37"/>
      <c r="BL35" s="37"/>
      <c r="BM35" s="37"/>
      <c r="BN35" s="37"/>
      <c r="BO35" s="37"/>
      <c r="BP35" s="37"/>
      <c r="BQ35" s="37"/>
      <c r="BR35" s="37"/>
      <c r="BS35" s="37"/>
      <c r="BT35" s="37"/>
      <c r="BU35" s="37"/>
      <c r="BV35" s="37"/>
      <c r="BW35" s="37"/>
      <c r="BX35" s="37"/>
      <c r="BY35" s="37"/>
      <c r="BZ35" s="37"/>
      <c r="CA35" s="37"/>
      <c r="CB35" s="37"/>
      <c r="CC35" s="37"/>
      <c r="CD35" s="37"/>
      <c r="CE35" s="37"/>
      <c r="CF35" s="37"/>
      <c r="CG35" s="37"/>
      <c r="CH35" s="37"/>
      <c r="CI35" s="37"/>
      <c r="CJ35" s="37"/>
      <c r="CK35" s="37"/>
      <c r="CL35" s="37"/>
      <c r="CM35" s="37"/>
      <c r="CN35" s="37"/>
      <c r="CO35" s="37"/>
      <c r="CP35" s="37"/>
      <c r="CQ35" s="37"/>
      <c r="CR35" s="37"/>
    </row>
    <row r="36" spans="1:96">
      <c r="A36" s="104"/>
      <c r="B36" s="39" t="s">
        <v>39</v>
      </c>
      <c r="C36" s="75">
        <v>0.305103471216082</v>
      </c>
      <c r="D36" s="75">
        <v>5.3863120864223298E-2</v>
      </c>
      <c r="E36" s="75">
        <v>0.50880641174291497</v>
      </c>
      <c r="F36" s="75">
        <v>7.2734724674426696E-2</v>
      </c>
      <c r="G36" s="75">
        <v>0.52996657966757899</v>
      </c>
      <c r="H36" s="75">
        <v>0.36860197911232201</v>
      </c>
      <c r="I36" s="75">
        <v>0.10990185067219101</v>
      </c>
      <c r="J36" s="75">
        <v>0.47134011850824198</v>
      </c>
      <c r="K36" s="75">
        <v>-0.51904353483194698</v>
      </c>
      <c r="L36" s="75">
        <v>-0.467064258756615</v>
      </c>
      <c r="M36" s="75">
        <v>0.23759398189139999</v>
      </c>
      <c r="N36" s="75">
        <v>0.44291221097493599</v>
      </c>
      <c r="O36" s="75">
        <v>-0.120734611183764</v>
      </c>
      <c r="P36" s="75">
        <v>-0.15993652475647899</v>
      </c>
      <c r="Q36" s="75">
        <v>0.450307198651271</v>
      </c>
      <c r="R36" s="75">
        <v>0.46989398397056698</v>
      </c>
      <c r="S36" s="75">
        <v>0.35227826498417197</v>
      </c>
      <c r="T36" s="75">
        <v>0.55327174498724596</v>
      </c>
      <c r="U36" s="75">
        <v>0.76731491355381098</v>
      </c>
      <c r="V36" s="75">
        <v>0.63293558016280305</v>
      </c>
      <c r="W36" s="75">
        <v>0.451663508246333</v>
      </c>
      <c r="X36" s="75">
        <v>-0.45792644418397099</v>
      </c>
      <c r="Y36" s="75">
        <v>-0.21478443032485001</v>
      </c>
      <c r="Z36" s="75">
        <v>0.24361422475870401</v>
      </c>
      <c r="AA36" s="75">
        <v>-0.68213073791478196</v>
      </c>
      <c r="AB36" s="75">
        <v>-0.68228705809053103</v>
      </c>
      <c r="AC36" s="75">
        <v>-0.77292325045676102</v>
      </c>
      <c r="AD36" s="75">
        <v>0.78222994852824801</v>
      </c>
      <c r="AE36" s="75">
        <v>0.78393874052303303</v>
      </c>
      <c r="AF36" s="75">
        <v>0.44338293569772802</v>
      </c>
      <c r="AG36" s="75">
        <v>0.96239648550509604</v>
      </c>
      <c r="AH36" s="75">
        <v>0.60862917965164598</v>
      </c>
      <c r="AI36" s="75">
        <v>1</v>
      </c>
      <c r="AJ36" s="75">
        <v>0.89090198982815205</v>
      </c>
      <c r="AK36" s="75">
        <v>-0.57404631442541998</v>
      </c>
      <c r="AL36" s="75">
        <v>-0.780047212339541</v>
      </c>
      <c r="AM36" s="75">
        <v>0.446887147934105</v>
      </c>
      <c r="AN36" s="75">
        <v>0.67910589756353301</v>
      </c>
      <c r="AO36" s="75">
        <v>0.60825032155933001</v>
      </c>
      <c r="AP36" s="75">
        <v>0.29049118060882301</v>
      </c>
      <c r="AQ36" s="75">
        <v>-0.66321910508940596</v>
      </c>
      <c r="AR36" s="75">
        <v>0.55214290221422102</v>
      </c>
      <c r="AS36" s="75">
        <v>0.56731225328027901</v>
      </c>
      <c r="AT36" s="75">
        <v>-7.5941753717996996E-2</v>
      </c>
      <c r="AV36" s="38" t="s">
        <v>16</v>
      </c>
      <c r="AW36" s="80">
        <v>0.47185183645855999</v>
      </c>
    </row>
    <row r="37" spans="1:96">
      <c r="A37" s="104"/>
      <c r="B37" s="39" t="s">
        <v>40</v>
      </c>
      <c r="C37" s="75">
        <v>0.52756504715571195</v>
      </c>
      <c r="D37" s="75">
        <v>0.38363916734425901</v>
      </c>
      <c r="E37" s="75">
        <v>0.79902586111567697</v>
      </c>
      <c r="F37" s="75">
        <v>0.51462981416361897</v>
      </c>
      <c r="G37" s="75">
        <v>0.75614163481015195</v>
      </c>
      <c r="H37" s="75">
        <v>0.55759155849667497</v>
      </c>
      <c r="I37" s="75">
        <v>0.41890419889443498</v>
      </c>
      <c r="J37" s="75">
        <v>0.75896111121861198</v>
      </c>
      <c r="K37" s="75">
        <v>-0.61521170899157096</v>
      </c>
      <c r="L37" s="75">
        <v>-0.59778114565757601</v>
      </c>
      <c r="M37" s="75">
        <v>0.49261437256194601</v>
      </c>
      <c r="N37" s="75">
        <v>0.71862272787709502</v>
      </c>
      <c r="O37" s="75">
        <v>0.26280820913520198</v>
      </c>
      <c r="P37" s="75">
        <v>0.233369119862324</v>
      </c>
      <c r="Q37" s="75">
        <v>-1.4445967852031499E-3</v>
      </c>
      <c r="R37" s="75">
        <v>0.75864381246938095</v>
      </c>
      <c r="S37" s="75">
        <v>0.17548939955641299</v>
      </c>
      <c r="T37" s="75">
        <v>0.172407542824836</v>
      </c>
      <c r="U37" s="75">
        <v>0.61870617960224505</v>
      </c>
      <c r="V37" s="75">
        <v>0.64042420035105796</v>
      </c>
      <c r="W37" s="75">
        <v>0.59207103765908697</v>
      </c>
      <c r="X37" s="75">
        <v>-0.75497637253389205</v>
      </c>
      <c r="Y37" s="75">
        <v>-0.62689974711474294</v>
      </c>
      <c r="Z37" s="75">
        <v>-0.21525828560440699</v>
      </c>
      <c r="AA37" s="75">
        <v>-0.59927415906544101</v>
      </c>
      <c r="AB37" s="75">
        <v>-0.64508611979120101</v>
      </c>
      <c r="AC37" s="75">
        <v>-0.61414297391083095</v>
      </c>
      <c r="AD37" s="75">
        <v>0.60444532141044505</v>
      </c>
      <c r="AE37" s="75">
        <v>0.45423891881323503</v>
      </c>
      <c r="AF37" s="75">
        <v>0.75017262850435196</v>
      </c>
      <c r="AG37" s="75">
        <v>0.90089402252758</v>
      </c>
      <c r="AH37" s="75">
        <v>0.63693792778596703</v>
      </c>
      <c r="AI37" s="75">
        <v>0.89090198982815205</v>
      </c>
      <c r="AJ37" s="75">
        <v>1</v>
      </c>
      <c r="AK37" s="75">
        <v>-0.14361723828961301</v>
      </c>
      <c r="AL37" s="75">
        <v>-0.44424230283608201</v>
      </c>
      <c r="AM37" s="75">
        <v>0.80436225678029605</v>
      </c>
      <c r="AN37" s="75">
        <v>0.57152848226350506</v>
      </c>
      <c r="AO37" s="75">
        <v>0.34918273455097598</v>
      </c>
      <c r="AP37" s="75">
        <v>0.520253421826812</v>
      </c>
      <c r="AQ37" s="75">
        <v>-0.25101775493858902</v>
      </c>
      <c r="AR37" s="75">
        <v>0.23727688871150701</v>
      </c>
      <c r="AS37" s="75">
        <v>0.86959260924126203</v>
      </c>
      <c r="AT37" s="75">
        <v>0.38151597175255503</v>
      </c>
      <c r="AV37" s="39" t="s">
        <v>47</v>
      </c>
      <c r="AW37" s="80">
        <v>0.46548821450290989</v>
      </c>
    </row>
    <row r="38" spans="1:96" s="7" customFormat="1">
      <c r="A38" s="104" t="s">
        <v>27</v>
      </c>
      <c r="B38" s="39" t="s">
        <v>41</v>
      </c>
      <c r="C38" s="75">
        <v>0.37399699558636101</v>
      </c>
      <c r="D38" s="75">
        <v>0.64897966669896701</v>
      </c>
      <c r="E38" s="75">
        <v>0.37310463041101</v>
      </c>
      <c r="F38" s="75">
        <v>0.77452191788458902</v>
      </c>
      <c r="G38" s="75">
        <v>0.27160082408587299</v>
      </c>
      <c r="H38" s="75">
        <v>0.29175659937977499</v>
      </c>
      <c r="I38" s="75">
        <v>0.59399169128511398</v>
      </c>
      <c r="J38" s="75">
        <v>0.276931814182999</v>
      </c>
      <c r="K38" s="75">
        <v>-6.9782639796606705E-2</v>
      </c>
      <c r="L38" s="75">
        <v>-0.15144951569231499</v>
      </c>
      <c r="M38" s="75">
        <v>0.45535693836495</v>
      </c>
      <c r="N38" s="75">
        <v>0.389336439560443</v>
      </c>
      <c r="O38" s="75">
        <v>0.79831600493286203</v>
      </c>
      <c r="P38" s="75">
        <v>0.82721201839138703</v>
      </c>
      <c r="Q38" s="75">
        <v>-0.98930100268835197</v>
      </c>
      <c r="R38" s="75">
        <v>0.39321322208807502</v>
      </c>
      <c r="S38" s="75">
        <v>-0.34155011130574903</v>
      </c>
      <c r="T38" s="75">
        <v>-0.83533222190586398</v>
      </c>
      <c r="U38" s="75">
        <v>-0.48034240182114202</v>
      </c>
      <c r="V38" s="75">
        <v>-0.135204530003389</v>
      </c>
      <c r="W38" s="75">
        <v>0.174551296657383</v>
      </c>
      <c r="X38" s="75">
        <v>-0.300674525490911</v>
      </c>
      <c r="Y38" s="75">
        <v>-0.63077887629493701</v>
      </c>
      <c r="Z38" s="75">
        <v>-0.88796737810841297</v>
      </c>
      <c r="AA38" s="75">
        <v>0.49529315653237099</v>
      </c>
      <c r="AB38" s="75">
        <v>0.41340444530556097</v>
      </c>
      <c r="AC38" s="75">
        <v>0.50208490634046199</v>
      </c>
      <c r="AD38" s="75">
        <v>-0.54243011781688499</v>
      </c>
      <c r="AE38" s="75">
        <v>-0.84768526480151796</v>
      </c>
      <c r="AF38" s="75">
        <v>0.32554926359088898</v>
      </c>
      <c r="AG38" s="75">
        <v>-0.44407836841133502</v>
      </c>
      <c r="AH38" s="75">
        <v>-8.76552902184774E-2</v>
      </c>
      <c r="AI38" s="75">
        <v>-0.57404631442541998</v>
      </c>
      <c r="AJ38" s="75">
        <v>-0.14361723828961301</v>
      </c>
      <c r="AK38" s="75">
        <v>1</v>
      </c>
      <c r="AL38" s="75">
        <v>0.85901271456438399</v>
      </c>
      <c r="AM38" s="75">
        <v>0.470010703480856</v>
      </c>
      <c r="AN38" s="75">
        <v>-0.53813917724452398</v>
      </c>
      <c r="AO38" s="75">
        <v>-0.77412190060882402</v>
      </c>
      <c r="AP38" s="75">
        <v>0.39211564141628302</v>
      </c>
      <c r="AQ38" s="75">
        <v>0.984588093571233</v>
      </c>
      <c r="AR38" s="75">
        <v>-0.84579624132347098</v>
      </c>
      <c r="AS38" s="75">
        <v>0.34640630267454697</v>
      </c>
      <c r="AT38" s="75">
        <v>0.85987937545372595</v>
      </c>
      <c r="AU38" s="37"/>
      <c r="AV38" s="39" t="s">
        <v>45</v>
      </c>
      <c r="AW38" s="80">
        <v>0.45786686116114</v>
      </c>
      <c r="AX38" s="37"/>
      <c r="AY38" s="37"/>
      <c r="AZ38" s="37"/>
      <c r="BA38" s="37"/>
      <c r="BB38" s="37"/>
      <c r="BC38" s="37"/>
      <c r="BD38" s="37"/>
      <c r="BE38" s="37"/>
      <c r="BF38" s="37"/>
      <c r="BG38" s="37"/>
      <c r="BH38" s="37"/>
      <c r="BI38" s="37"/>
      <c r="BJ38" s="37"/>
      <c r="BK38" s="37"/>
      <c r="BL38" s="37"/>
      <c r="BM38" s="37"/>
      <c r="BN38" s="37"/>
      <c r="BO38" s="37"/>
      <c r="BP38" s="37"/>
      <c r="BQ38" s="37"/>
      <c r="BR38" s="37"/>
      <c r="BS38" s="37"/>
      <c r="BT38" s="37"/>
      <c r="BU38" s="37"/>
      <c r="BV38" s="37"/>
      <c r="BW38" s="37"/>
      <c r="BX38" s="37"/>
      <c r="BY38" s="37"/>
      <c r="BZ38" s="37"/>
      <c r="CA38" s="37"/>
      <c r="CB38" s="37"/>
      <c r="CC38" s="37"/>
      <c r="CD38" s="37"/>
      <c r="CE38" s="37"/>
      <c r="CF38" s="37"/>
      <c r="CG38" s="37"/>
      <c r="CH38" s="37"/>
      <c r="CI38" s="37"/>
      <c r="CJ38" s="37"/>
      <c r="CK38" s="37"/>
      <c r="CL38" s="37"/>
      <c r="CM38" s="37"/>
      <c r="CN38" s="37"/>
      <c r="CO38" s="37"/>
      <c r="CP38" s="37"/>
      <c r="CQ38" s="37"/>
      <c r="CR38" s="37"/>
    </row>
    <row r="39" spans="1:96" s="7" customFormat="1">
      <c r="A39" s="104"/>
      <c r="B39" s="39" t="s">
        <v>42</v>
      </c>
      <c r="C39" s="75">
        <v>-0.153533514082697</v>
      </c>
      <c r="D39" s="75">
        <v>0.16798404547121701</v>
      </c>
      <c r="E39" s="75">
        <v>-9.5247347573899299E-2</v>
      </c>
      <c r="F39" s="75">
        <v>0.45526077595317699</v>
      </c>
      <c r="G39" s="75">
        <v>-0.23709811581096099</v>
      </c>
      <c r="H39" s="75">
        <v>-0.23905782331224601</v>
      </c>
      <c r="I39" s="75">
        <v>9.8393976676852804E-2</v>
      </c>
      <c r="J39" s="75">
        <v>0.182788584171796</v>
      </c>
      <c r="K39" s="75">
        <v>0.45076204550194598</v>
      </c>
      <c r="L39" s="75">
        <v>0.37595179706715198</v>
      </c>
      <c r="M39" s="75">
        <v>-6.4640062158916406E-2</v>
      </c>
      <c r="N39" s="75">
        <v>-0.11173618220633599</v>
      </c>
      <c r="O39" s="75">
        <v>0.37744489083615801</v>
      </c>
      <c r="P39" s="75">
        <v>0.42292371023403502</v>
      </c>
      <c r="Q39" s="75">
        <v>-0.80906556193526902</v>
      </c>
      <c r="R39" s="75">
        <v>-9.1177591557121296E-2</v>
      </c>
      <c r="S39" s="75">
        <v>-0.70373173196870198</v>
      </c>
      <c r="T39" s="75">
        <v>-0.95153312591602002</v>
      </c>
      <c r="U39" s="75">
        <v>-0.86164560602168005</v>
      </c>
      <c r="V39" s="75">
        <v>-0.623395750163794</v>
      </c>
      <c r="W39" s="75">
        <v>-0.35415298906083797</v>
      </c>
      <c r="X39" s="75">
        <v>-0.19845993849840601</v>
      </c>
      <c r="Y39" s="75">
        <v>-0.416345005587682</v>
      </c>
      <c r="Z39" s="75">
        <v>-0.77033684471712505</v>
      </c>
      <c r="AA39" s="75">
        <v>0.32691778335264199</v>
      </c>
      <c r="AB39" s="75">
        <v>0.27286721632421601</v>
      </c>
      <c r="AC39" s="75">
        <v>0.87404474051704295</v>
      </c>
      <c r="AD39" s="75">
        <v>-0.89604760963682895</v>
      </c>
      <c r="AE39" s="75">
        <v>-0.99976388181412101</v>
      </c>
      <c r="AF39" s="75">
        <v>0.214878486047207</v>
      </c>
      <c r="AG39" s="75">
        <v>-0.77277688810787204</v>
      </c>
      <c r="AH39" s="75">
        <v>-0.58528068093429197</v>
      </c>
      <c r="AI39" s="75">
        <v>-0.780047212339541</v>
      </c>
      <c r="AJ39" s="75">
        <v>-0.44424230283608201</v>
      </c>
      <c r="AK39" s="75">
        <v>0.85901271456438399</v>
      </c>
      <c r="AL39" s="75">
        <v>1</v>
      </c>
      <c r="AM39" s="75">
        <v>0.139557289956278</v>
      </c>
      <c r="AN39" s="75">
        <v>-0.35519825913140002</v>
      </c>
      <c r="AO39" s="75">
        <v>-0.51095843432117005</v>
      </c>
      <c r="AP39" s="75">
        <v>-0.134122551885382</v>
      </c>
      <c r="AQ39" s="75">
        <v>0.93530903919728803</v>
      </c>
      <c r="AR39" s="75">
        <v>-0.55826701567477299</v>
      </c>
      <c r="AS39" s="75">
        <v>-5.5313207432735698E-2</v>
      </c>
      <c r="AT39" s="75">
        <v>0.56756257514657005</v>
      </c>
      <c r="AU39" s="37"/>
      <c r="AV39" s="38" t="s">
        <v>35</v>
      </c>
      <c r="AW39" s="80">
        <v>0.44494114479928198</v>
      </c>
      <c r="AX39" s="37"/>
      <c r="AY39" s="37"/>
      <c r="AZ39" s="37"/>
      <c r="BA39" s="37"/>
      <c r="BB39" s="37"/>
      <c r="BC39" s="37"/>
      <c r="BD39" s="37"/>
      <c r="BE39" s="37"/>
      <c r="BF39" s="37"/>
      <c r="BG39" s="37"/>
      <c r="BH39" s="37"/>
      <c r="BI39" s="37"/>
      <c r="BJ39" s="37"/>
      <c r="BK39" s="37"/>
      <c r="BL39" s="37"/>
      <c r="BM39" s="37"/>
      <c r="BN39" s="37"/>
      <c r="BO39" s="37"/>
      <c r="BP39" s="37"/>
      <c r="BQ39" s="37"/>
      <c r="BR39" s="37"/>
      <c r="BS39" s="37"/>
      <c r="BT39" s="37"/>
      <c r="BU39" s="37"/>
      <c r="BV39" s="37"/>
      <c r="BW39" s="37"/>
      <c r="BX39" s="37"/>
      <c r="BY39" s="37"/>
      <c r="BZ39" s="37"/>
      <c r="CA39" s="37"/>
      <c r="CB39" s="37"/>
      <c r="CC39" s="37"/>
      <c r="CD39" s="37"/>
      <c r="CE39" s="37"/>
      <c r="CF39" s="37"/>
      <c r="CG39" s="37"/>
      <c r="CH39" s="37"/>
      <c r="CI39" s="37"/>
      <c r="CJ39" s="37"/>
      <c r="CK39" s="37"/>
      <c r="CL39" s="37"/>
      <c r="CM39" s="37"/>
      <c r="CN39" s="37"/>
      <c r="CO39" s="37"/>
      <c r="CP39" s="37"/>
      <c r="CQ39" s="37"/>
      <c r="CR39" s="37"/>
    </row>
    <row r="40" spans="1:96" s="74" customFormat="1">
      <c r="A40" s="104" t="s">
        <v>25</v>
      </c>
      <c r="B40" s="39" t="s">
        <v>43</v>
      </c>
      <c r="C40" s="75">
        <v>0.65437172742681504</v>
      </c>
      <c r="D40" s="75">
        <v>0.69763211584831697</v>
      </c>
      <c r="E40" s="75">
        <v>0.91572811601899096</v>
      </c>
      <c r="F40" s="75">
        <v>0.92050910279286402</v>
      </c>
      <c r="G40" s="75">
        <v>0.806819009595241</v>
      </c>
      <c r="H40" s="75">
        <v>0.63071531066835995</v>
      </c>
      <c r="I40" s="75">
        <v>0.69432019891363905</v>
      </c>
      <c r="J40" s="75">
        <v>0.86945997367151495</v>
      </c>
      <c r="K40" s="75">
        <v>-0.54757866293311497</v>
      </c>
      <c r="L40" s="75">
        <v>-0.58126845369498403</v>
      </c>
      <c r="M40" s="75">
        <v>0.673455949837518</v>
      </c>
      <c r="N40" s="75">
        <v>0.84619743726757601</v>
      </c>
      <c r="O40" s="75">
        <v>0.68599520373991296</v>
      </c>
      <c r="P40" s="75">
        <v>0.678755085774705</v>
      </c>
      <c r="Q40" s="75">
        <v>-0.59360876076855595</v>
      </c>
      <c r="R40" s="75">
        <v>0.88831628691291598</v>
      </c>
      <c r="S40" s="75">
        <v>-9.8414482989086602E-2</v>
      </c>
      <c r="T40" s="75">
        <v>-0.37557311272067201</v>
      </c>
      <c r="U40" s="75">
        <v>0.226841138054341</v>
      </c>
      <c r="V40" s="75">
        <v>0.44775207523230798</v>
      </c>
      <c r="W40" s="75">
        <v>0.59015686604408202</v>
      </c>
      <c r="X40" s="75">
        <v>-0.87943589710607195</v>
      </c>
      <c r="Y40" s="75">
        <v>-0.95018225415869295</v>
      </c>
      <c r="Z40" s="75">
        <v>-0.73889993650393704</v>
      </c>
      <c r="AA40" s="75">
        <v>-0.27450411721017398</v>
      </c>
      <c r="AB40" s="75">
        <v>-0.36459662540814097</v>
      </c>
      <c r="AC40" s="75">
        <v>-0.210293896239658</v>
      </c>
      <c r="AD40" s="75">
        <v>0.17857609330635399</v>
      </c>
      <c r="AE40" s="75">
        <v>-0.12466322697071799</v>
      </c>
      <c r="AF40" s="75">
        <v>0.88929931725779698</v>
      </c>
      <c r="AG40" s="75">
        <v>0.52049841869173297</v>
      </c>
      <c r="AH40" s="75">
        <v>0.47285283878850398</v>
      </c>
      <c r="AI40" s="75">
        <v>0.446887147934105</v>
      </c>
      <c r="AJ40" s="75">
        <v>0.80436225678029605</v>
      </c>
      <c r="AK40" s="75">
        <v>0.470010703480856</v>
      </c>
      <c r="AL40" s="75">
        <v>0.139557289956278</v>
      </c>
      <c r="AM40" s="75">
        <v>1</v>
      </c>
      <c r="AN40" s="75">
        <v>0.22383520786519201</v>
      </c>
      <c r="AO40" s="75">
        <v>-0.120246618001508</v>
      </c>
      <c r="AP40" s="75">
        <v>0.65901018416271595</v>
      </c>
      <c r="AQ40" s="75">
        <v>0.37251737932655998</v>
      </c>
      <c r="AR40" s="75">
        <v>-0.26624367388202602</v>
      </c>
      <c r="AS40" s="75">
        <v>0.97417155268285505</v>
      </c>
      <c r="AT40" s="75">
        <v>0.85295538328158405</v>
      </c>
      <c r="AU40" s="36"/>
      <c r="AV40" s="39" t="s">
        <v>42</v>
      </c>
      <c r="AW40" s="80">
        <v>0.44306442967508758</v>
      </c>
      <c r="AX40" s="36"/>
      <c r="AY40" s="36"/>
      <c r="AZ40" s="36"/>
      <c r="BA40" s="36"/>
      <c r="BB40" s="36"/>
      <c r="BC40" s="36"/>
      <c r="BD40" s="36"/>
      <c r="BE40" s="36"/>
      <c r="BF40" s="36"/>
      <c r="BG40" s="36"/>
      <c r="BH40" s="36"/>
      <c r="BI40" s="36"/>
      <c r="BJ40" s="36"/>
      <c r="BK40" s="36"/>
      <c r="BL40" s="36"/>
      <c r="BM40" s="36"/>
      <c r="BN40" s="36"/>
      <c r="BO40" s="36"/>
      <c r="BP40" s="36"/>
      <c r="BQ40" s="36"/>
      <c r="BR40" s="36"/>
      <c r="BS40" s="36"/>
      <c r="BT40" s="36"/>
      <c r="BU40" s="36"/>
      <c r="BV40" s="36"/>
      <c r="BW40" s="36"/>
      <c r="BX40" s="36"/>
      <c r="BY40" s="36"/>
      <c r="BZ40" s="36"/>
      <c r="CA40" s="36"/>
      <c r="CB40" s="36"/>
      <c r="CC40" s="36"/>
      <c r="CD40" s="36"/>
      <c r="CE40" s="36"/>
      <c r="CF40" s="36"/>
      <c r="CG40" s="36"/>
      <c r="CH40" s="36"/>
      <c r="CI40" s="36"/>
      <c r="CJ40" s="36"/>
      <c r="CK40" s="36"/>
      <c r="CL40" s="36"/>
      <c r="CM40" s="36"/>
      <c r="CN40" s="36"/>
      <c r="CO40" s="36"/>
      <c r="CP40" s="36"/>
      <c r="CQ40" s="36"/>
      <c r="CR40" s="36"/>
    </row>
    <row r="41" spans="1:96">
      <c r="A41" s="104"/>
      <c r="B41" s="39" t="s">
        <v>44</v>
      </c>
      <c r="C41" s="75">
        <v>-0.39522517149040198</v>
      </c>
      <c r="D41" s="75">
        <v>-0.50835633458757701</v>
      </c>
      <c r="E41" s="75">
        <v>-4.27401293091871E-3</v>
      </c>
      <c r="F41" s="75">
        <v>-0.109544304767766</v>
      </c>
      <c r="G41" s="75">
        <v>-0.10457920453436099</v>
      </c>
      <c r="H41" s="75">
        <v>-0.35704656285913799</v>
      </c>
      <c r="I41" s="75">
        <v>-0.48789733927247603</v>
      </c>
      <c r="J41" s="75">
        <v>0.60808952177387798</v>
      </c>
      <c r="K41" s="75">
        <v>0.246182981958665</v>
      </c>
      <c r="L41" s="75">
        <v>0.28822853302753998</v>
      </c>
      <c r="M41" s="75">
        <v>-0.43124466757375102</v>
      </c>
      <c r="N41" s="75">
        <v>-0.148394525192829</v>
      </c>
      <c r="O41" s="75">
        <v>-0.55555736622597096</v>
      </c>
      <c r="P41" s="75">
        <v>-0.56266887821007905</v>
      </c>
      <c r="Q41" s="75">
        <v>0.44921203897374401</v>
      </c>
      <c r="R41" s="75">
        <v>-7.7695689242467003E-2</v>
      </c>
      <c r="S41" s="75">
        <v>-0.384597972921911</v>
      </c>
      <c r="T41" s="75">
        <v>0.10447159024248</v>
      </c>
      <c r="U41" s="75">
        <v>7.5058291872995994E-2</v>
      </c>
      <c r="V41" s="75">
        <v>-0.13446080794055501</v>
      </c>
      <c r="W41" s="75">
        <v>-0.299862237233123</v>
      </c>
      <c r="X41" s="75">
        <v>-0.58660430729555901</v>
      </c>
      <c r="Y41" s="75">
        <v>-0.21040668525862799</v>
      </c>
      <c r="Z41" s="75">
        <v>9.9442693087501699E-2</v>
      </c>
      <c r="AA41" s="75">
        <v>-0.99847420479740301</v>
      </c>
      <c r="AB41" s="75">
        <v>-0.98786445609648099</v>
      </c>
      <c r="AC41" s="75">
        <v>-8.9323411892325705E-2</v>
      </c>
      <c r="AD41" s="75">
        <v>0.116204150012184</v>
      </c>
      <c r="AE41" s="75">
        <v>0.34522396606597799</v>
      </c>
      <c r="AF41" s="75">
        <v>0.563424096196812</v>
      </c>
      <c r="AG41" s="75">
        <v>0.46085123469497602</v>
      </c>
      <c r="AH41" s="75">
        <v>-0.16116429338593499</v>
      </c>
      <c r="AI41" s="75">
        <v>0.67910589756353301</v>
      </c>
      <c r="AJ41" s="75">
        <v>0.57152848226350506</v>
      </c>
      <c r="AK41" s="75">
        <v>-0.53813917724452398</v>
      </c>
      <c r="AL41" s="75">
        <v>-0.35519825913140002</v>
      </c>
      <c r="AM41" s="75">
        <v>0.22383520786519201</v>
      </c>
      <c r="AN41" s="75">
        <v>1</v>
      </c>
      <c r="AO41" s="75">
        <v>0.93427547841394798</v>
      </c>
      <c r="AP41" s="75">
        <v>-0.40340405009193803</v>
      </c>
      <c r="AQ41" s="75">
        <v>-0.493269058975081</v>
      </c>
      <c r="AR41" s="75">
        <v>0.86700598662068795</v>
      </c>
      <c r="AS41" s="75">
        <v>0.188975803822484</v>
      </c>
      <c r="AT41" s="75">
        <v>-0.21752584244811099</v>
      </c>
      <c r="AV41" s="38" t="s">
        <v>17</v>
      </c>
      <c r="AW41" s="80">
        <v>0.42606759943776173</v>
      </c>
    </row>
    <row r="42" spans="1:96">
      <c r="A42" s="104"/>
      <c r="B42" s="39" t="s">
        <v>45</v>
      </c>
      <c r="C42" s="75">
        <v>-0.56853779442186403</v>
      </c>
      <c r="D42" s="75">
        <v>-0.73127880027708003</v>
      </c>
      <c r="E42" s="75">
        <v>-0.28323892353031699</v>
      </c>
      <c r="F42" s="75">
        <v>-0.45488403522862803</v>
      </c>
      <c r="G42" s="75">
        <v>-0.327236111347534</v>
      </c>
      <c r="H42" s="75">
        <v>-0.51361724909460005</v>
      </c>
      <c r="I42" s="75">
        <v>-0.70184820498207001</v>
      </c>
      <c r="J42" s="75">
        <v>0.28506773940989799</v>
      </c>
      <c r="K42" s="75">
        <v>0.35413819686425602</v>
      </c>
      <c r="L42" s="75">
        <v>0.41462140136210102</v>
      </c>
      <c r="M42" s="75">
        <v>-0.62035242146646596</v>
      </c>
      <c r="N42" s="75">
        <v>-0.39756129892414399</v>
      </c>
      <c r="O42" s="75">
        <v>-0.79917824686579797</v>
      </c>
      <c r="P42" s="75">
        <v>-0.80940827174807495</v>
      </c>
      <c r="Q42" s="75">
        <v>0.72169811715841103</v>
      </c>
      <c r="R42" s="75">
        <v>-0.34558839623054699</v>
      </c>
      <c r="S42" s="75">
        <v>-0.250122172271802</v>
      </c>
      <c r="T42" s="75">
        <v>0.33897550493258999</v>
      </c>
      <c r="U42" s="75">
        <v>0.10797256549633</v>
      </c>
      <c r="V42" s="75">
        <v>-0.19342404456281301</v>
      </c>
      <c r="W42" s="75">
        <v>-0.431356672815222</v>
      </c>
      <c r="X42" s="75">
        <v>-0.25928793551728502</v>
      </c>
      <c r="Y42" s="75">
        <v>0.151992403402743</v>
      </c>
      <c r="Z42" s="75">
        <v>0.42692607984397002</v>
      </c>
      <c r="AA42" s="75">
        <v>-0.91316111874646899</v>
      </c>
      <c r="AB42" s="75">
        <v>-0.86755843816504197</v>
      </c>
      <c r="AC42" s="75">
        <v>-0.128493171110514</v>
      </c>
      <c r="AD42" s="75">
        <v>0.16716154717943901</v>
      </c>
      <c r="AE42" s="75">
        <v>0.49661025260251301</v>
      </c>
      <c r="AF42" s="75">
        <v>0.231821521926731</v>
      </c>
      <c r="AG42" s="75">
        <v>0.37421648167433702</v>
      </c>
      <c r="AH42" s="75">
        <v>-0.231837439795817</v>
      </c>
      <c r="AI42" s="75">
        <v>0.60825032155933001</v>
      </c>
      <c r="AJ42" s="75">
        <v>0.34918273455097598</v>
      </c>
      <c r="AK42" s="75">
        <v>-0.77412190060882402</v>
      </c>
      <c r="AL42" s="75">
        <v>-0.51095843432117005</v>
      </c>
      <c r="AM42" s="75">
        <v>-0.120246618001508</v>
      </c>
      <c r="AN42" s="75">
        <v>0.93427547841394798</v>
      </c>
      <c r="AO42" s="75">
        <v>1</v>
      </c>
      <c r="AP42" s="75">
        <v>-0.58030324342761996</v>
      </c>
      <c r="AQ42" s="75">
        <v>-0.70957551055943202</v>
      </c>
      <c r="AR42" s="75">
        <v>0.98769148331166001</v>
      </c>
      <c r="AS42" s="75">
        <v>-0.12112033832543399</v>
      </c>
      <c r="AT42" s="75">
        <v>-0.55124326905485099</v>
      </c>
      <c r="AV42" s="38" t="s">
        <v>29</v>
      </c>
      <c r="AW42" s="80">
        <v>0.41580190531555344</v>
      </c>
    </row>
    <row r="43" spans="1:96">
      <c r="A43" s="104"/>
      <c r="B43" s="39" t="s">
        <v>46</v>
      </c>
      <c r="C43" s="75">
        <v>0.999807627373547</v>
      </c>
      <c r="D43" s="75">
        <v>0.95435241140471005</v>
      </c>
      <c r="E43" s="75">
        <v>0.89334757658099895</v>
      </c>
      <c r="F43" s="75">
        <v>0.68115906438066298</v>
      </c>
      <c r="G43" s="75">
        <v>0.95175921659352403</v>
      </c>
      <c r="H43" s="75">
        <v>0.994295105192185</v>
      </c>
      <c r="I43" s="75">
        <v>0.97295928411997901</v>
      </c>
      <c r="J43" s="75">
        <v>0.20759576734917401</v>
      </c>
      <c r="K43" s="75">
        <v>-0.94503624507367001</v>
      </c>
      <c r="L43" s="75">
        <v>-0.96869042108716297</v>
      </c>
      <c r="M43" s="75">
        <v>0.99756198299538201</v>
      </c>
      <c r="N43" s="75">
        <v>0.95439500866615701</v>
      </c>
      <c r="O43" s="75">
        <v>0.86704124772051205</v>
      </c>
      <c r="P43" s="75">
        <v>0.84125425661102204</v>
      </c>
      <c r="Q43" s="75">
        <v>-0.461154724776768</v>
      </c>
      <c r="R43" s="75">
        <v>0.92495796385578899</v>
      </c>
      <c r="S43" s="75">
        <v>0.60339358438935697</v>
      </c>
      <c r="T43" s="75">
        <v>9.2870982911699401E-2</v>
      </c>
      <c r="U43" s="75">
        <v>0.61849106800857101</v>
      </c>
      <c r="V43" s="75">
        <v>0.85845318739283405</v>
      </c>
      <c r="W43" s="75">
        <v>0.97423775240477395</v>
      </c>
      <c r="X43" s="75">
        <v>-0.22539396214111901</v>
      </c>
      <c r="Y43" s="75">
        <v>-0.47284933743858598</v>
      </c>
      <c r="Z43" s="75">
        <v>-0.33459871723182599</v>
      </c>
      <c r="AA43" s="75">
        <v>0.37128548482763701</v>
      </c>
      <c r="AB43" s="75">
        <v>0.30989943608304898</v>
      </c>
      <c r="AC43" s="75">
        <v>-0.59868481736156198</v>
      </c>
      <c r="AD43" s="75">
        <v>0.56012689434718399</v>
      </c>
      <c r="AE43" s="75">
        <v>0.15562426717932301</v>
      </c>
      <c r="AF43" s="75">
        <v>0.24404075560798399</v>
      </c>
      <c r="AG43" s="75">
        <v>0.52899992604113399</v>
      </c>
      <c r="AH43" s="75">
        <v>0.88200404398649501</v>
      </c>
      <c r="AI43" s="75">
        <v>0.29049118060882301</v>
      </c>
      <c r="AJ43" s="75">
        <v>0.520253421826812</v>
      </c>
      <c r="AK43" s="75">
        <v>0.39211564141628302</v>
      </c>
      <c r="AL43" s="75">
        <v>-0.134122551885382</v>
      </c>
      <c r="AM43" s="75">
        <v>0.65901018416271595</v>
      </c>
      <c r="AN43" s="75">
        <v>-0.40340405009193803</v>
      </c>
      <c r="AO43" s="75">
        <v>-0.58030324342761996</v>
      </c>
      <c r="AP43" s="75">
        <v>1</v>
      </c>
      <c r="AQ43" s="75">
        <v>0.22518888896849801</v>
      </c>
      <c r="AR43" s="75">
        <v>-0.634032316787428</v>
      </c>
      <c r="AS43" s="75">
        <v>0.76991241948940703</v>
      </c>
      <c r="AT43" s="75">
        <v>0.64458942466279801</v>
      </c>
      <c r="AV43" s="38" t="s">
        <v>21</v>
      </c>
      <c r="AW43" s="80">
        <v>0.40801511500354759</v>
      </c>
    </row>
    <row r="44" spans="1:96">
      <c r="A44" s="104"/>
      <c r="B44" s="39" t="s">
        <v>47</v>
      </c>
      <c r="C44" s="75">
        <v>0.20603537054974999</v>
      </c>
      <c r="D44" s="75">
        <v>0.50592082663723004</v>
      </c>
      <c r="E44" s="75">
        <v>0.22532983425171399</v>
      </c>
      <c r="F44" s="75">
        <v>0.69082502931318301</v>
      </c>
      <c r="G44" s="75">
        <v>0.106718704825303</v>
      </c>
      <c r="H44" s="75">
        <v>0.119979702098695</v>
      </c>
      <c r="I44" s="75">
        <v>0.44414370322359997</v>
      </c>
      <c r="J44" s="75">
        <v>0.25384120160469198</v>
      </c>
      <c r="K44" s="75">
        <v>0.10575585557209601</v>
      </c>
      <c r="L44" s="75">
        <v>2.37566139006074E-2</v>
      </c>
      <c r="M44" s="75">
        <v>0.292633459915905</v>
      </c>
      <c r="N44" s="75">
        <v>0.23091550904333999</v>
      </c>
      <c r="O44" s="75">
        <v>0.68068728124478395</v>
      </c>
      <c r="P44" s="75">
        <v>0.71619454013848505</v>
      </c>
      <c r="Q44" s="75">
        <v>-0.96013108096211996</v>
      </c>
      <c r="R44" s="75">
        <v>0.24061795388020699</v>
      </c>
      <c r="S44" s="75">
        <v>-0.47646153074081599</v>
      </c>
      <c r="T44" s="75">
        <v>-0.90238568030225796</v>
      </c>
      <c r="U44" s="75">
        <v>-0.62633154841935801</v>
      </c>
      <c r="V44" s="75">
        <v>-0.30640423931624</v>
      </c>
      <c r="W44" s="75">
        <v>-3.43338115558164E-4</v>
      </c>
      <c r="X44" s="75">
        <v>-0.27560424239339298</v>
      </c>
      <c r="Y44" s="75">
        <v>-0.57818444723637497</v>
      </c>
      <c r="Z44" s="75">
        <v>-0.87686522798797495</v>
      </c>
      <c r="AA44" s="75">
        <v>0.45399554533549102</v>
      </c>
      <c r="AB44" s="75">
        <v>0.37893472606126699</v>
      </c>
      <c r="AC44" s="75">
        <v>0.64559433974312197</v>
      </c>
      <c r="AD44" s="75">
        <v>-0.680994943639884</v>
      </c>
      <c r="AE44" s="75">
        <v>-0.92739952889247002</v>
      </c>
      <c r="AF44" s="75">
        <v>0.29840492142526398</v>
      </c>
      <c r="AG44" s="75">
        <v>-0.57090947949478899</v>
      </c>
      <c r="AH44" s="75">
        <v>-0.26052053631537397</v>
      </c>
      <c r="AI44" s="75">
        <v>-0.66321910508940596</v>
      </c>
      <c r="AJ44" s="75">
        <v>-0.25101775493858902</v>
      </c>
      <c r="AK44" s="75">
        <v>0.984588093571233</v>
      </c>
      <c r="AL44" s="75">
        <v>0.93530903919728803</v>
      </c>
      <c r="AM44" s="75">
        <v>0.37251737932655998</v>
      </c>
      <c r="AN44" s="75">
        <v>-0.493269058975081</v>
      </c>
      <c r="AO44" s="75">
        <v>-0.70957551055943202</v>
      </c>
      <c r="AP44" s="75">
        <v>0.22518888896849801</v>
      </c>
      <c r="AQ44" s="75">
        <v>1</v>
      </c>
      <c r="AR44" s="75">
        <v>-0.77527363493313495</v>
      </c>
      <c r="AS44" s="75">
        <v>0.220519514575827</v>
      </c>
      <c r="AT44" s="75">
        <v>0.78818251541164097</v>
      </c>
      <c r="AV44" s="38" t="s">
        <v>7</v>
      </c>
      <c r="AW44" s="80">
        <v>0.40033411778017952</v>
      </c>
    </row>
    <row r="45" spans="1:96">
      <c r="A45" s="104"/>
      <c r="B45" s="39" t="s">
        <v>48</v>
      </c>
      <c r="C45" s="75">
        <v>-0.62117752926788505</v>
      </c>
      <c r="D45" s="75">
        <v>-0.79898638721814896</v>
      </c>
      <c r="E45" s="75">
        <v>-0.393964389877758</v>
      </c>
      <c r="F45" s="75">
        <v>-0.58766560242556698</v>
      </c>
      <c r="G45" s="75">
        <v>-0.411449917442887</v>
      </c>
      <c r="H45" s="75">
        <v>-0.56117200459185901</v>
      </c>
      <c r="I45" s="75">
        <v>-0.76683087416412699</v>
      </c>
      <c r="J45" s="75">
        <v>0.13163441051910801</v>
      </c>
      <c r="K45" s="75">
        <v>0.38692711778505201</v>
      </c>
      <c r="L45" s="75">
        <v>0.45301033670347202</v>
      </c>
      <c r="M45" s="75">
        <v>-0.67778956513127397</v>
      </c>
      <c r="N45" s="75">
        <v>-0.49051138321021598</v>
      </c>
      <c r="O45" s="75">
        <v>-0.87317250269623403</v>
      </c>
      <c r="P45" s="75">
        <v>-0.88434970435823401</v>
      </c>
      <c r="Q45" s="75">
        <v>0.81154276050859997</v>
      </c>
      <c r="R45" s="75">
        <v>-0.44889151506633701</v>
      </c>
      <c r="S45" s="75">
        <v>-0.18083915318288801</v>
      </c>
      <c r="T45" s="75">
        <v>0.42790346554522402</v>
      </c>
      <c r="U45" s="75">
        <v>0.117969521326067</v>
      </c>
      <c r="V45" s="75">
        <v>-0.211332775554013</v>
      </c>
      <c r="W45" s="75">
        <v>-0.47129509221994298</v>
      </c>
      <c r="X45" s="75">
        <v>-0.10503123402636499</v>
      </c>
      <c r="Y45" s="75">
        <v>0.30471894581086401</v>
      </c>
      <c r="Z45" s="75">
        <v>0.55302452451056106</v>
      </c>
      <c r="AA45" s="75">
        <v>-0.83816704990904201</v>
      </c>
      <c r="AB45" s="75">
        <v>-0.77908957494263498</v>
      </c>
      <c r="AC45" s="75">
        <v>-0.14039008724018001</v>
      </c>
      <c r="AD45" s="75">
        <v>0.182638688024445</v>
      </c>
      <c r="AE45" s="75">
        <v>0.54259036557880902</v>
      </c>
      <c r="AF45" s="75">
        <v>7.6814515860069904E-2</v>
      </c>
      <c r="AG45" s="75">
        <v>0.32081533114168997</v>
      </c>
      <c r="AH45" s="75">
        <v>-0.253302787355766</v>
      </c>
      <c r="AI45" s="75">
        <v>0.55214290221422102</v>
      </c>
      <c r="AJ45" s="75">
        <v>0.23727688871150701</v>
      </c>
      <c r="AK45" s="75">
        <v>-0.84579624132347098</v>
      </c>
      <c r="AL45" s="75">
        <v>-0.55826701567477299</v>
      </c>
      <c r="AM45" s="75">
        <v>-0.26624367388202602</v>
      </c>
      <c r="AN45" s="75">
        <v>0.86700598662068795</v>
      </c>
      <c r="AO45" s="75">
        <v>0.98769148331166001</v>
      </c>
      <c r="AP45" s="75">
        <v>-0.634032316787428</v>
      </c>
      <c r="AQ45" s="75">
        <v>-0.77527363493313495</v>
      </c>
      <c r="AR45" s="75">
        <v>1</v>
      </c>
      <c r="AS45" s="75">
        <v>-0.25217238103969303</v>
      </c>
      <c r="AT45" s="75">
        <v>-0.67496197183096796</v>
      </c>
      <c r="AV45" s="39" t="s">
        <v>44</v>
      </c>
      <c r="AW45" s="80">
        <v>0.37327033581947311</v>
      </c>
    </row>
    <row r="46" spans="1:96">
      <c r="A46" s="104"/>
      <c r="B46" s="39" t="s">
        <v>49</v>
      </c>
      <c r="C46" s="75">
        <v>0.76881525564948305</v>
      </c>
      <c r="D46" s="75">
        <v>0.74922002288956302</v>
      </c>
      <c r="E46" s="75">
        <v>0.97450094629225703</v>
      </c>
      <c r="F46" s="75">
        <v>0.85745049299944298</v>
      </c>
      <c r="G46" s="75">
        <v>0.90959119472917704</v>
      </c>
      <c r="H46" s="75">
        <v>0.760359034349679</v>
      </c>
      <c r="I46" s="75">
        <v>0.76026961226572898</v>
      </c>
      <c r="J46" s="75">
        <v>0.77769390151658502</v>
      </c>
      <c r="K46" s="75">
        <v>-0.71177439020169697</v>
      </c>
      <c r="L46" s="75">
        <v>-0.73379376039671396</v>
      </c>
      <c r="M46" s="75">
        <v>0.77141206838310705</v>
      </c>
      <c r="N46" s="75">
        <v>0.92527654505750201</v>
      </c>
      <c r="O46" s="75">
        <v>0.69165378643244302</v>
      </c>
      <c r="P46" s="75">
        <v>0.67385181435722197</v>
      </c>
      <c r="Q46" s="75">
        <v>-0.47536480916843499</v>
      </c>
      <c r="R46" s="75">
        <v>0.95466168044409605</v>
      </c>
      <c r="S46" s="75">
        <v>0.121820401213795</v>
      </c>
      <c r="T46" s="75">
        <v>-0.16876970462942101</v>
      </c>
      <c r="U46" s="75">
        <v>0.43816216293683102</v>
      </c>
      <c r="V46" s="75">
        <v>0.63611667630950197</v>
      </c>
      <c r="W46" s="75">
        <v>0.73916543573121396</v>
      </c>
      <c r="X46" s="75">
        <v>-0.78699605275225504</v>
      </c>
      <c r="Y46" s="75">
        <v>-0.85594569316954605</v>
      </c>
      <c r="Z46" s="75">
        <v>-0.58991005664807505</v>
      </c>
      <c r="AA46" s="75">
        <v>-0.234789282453231</v>
      </c>
      <c r="AB46" s="75">
        <v>-0.31635371658817801</v>
      </c>
      <c r="AC46" s="75">
        <v>-0.422177953284749</v>
      </c>
      <c r="AD46" s="75">
        <v>0.39116486636107101</v>
      </c>
      <c r="AE46" s="75">
        <v>7.2019986885649798E-2</v>
      </c>
      <c r="AF46" s="75">
        <v>0.79621910441658394</v>
      </c>
      <c r="AG46" s="75">
        <v>0.67050478628472199</v>
      </c>
      <c r="AH46" s="75">
        <v>0.65626407931783803</v>
      </c>
      <c r="AI46" s="75">
        <v>0.56731225328027901</v>
      </c>
      <c r="AJ46" s="75">
        <v>0.86959260924126203</v>
      </c>
      <c r="AK46" s="75">
        <v>0.34640630267454697</v>
      </c>
      <c r="AL46" s="75">
        <v>-5.5313207432735698E-2</v>
      </c>
      <c r="AM46" s="75">
        <v>0.97417155268285505</v>
      </c>
      <c r="AN46" s="75">
        <v>0.188975803822484</v>
      </c>
      <c r="AO46" s="75">
        <v>-0.12112033832543399</v>
      </c>
      <c r="AP46" s="75">
        <v>0.76991241948940703</v>
      </c>
      <c r="AQ46" s="75">
        <v>0.220519514575827</v>
      </c>
      <c r="AR46" s="75">
        <v>-0.25217238103969303</v>
      </c>
      <c r="AS46" s="75">
        <v>1</v>
      </c>
      <c r="AT46" s="75">
        <v>0.77377491168092605</v>
      </c>
      <c r="AV46" s="38" t="s">
        <v>30</v>
      </c>
      <c r="AW46" s="80">
        <v>0.36007454917931236</v>
      </c>
    </row>
    <row r="47" spans="1:96">
      <c r="A47" s="104"/>
      <c r="B47" s="39" t="s">
        <v>50</v>
      </c>
      <c r="C47" s="75">
        <v>0.63152059540600303</v>
      </c>
      <c r="D47" s="75">
        <v>0.81229010259271095</v>
      </c>
      <c r="E47" s="75">
        <v>0.76536000947469995</v>
      </c>
      <c r="F47" s="75">
        <v>0.98889906573390296</v>
      </c>
      <c r="G47" s="75">
        <v>0.65108373109640205</v>
      </c>
      <c r="H47" s="75">
        <v>0.57051593428164504</v>
      </c>
      <c r="I47" s="75">
        <v>0.77959917641997001</v>
      </c>
      <c r="J47" s="75">
        <v>0.64258374750986003</v>
      </c>
      <c r="K47" s="75">
        <v>-0.393369740998739</v>
      </c>
      <c r="L47" s="75">
        <v>-0.460553294478035</v>
      </c>
      <c r="M47" s="75">
        <v>0.68907526361451099</v>
      </c>
      <c r="N47" s="75">
        <v>0.741068207816304</v>
      </c>
      <c r="O47" s="75">
        <v>0.88771147186341803</v>
      </c>
      <c r="P47" s="75">
        <v>0.89907478221509496</v>
      </c>
      <c r="Q47" s="75">
        <v>-0.92446294706713295</v>
      </c>
      <c r="R47" s="75">
        <v>0.764231171196746</v>
      </c>
      <c r="S47" s="75">
        <v>-0.215268296916206</v>
      </c>
      <c r="T47" s="75">
        <v>-0.68347192688353098</v>
      </c>
      <c r="U47" s="75">
        <v>-0.119933801268382</v>
      </c>
      <c r="V47" s="75">
        <v>0.21485162285887899</v>
      </c>
      <c r="W47" s="75">
        <v>0.47914250472236602</v>
      </c>
      <c r="X47" s="75">
        <v>-0.66287930931105099</v>
      </c>
      <c r="Y47" s="75">
        <v>-0.90843566002641496</v>
      </c>
      <c r="Z47" s="75">
        <v>-0.93600281236101801</v>
      </c>
      <c r="AA47" s="75">
        <v>0.16329608632617201</v>
      </c>
      <c r="AB47" s="75">
        <v>6.3286780593535999E-2</v>
      </c>
      <c r="AC47" s="75">
        <v>0.142727686218</v>
      </c>
      <c r="AD47" s="75">
        <v>-0.185679757510397</v>
      </c>
      <c r="AE47" s="75">
        <v>-0.55162489721053398</v>
      </c>
      <c r="AF47" s="75">
        <v>0.68382558086871004</v>
      </c>
      <c r="AG47" s="75">
        <v>5.3997790369300899E-2</v>
      </c>
      <c r="AH47" s="75">
        <v>0.25752046645577797</v>
      </c>
      <c r="AI47" s="75">
        <v>-7.5941753717996996E-2</v>
      </c>
      <c r="AJ47" s="75">
        <v>0.38151597175255503</v>
      </c>
      <c r="AK47" s="75">
        <v>0.85987937545372595</v>
      </c>
      <c r="AL47" s="75">
        <v>0.56756257514657005</v>
      </c>
      <c r="AM47" s="75">
        <v>0.85295538328158405</v>
      </c>
      <c r="AN47" s="75">
        <v>-0.21752584244811099</v>
      </c>
      <c r="AO47" s="75">
        <v>-0.55124326905485099</v>
      </c>
      <c r="AP47" s="75">
        <v>0.64458942466279801</v>
      </c>
      <c r="AQ47" s="75">
        <v>0.78818251541164097</v>
      </c>
      <c r="AR47" s="75">
        <v>-0.67496197183096796</v>
      </c>
      <c r="AS47" s="75">
        <v>0.77377491168092605</v>
      </c>
      <c r="AT47" s="75">
        <v>1</v>
      </c>
      <c r="AV47" s="38" t="s">
        <v>32</v>
      </c>
      <c r="AW47" s="80">
        <v>0.33961694768219847</v>
      </c>
    </row>
    <row r="48" spans="1:96">
      <c r="AV48" s="40" t="s">
        <v>169</v>
      </c>
      <c r="AW48" s="79">
        <f>AVERAGE(AW4:AW47)</f>
        <v>0.51725261197968986</v>
      </c>
    </row>
  </sheetData>
  <mergeCells count="19">
    <mergeCell ref="AH2:AJ2"/>
    <mergeCell ref="AK2:AL2"/>
    <mergeCell ref="AM2:AT2"/>
    <mergeCell ref="A35:A37"/>
    <mergeCell ref="A38:A39"/>
    <mergeCell ref="X2:Z2"/>
    <mergeCell ref="AA2:AE2"/>
    <mergeCell ref="AF2:AG2"/>
    <mergeCell ref="A1:P1"/>
    <mergeCell ref="A40:A47"/>
    <mergeCell ref="C2:I2"/>
    <mergeCell ref="J2:P2"/>
    <mergeCell ref="Q2:W2"/>
    <mergeCell ref="A4:A10"/>
    <mergeCell ref="A11:A17"/>
    <mergeCell ref="A18:A24"/>
    <mergeCell ref="A25:A27"/>
    <mergeCell ref="A28:A32"/>
    <mergeCell ref="A33:A34"/>
  </mergeCells>
  <conditionalFormatting sqref="C4:AT47">
    <cfRule type="cellIs" dxfId="1" priority="1" operator="lessThan">
      <formula>-0.7</formula>
    </cfRule>
    <cfRule type="cellIs" dxfId="0" priority="2" operator="greaterThan">
      <formula>0.7</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lemental Table 1</vt:lpstr>
      <vt:lpstr>Suplemental Table 2</vt:lpstr>
      <vt:lpstr>Suplemental Table 3</vt:lpstr>
      <vt:lpstr>Suplemental Table 4</vt:lpstr>
      <vt:lpstr>Suplemental Table 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ónio da Costa Teixeira</dc:creator>
  <cp:lastModifiedBy>António da Costa Teixeira</cp:lastModifiedBy>
  <dcterms:created xsi:type="dcterms:W3CDTF">2020-02-06T14:18:15Z</dcterms:created>
  <dcterms:modified xsi:type="dcterms:W3CDTF">2020-05-22T17:51:09Z</dcterms:modified>
</cp:coreProperties>
</file>